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\\165.132.33.199\User\Papers submitted\0.Crypto kinase paper\Manuscript\Nature Communications\Final revision\Revised Supplementary figures and tables\"/>
    </mc:Choice>
  </mc:AlternateContent>
  <bookViews>
    <workbookView xWindow="0" yWindow="0" windowWidth="28800" windowHeight="13470"/>
  </bookViews>
  <sheets>
    <sheet name="Gene disruption primers" sheetId="1" r:id="rId1"/>
    <sheet name="Miscelleneous primers" sheetId="2" r:id="rId2"/>
  </sheets>
  <definedNames>
    <definedName name="_xlnm._FilterDatabase" localSheetId="0" hidden="1">'Gene disruption primers'!$A$3:$F$1260</definedName>
  </definedNames>
  <calcPr calcId="145621" concurrentCalc="0"/>
</workbook>
</file>

<file path=xl/sharedStrings.xml><?xml version="1.0" encoding="utf-8"?>
<sst xmlns="http://schemas.openxmlformats.org/spreadsheetml/2006/main" count="4954" uniqueCount="2858">
  <si>
    <t>H99 locus tag (Broad ID)</t>
  </si>
  <si>
    <t>Primer name</t>
  </si>
  <si>
    <t>Primer description</t>
  </si>
  <si>
    <t>L1</t>
    <phoneticPr fontId="3" type="noConversion"/>
  </si>
  <si>
    <t>L2</t>
    <phoneticPr fontId="3" type="noConversion"/>
  </si>
  <si>
    <t>R1</t>
    <phoneticPr fontId="3" type="noConversion"/>
  </si>
  <si>
    <t>R2</t>
    <phoneticPr fontId="3" type="noConversion"/>
  </si>
  <si>
    <t>SO</t>
    <phoneticPr fontId="3" type="noConversion"/>
  </si>
  <si>
    <t>PO</t>
    <phoneticPr fontId="3" type="noConversion"/>
  </si>
  <si>
    <t>L2</t>
    <phoneticPr fontId="3" type="noConversion"/>
  </si>
  <si>
    <t>R1</t>
    <phoneticPr fontId="3" type="noConversion"/>
  </si>
  <si>
    <t>R2</t>
    <phoneticPr fontId="3" type="noConversion"/>
  </si>
  <si>
    <t>PO</t>
    <phoneticPr fontId="3" type="noConversion"/>
  </si>
  <si>
    <t>L2</t>
    <phoneticPr fontId="3" type="noConversion"/>
  </si>
  <si>
    <t>R1</t>
    <phoneticPr fontId="3" type="noConversion"/>
  </si>
  <si>
    <t>R2</t>
    <phoneticPr fontId="3" type="noConversion"/>
  </si>
  <si>
    <t>PO</t>
    <phoneticPr fontId="3" type="noConversion"/>
  </si>
  <si>
    <t>L1</t>
    <phoneticPr fontId="3" type="noConversion"/>
  </si>
  <si>
    <t>SO</t>
    <phoneticPr fontId="3" type="noConversion"/>
  </si>
  <si>
    <t>R1</t>
    <phoneticPr fontId="3" type="noConversion"/>
  </si>
  <si>
    <t>L1</t>
    <phoneticPr fontId="3" type="noConversion"/>
  </si>
  <si>
    <t>L2</t>
    <phoneticPr fontId="3" type="noConversion"/>
  </si>
  <si>
    <t>R2</t>
    <phoneticPr fontId="3" type="noConversion"/>
  </si>
  <si>
    <t>SO</t>
    <phoneticPr fontId="3" type="noConversion"/>
  </si>
  <si>
    <t>PO</t>
    <phoneticPr fontId="3" type="noConversion"/>
  </si>
  <si>
    <t>PO1</t>
    <phoneticPr fontId="3" type="noConversion"/>
  </si>
  <si>
    <t>STM common</t>
    <phoneticPr fontId="2" type="noConversion"/>
  </si>
  <si>
    <t>STM common primer</t>
    <phoneticPr fontId="2" type="noConversion"/>
  </si>
  <si>
    <t>NAT#5 STM primer</t>
    <phoneticPr fontId="2" type="noConversion"/>
  </si>
  <si>
    <t>STM</t>
    <phoneticPr fontId="2" type="noConversion"/>
  </si>
  <si>
    <t>NAT#150 STM primer</t>
    <phoneticPr fontId="2" type="noConversion"/>
  </si>
  <si>
    <t>NAT#295 STM primer</t>
    <phoneticPr fontId="2" type="noConversion"/>
  </si>
  <si>
    <t>NAT#230 STM primer</t>
    <phoneticPr fontId="2" type="noConversion"/>
  </si>
  <si>
    <t>NAT#201 STM primer</t>
    <phoneticPr fontId="2" type="noConversion"/>
  </si>
  <si>
    <t>NAT#146 STM primer</t>
    <phoneticPr fontId="2" type="noConversion"/>
  </si>
  <si>
    <t>GCATGCCCTGCCCCTAAGAATTCG</t>
  </si>
  <si>
    <t>ACATACACCCCCATCCCCCC</t>
    <phoneticPr fontId="2" type="noConversion"/>
  </si>
  <si>
    <t>ATGTAGGTAGGGTGATAGGT</t>
  </si>
  <si>
    <t>B1454</t>
    <phoneticPr fontId="2" type="noConversion"/>
  </si>
  <si>
    <t>B1455</t>
    <phoneticPr fontId="2" type="noConversion"/>
  </si>
  <si>
    <t>B1026</t>
    <phoneticPr fontId="2" type="noConversion"/>
  </si>
  <si>
    <t>B1027</t>
    <phoneticPr fontId="2" type="noConversion"/>
  </si>
  <si>
    <t>M13 Forward extended</t>
    <phoneticPr fontId="2" type="noConversion"/>
  </si>
  <si>
    <t>M13 Reverse extended</t>
    <phoneticPr fontId="2" type="noConversion"/>
  </si>
  <si>
    <t>NAT split marker primer (NSL)</t>
    <phoneticPr fontId="2" type="noConversion"/>
  </si>
  <si>
    <t>NAT split marker primer (NSR)</t>
    <phoneticPr fontId="2" type="noConversion"/>
  </si>
  <si>
    <t>TTCAGGGAACTTGGGAACAGC</t>
  </si>
  <si>
    <t>CAGGAGCAGAAACAAAGC</t>
  </si>
  <si>
    <t>B678</t>
    <phoneticPr fontId="2" type="noConversion"/>
  </si>
  <si>
    <t>B1598</t>
    <phoneticPr fontId="2" type="noConversion"/>
  </si>
  <si>
    <t>GTAAAACGACGGCCAGTGAGC</t>
  </si>
  <si>
    <t>CAGGAAACAGCTATGACCATG</t>
  </si>
  <si>
    <t>AAGGTGTTCCCCGACGACGAATCG</t>
    <phoneticPr fontId="2" type="noConversion"/>
  </si>
  <si>
    <t>AACTCCGTCGCGAGCCCCATCAAC</t>
    <phoneticPr fontId="2" type="noConversion"/>
  </si>
  <si>
    <t>Primer sequence (5'-3')</t>
    <phoneticPr fontId="2" type="noConversion"/>
  </si>
  <si>
    <t>Primer sequence (5'-3')</t>
    <phoneticPr fontId="2" type="noConversion"/>
  </si>
  <si>
    <t>CNAG_00405 5’ flanking region primer 1</t>
    <phoneticPr fontId="3" type="noConversion"/>
  </si>
  <si>
    <t>CNAG_00405 5’ flanking region primer 2</t>
    <phoneticPr fontId="3" type="noConversion"/>
  </si>
  <si>
    <t>CNAG_00405 3' flanking region primer 1</t>
    <phoneticPr fontId="3" type="noConversion"/>
  </si>
  <si>
    <t>CNAG_00405 3’ flanking region primer 2</t>
    <phoneticPr fontId="3" type="noConversion"/>
  </si>
  <si>
    <t>CNAG_00405 diagnostic screening primer, pairing with B79</t>
    <phoneticPr fontId="3" type="noConversion"/>
  </si>
  <si>
    <t>CNAG_00405 Southern blot probe primer</t>
    <phoneticPr fontId="3" type="noConversion"/>
  </si>
  <si>
    <t>AAGATGAGCGTTGCGAAG</t>
  </si>
  <si>
    <t>TAATGTGTCAACTGCCGC</t>
  </si>
  <si>
    <t>TTGGTTTCAAGGGGGAAC</t>
  </si>
  <si>
    <t>AAAGTGGACCGTTTGGAG</t>
  </si>
  <si>
    <t>CNAG_00415 5’ flanking region primer 1</t>
    <phoneticPr fontId="3" type="noConversion"/>
  </si>
  <si>
    <t>CNAG_00415 5’ flanking region primer 2</t>
    <phoneticPr fontId="3" type="noConversion"/>
  </si>
  <si>
    <t>CNAG_00415 3’ flanking region primer 1</t>
    <phoneticPr fontId="3" type="noConversion"/>
  </si>
  <si>
    <t>CNAG_00415 3’ flanking region primer 2</t>
    <phoneticPr fontId="3" type="noConversion"/>
  </si>
  <si>
    <t>CNAG_00415 diagnostic screening primer, pairing with B79</t>
    <phoneticPr fontId="3" type="noConversion"/>
  </si>
  <si>
    <t>CNAG_00415 Southern blot probe primer</t>
    <phoneticPr fontId="3" type="noConversion"/>
  </si>
  <si>
    <t xml:space="preserve">TTGGTCTGGGAACCTTTAC </t>
  </si>
  <si>
    <t>AATGTGCTACTGCCGACAG</t>
  </si>
  <si>
    <t xml:space="preserve">CGCATTCTGGACAAAAGC </t>
  </si>
  <si>
    <t>AGATTCGGTGCTTTGTGTC</t>
  </si>
  <si>
    <t>CNAG_00636 5’ flanking region primer 1</t>
    <phoneticPr fontId="3" type="noConversion"/>
  </si>
  <si>
    <t>CNAG_00636 5’ flanking region primer 2</t>
    <phoneticPr fontId="3" type="noConversion"/>
  </si>
  <si>
    <t>CNAG_00636 3’ flanking region primer 1</t>
    <phoneticPr fontId="3" type="noConversion"/>
  </si>
  <si>
    <t>CNAG_00636 3’ flanking region primer 2</t>
    <phoneticPr fontId="3" type="noConversion"/>
  </si>
  <si>
    <t>CNAG_00636 diagnostic screening primer, pairing with B79</t>
    <phoneticPr fontId="3" type="noConversion"/>
  </si>
  <si>
    <t>CNAG_00636 Southern blot probe primer</t>
    <phoneticPr fontId="3" type="noConversion"/>
  </si>
  <si>
    <t>TGAGTGATGCCTTACGCTG</t>
  </si>
  <si>
    <t>GCTGGAAGCGTGATGATAC</t>
  </si>
  <si>
    <t>CAAATGGGTGTCTCAGAGC</t>
  </si>
  <si>
    <t>CCCTGTAGACTTACCTTCCC</t>
  </si>
  <si>
    <t>CNAG_00745 5’ flanking region primer 1</t>
    <phoneticPr fontId="3" type="noConversion"/>
  </si>
  <si>
    <t>CNAG_00745 5’ flanking region primer 2</t>
    <phoneticPr fontId="3" type="noConversion"/>
  </si>
  <si>
    <t>CNAG_00745 3’ flanking region primer 1</t>
    <phoneticPr fontId="3" type="noConversion"/>
  </si>
  <si>
    <t>CNAG_00745 3’ flanking region primer 2</t>
    <phoneticPr fontId="3" type="noConversion"/>
  </si>
  <si>
    <t>CNAG_00745 Southern blot probe primer</t>
    <phoneticPr fontId="3" type="noConversion"/>
  </si>
  <si>
    <t>GCAAAAATGGGGAAGATAGG</t>
  </si>
  <si>
    <t>TGTGTCAGACCTGTTATCGTTC</t>
  </si>
  <si>
    <t>CGAGGTTAGGAGGAAAGGTC</t>
  </si>
  <si>
    <t>CNAG_00782 5’ flanking region primer 1</t>
    <phoneticPr fontId="3" type="noConversion"/>
  </si>
  <si>
    <t>CNAG_00782 5’ flanking region primer 2</t>
    <phoneticPr fontId="3" type="noConversion"/>
  </si>
  <si>
    <t>CNAG_00782 3’ flanking region primer 1</t>
    <phoneticPr fontId="3" type="noConversion"/>
  </si>
  <si>
    <t>CNAG_00782 3’ flanking region primer 2</t>
    <phoneticPr fontId="3" type="noConversion"/>
  </si>
  <si>
    <t>CNAG_00782 diagnostic screening primer, pairing with B79</t>
    <phoneticPr fontId="3" type="noConversion"/>
  </si>
  <si>
    <t>CNAG_00782 Southern blot probe primer</t>
    <phoneticPr fontId="3" type="noConversion"/>
  </si>
  <si>
    <t>CCCGATGAAAGTAATGGC</t>
  </si>
  <si>
    <t>CTTACATCCAGACATCCCAC</t>
  </si>
  <si>
    <t>GGGTGAGCAACAAGAAATG</t>
  </si>
  <si>
    <t>CTCCTCCTTTCTTTTATGCC</t>
  </si>
  <si>
    <t>CNAG_00826 5’ flanking region primer 1</t>
    <phoneticPr fontId="3" type="noConversion"/>
  </si>
  <si>
    <t>CNAG_00826 5’ flanking region primer 2</t>
    <phoneticPr fontId="3" type="noConversion"/>
  </si>
  <si>
    <t>CNAG_00826 3’ flanking region primer 1</t>
    <phoneticPr fontId="3" type="noConversion"/>
  </si>
  <si>
    <t>CNAG_00826 3’ flanking region primer 2</t>
    <phoneticPr fontId="3" type="noConversion"/>
  </si>
  <si>
    <t>CNAG_00826 diagnostic screening primer, pairing with B79</t>
    <phoneticPr fontId="3" type="noConversion"/>
  </si>
  <si>
    <t>CNAG_00826 Southern blot probe primer</t>
    <phoneticPr fontId="3" type="noConversion"/>
  </si>
  <si>
    <t>AGTTTGAATGAAGGGGCG</t>
  </si>
  <si>
    <t>GCTGTTCAGTTTCCTCTCTATG</t>
  </si>
  <si>
    <t>ACAGCGATGTGGGGATAAG</t>
  </si>
  <si>
    <t>CATACTTTCCTCGGGATTTC</t>
  </si>
  <si>
    <t>CNAG_01062 5’ flanking region primer 1</t>
    <phoneticPr fontId="3" type="noConversion"/>
  </si>
  <si>
    <t>CNAG_01062 5’ flanking region primer 2</t>
    <phoneticPr fontId="3" type="noConversion"/>
  </si>
  <si>
    <t>CNAG_01062 3’ flanking region primer 1</t>
    <phoneticPr fontId="3" type="noConversion"/>
  </si>
  <si>
    <t>CNAG_01062 3’ flanking region primer 2</t>
    <phoneticPr fontId="3" type="noConversion"/>
  </si>
  <si>
    <t>CNAG_01062 diagnostic screening primer, pairing with B79</t>
    <phoneticPr fontId="3" type="noConversion"/>
  </si>
  <si>
    <t>CNAG_01062 Southern blot probe primer</t>
    <phoneticPr fontId="3" type="noConversion"/>
  </si>
  <si>
    <t xml:space="preserve">GTCCACTTTATTTTTCGGGC </t>
  </si>
  <si>
    <t>GGTATTGGGTTTCCTCTGTG</t>
  </si>
  <si>
    <t xml:space="preserve">GATTAGTATTCCTGTGCCACC </t>
  </si>
  <si>
    <t>GGAAATGTAGGGGGTAGACG</t>
  </si>
  <si>
    <t>CNAG_01155 5’ flanking region primer 1</t>
    <phoneticPr fontId="3" type="noConversion"/>
  </si>
  <si>
    <t>CNAG_01155 5’ flanking region primer 2</t>
    <phoneticPr fontId="3" type="noConversion"/>
  </si>
  <si>
    <t>CNAG_01155 3’ flanking region primer 1</t>
    <phoneticPr fontId="3" type="noConversion"/>
  </si>
  <si>
    <t>CNAG_01155 3’ flanking region primer 2</t>
    <phoneticPr fontId="3" type="noConversion"/>
  </si>
  <si>
    <t>CNAG_01155 diagnostic screening primer, pairing with B79</t>
    <phoneticPr fontId="3" type="noConversion"/>
  </si>
  <si>
    <t>CNAG_01155 Southern blot probe primer</t>
    <phoneticPr fontId="3" type="noConversion"/>
  </si>
  <si>
    <t>AATCGTTCCCTTCCTAAGC</t>
  </si>
  <si>
    <t>ATGGTAGTTTTGCGGGTG</t>
  </si>
  <si>
    <t>CAGAGAAGTTGACTGGGATG</t>
  </si>
  <si>
    <t>GTTCATCGCTTCAACCAG</t>
  </si>
  <si>
    <t>CNAG_01162 5’ flanking region primer 1</t>
    <phoneticPr fontId="3" type="noConversion"/>
  </si>
  <si>
    <t>CNAG_01162 5’ flanking region primer 2</t>
    <phoneticPr fontId="3" type="noConversion"/>
  </si>
  <si>
    <t>CNAG_01162 3’ flanking region primer 1</t>
    <phoneticPr fontId="3" type="noConversion"/>
  </si>
  <si>
    <t>CNAG_01162 3’ flanking region primer 2</t>
    <phoneticPr fontId="3" type="noConversion"/>
  </si>
  <si>
    <t>CNAG_01162 diagnostic screening primer, pairing with B79</t>
    <phoneticPr fontId="3" type="noConversion"/>
  </si>
  <si>
    <t>CNAG_01162 Southern blot probe primer</t>
    <phoneticPr fontId="3" type="noConversion"/>
  </si>
  <si>
    <t>GACCGCAGTAGAACTTACACC</t>
  </si>
  <si>
    <t>ATCAGGCAACCGCATAAC</t>
  </si>
  <si>
    <t>TCCTCCCAAATAAGTGCC</t>
  </si>
  <si>
    <t>CNAG_01165 5’ flanking region primer 1</t>
    <phoneticPr fontId="3" type="noConversion"/>
  </si>
  <si>
    <t>CNAG_01165 5’ flanking region primer 2</t>
    <phoneticPr fontId="3" type="noConversion"/>
  </si>
  <si>
    <t>CNAG_01165 3’ flanking region primer 1</t>
    <phoneticPr fontId="3" type="noConversion"/>
  </si>
  <si>
    <t>CNAG_01165 3’ flanking region primer 2</t>
    <phoneticPr fontId="3" type="noConversion"/>
  </si>
  <si>
    <t>CNAG_01165 diagnostic screening primer, pairing with B79</t>
    <phoneticPr fontId="3" type="noConversion"/>
  </si>
  <si>
    <t>CNAG_01165 Southern blot probe primer</t>
    <phoneticPr fontId="3" type="noConversion"/>
  </si>
  <si>
    <t>AAAAGGGTCGTAAGATGGG</t>
  </si>
  <si>
    <t>ACGCCGAATAGGTTTGTG</t>
  </si>
  <si>
    <t xml:space="preserve">CCCAAATCTCGTTCGTTG </t>
  </si>
  <si>
    <t>ATTCTGAAGGCGTAAGTCG</t>
  </si>
  <si>
    <t>CNAG_01209 5’ flanking region primer 1</t>
    <phoneticPr fontId="3" type="noConversion"/>
  </si>
  <si>
    <t>CNAG_01209 5’ flanking region primer 2</t>
    <phoneticPr fontId="3" type="noConversion"/>
  </si>
  <si>
    <t>CNAG_01209 3’ flanking region primer 1</t>
    <phoneticPr fontId="3" type="noConversion"/>
  </si>
  <si>
    <t>CNAG_01209 3’ flanking region primer 2</t>
    <phoneticPr fontId="3" type="noConversion"/>
  </si>
  <si>
    <t>CNAG_01209 diagnostic screening primer, pairing with B79</t>
    <phoneticPr fontId="3" type="noConversion"/>
  </si>
  <si>
    <t>CNAG_01209 Southern blot probe primer</t>
    <phoneticPr fontId="3" type="noConversion"/>
  </si>
  <si>
    <t>GCTGAAGGTGAGCGATAAG</t>
  </si>
  <si>
    <t>CNAG_01294 5’ flanking region primer 1</t>
    <phoneticPr fontId="3" type="noConversion"/>
  </si>
  <si>
    <t>CNAG_01294 5’ flanking region primer 2</t>
    <phoneticPr fontId="3" type="noConversion"/>
  </si>
  <si>
    <t>CNAG_01294 3’ flanking region primer 1</t>
    <phoneticPr fontId="3" type="noConversion"/>
  </si>
  <si>
    <t>CNAG_01294 3’ flanking region primer 2</t>
    <phoneticPr fontId="3" type="noConversion"/>
  </si>
  <si>
    <t>CNAG_01294 diagnostic screening primer, pairing with B79</t>
    <phoneticPr fontId="3" type="noConversion"/>
  </si>
  <si>
    <t>CNAG_01294 Southern blot probe primer</t>
    <phoneticPr fontId="3" type="noConversion"/>
  </si>
  <si>
    <t>GGAAAAGAGAAGAGCACGG</t>
  </si>
  <si>
    <t>TGGTAGGATGTGTTGTGGAG</t>
  </si>
  <si>
    <t>TTTGCTCTCTTCGCCAAC</t>
  </si>
  <si>
    <t>CGCATTCTCATCTTATCCC</t>
  </si>
  <si>
    <t>CNAG_01333 5’ flanking region primer 1</t>
    <phoneticPr fontId="3" type="noConversion"/>
  </si>
  <si>
    <t>CNAG_01333 5’ flanking region primer 2</t>
    <phoneticPr fontId="3" type="noConversion"/>
  </si>
  <si>
    <t>CNAG_01333 3’ flanking region primer 1</t>
    <phoneticPr fontId="3" type="noConversion"/>
  </si>
  <si>
    <t>CNAG_01333 3’ flanking region primer 2</t>
    <phoneticPr fontId="3" type="noConversion"/>
  </si>
  <si>
    <t>CNAG_01333 diagnostic screening primer, pairing with B79</t>
    <phoneticPr fontId="3" type="noConversion"/>
  </si>
  <si>
    <t>CNAG_01333 Southern blot probe primer</t>
    <phoneticPr fontId="3" type="noConversion"/>
  </si>
  <si>
    <t xml:space="preserve">TGTTTCACCAGAGTCAGCC </t>
  </si>
  <si>
    <t xml:space="preserve">ACGGGAGTGTTGTATGAGC </t>
  </si>
  <si>
    <t>GCATTTTCATTGCTGGTCAC</t>
  </si>
  <si>
    <t>CNAG_01612 5’ flanking region primer 1</t>
    <phoneticPr fontId="3" type="noConversion"/>
  </si>
  <si>
    <t>CNAG_01612 5’ flanking region primer 2</t>
    <phoneticPr fontId="3" type="noConversion"/>
  </si>
  <si>
    <t>CNAG_01612 3’ flanking region primer 1</t>
    <phoneticPr fontId="3" type="noConversion"/>
  </si>
  <si>
    <t>CNAG_01612 3’ flanking region primer 2</t>
    <phoneticPr fontId="3" type="noConversion"/>
  </si>
  <si>
    <t>CNAG_01612 diagnostic screening primer, pairing with B79</t>
    <phoneticPr fontId="3" type="noConversion"/>
  </si>
  <si>
    <t>CNAG_01612 Southern blot probe primer</t>
    <phoneticPr fontId="3" type="noConversion"/>
  </si>
  <si>
    <t>ACGCTTGTTTCTTCGTCC</t>
  </si>
  <si>
    <t>CCGACCAAAAACAGGTTC</t>
  </si>
  <si>
    <t>AACTGGCATTGAAGGTGTC</t>
  </si>
  <si>
    <t xml:space="preserve">GACAAGCATTGGGAAACC </t>
  </si>
  <si>
    <t>CNAG_01704 5’ flanking region primer 1</t>
    <phoneticPr fontId="3" type="noConversion"/>
  </si>
  <si>
    <t>CNAG_01704 5’ flanking region primer 2</t>
    <phoneticPr fontId="3" type="noConversion"/>
  </si>
  <si>
    <t>CNAG_01704 3’ flanking region primer 1</t>
    <phoneticPr fontId="3" type="noConversion"/>
  </si>
  <si>
    <t>CNAG_01704 3’ flanking region primer 2</t>
    <phoneticPr fontId="3" type="noConversion"/>
  </si>
  <si>
    <t>CNAG_01704 diagnostic screening primer, pairing with B79</t>
    <phoneticPr fontId="3" type="noConversion"/>
  </si>
  <si>
    <t>CNAG_01704 Southern blot probe primer</t>
    <phoneticPr fontId="3" type="noConversion"/>
  </si>
  <si>
    <t>AGCCTCCTCTTTCCTTACAG</t>
  </si>
  <si>
    <t>GCTGGTGCCTCTTTGATTC</t>
  </si>
  <si>
    <t>GGTCAACTTTCCCTTGTCG</t>
  </si>
  <si>
    <t>GCCCTAAACAAACTAACTCTGTCC</t>
  </si>
  <si>
    <t>CNAG_01905 5’ flanking region primer 1</t>
    <phoneticPr fontId="3" type="noConversion"/>
  </si>
  <si>
    <t>CNAG_01905 5’ flanking region primer 2</t>
    <phoneticPr fontId="3" type="noConversion"/>
  </si>
  <si>
    <t>CNAG_01905 3’ flanking region primer 1</t>
    <phoneticPr fontId="3" type="noConversion"/>
  </si>
  <si>
    <t>CNAG_01905 3’ flanking region primer 2</t>
    <phoneticPr fontId="3" type="noConversion"/>
  </si>
  <si>
    <t>CNAG_01905 diagnostic screening primer, pairing with B79</t>
    <phoneticPr fontId="3" type="noConversion"/>
  </si>
  <si>
    <t>CNAG_01905 Southern blot probe primer</t>
    <phoneticPr fontId="3" type="noConversion"/>
  </si>
  <si>
    <t>CGATTTTGTCTGGGCTCTC</t>
  </si>
  <si>
    <t>ACAACATCTTCGCCAACG</t>
  </si>
  <si>
    <t>TACCGACTCGCAATACACC</t>
  </si>
  <si>
    <t>ATACCTTTGTGGCTTCGC</t>
  </si>
  <si>
    <t>CNAG_01938 5’ flanking region primer 1</t>
    <phoneticPr fontId="3" type="noConversion"/>
  </si>
  <si>
    <t>CNAG_01938 5’ flanking region primer 2</t>
    <phoneticPr fontId="3" type="noConversion"/>
  </si>
  <si>
    <t>CNAG_01938 3’ flanking region primer 1</t>
    <phoneticPr fontId="3" type="noConversion"/>
  </si>
  <si>
    <t>CNAG_01938 3’ flanking region primer 2</t>
    <phoneticPr fontId="3" type="noConversion"/>
  </si>
  <si>
    <t>CNAG_01938 diagnostic screening primer, pairing with B79</t>
    <phoneticPr fontId="3" type="noConversion"/>
  </si>
  <si>
    <t>CNAG_01938 Southern blot probe primer</t>
    <phoneticPr fontId="3" type="noConversion"/>
  </si>
  <si>
    <t>AGAGACAAAGGTGAGGTCG</t>
  </si>
  <si>
    <t>AGATAATAAGGGTGCGGC</t>
  </si>
  <si>
    <t>TGAGGTGGAGGCTTGTCTAC</t>
  </si>
  <si>
    <t>GGACTTCTTTGGTTGGGAG</t>
  </si>
  <si>
    <t>CNAG_02233 5’ flanking region primer 1</t>
    <phoneticPr fontId="3" type="noConversion"/>
  </si>
  <si>
    <t>CNAG_02233 5’ flanking region primer 2</t>
    <phoneticPr fontId="3" type="noConversion"/>
  </si>
  <si>
    <t>CNAG_02233 3’ flanking region primer 1</t>
    <phoneticPr fontId="3" type="noConversion"/>
  </si>
  <si>
    <t>CNAG_02233 3’ flanking region primer 2</t>
    <phoneticPr fontId="3" type="noConversion"/>
  </si>
  <si>
    <t>CNAG_02233 diagnostic screening primer, pairing with B79</t>
    <phoneticPr fontId="3" type="noConversion"/>
  </si>
  <si>
    <t>CNAG_02233 Southern blot probe primer</t>
    <phoneticPr fontId="3" type="noConversion"/>
  </si>
  <si>
    <t>TTCCTCATCCACGATACTTC</t>
  </si>
  <si>
    <t>TCATTGCCACCTCCACCAAG</t>
  </si>
  <si>
    <t>CTGATTGAAGGAACTTACCTCG</t>
  </si>
  <si>
    <t>GGAGAAGTTCACGAAGGTCTG</t>
  </si>
  <si>
    <t>CNAG_02296 5’ flanking region primer 1</t>
    <phoneticPr fontId="3" type="noConversion"/>
  </si>
  <si>
    <t>CNAG_02296 5’ flanking region primer 2</t>
    <phoneticPr fontId="3" type="noConversion"/>
  </si>
  <si>
    <t>CNAG_02296 3’ flanking region primer 1</t>
    <phoneticPr fontId="3" type="noConversion"/>
  </si>
  <si>
    <t>CNAG_02296 3’ flanking region primer 2</t>
    <phoneticPr fontId="3" type="noConversion"/>
  </si>
  <si>
    <t>CNAG_02296 diagnostic screening primer, pairing with B79</t>
    <phoneticPr fontId="3" type="noConversion"/>
  </si>
  <si>
    <t>CNAG_02296 Southern blot probe primer</t>
    <phoneticPr fontId="3" type="noConversion"/>
  </si>
  <si>
    <t>GCTCGGTATGTTTATCACCTG</t>
  </si>
  <si>
    <t>GAGTGTGGAAGAGAGAGGAAC</t>
  </si>
  <si>
    <t>TCACTCATCACCAGGTAACG</t>
  </si>
  <si>
    <t>GCACAAGAAAACCAGTCCAG</t>
  </si>
  <si>
    <t>CNAG_02389 5’ flanking region primer 1</t>
    <phoneticPr fontId="3" type="noConversion"/>
  </si>
  <si>
    <t>CNAG_02389 5’ flanking region primer 2</t>
    <phoneticPr fontId="3" type="noConversion"/>
  </si>
  <si>
    <t>CNAG_02389 3’ flanking region primer 1</t>
    <phoneticPr fontId="3" type="noConversion"/>
  </si>
  <si>
    <t>CNAG_02389 3’ flanking region primer 2</t>
    <phoneticPr fontId="3" type="noConversion"/>
  </si>
  <si>
    <t>CNAG_02389 diagnostic screening primer, pairing with B79</t>
    <phoneticPr fontId="3" type="noConversion"/>
  </si>
  <si>
    <t>CNAG_02389 Southern blot probe primer</t>
    <phoneticPr fontId="3" type="noConversion"/>
  </si>
  <si>
    <t>TACCTGCCGACAAATGAC</t>
  </si>
  <si>
    <t>ACCATCATCTCTGCGTTG</t>
  </si>
  <si>
    <t>AACCGCAAGTAGGGCATAC</t>
  </si>
  <si>
    <t>TGAGCAAAAAAGGCGAGC</t>
  </si>
  <si>
    <t>CNAG_02542 5’ flanking region primer 1</t>
    <phoneticPr fontId="3" type="noConversion"/>
  </si>
  <si>
    <t>CNAG_02542 5’ flanking region primer 2</t>
    <phoneticPr fontId="3" type="noConversion"/>
  </si>
  <si>
    <t>CNAG_02542 3’ flanking region primer 1</t>
    <phoneticPr fontId="3" type="noConversion"/>
  </si>
  <si>
    <t>CNAG_02542 3’ flanking region primer 2</t>
    <phoneticPr fontId="3" type="noConversion"/>
  </si>
  <si>
    <t>CNAG_02542 diagnostic screening primer, pairing with B79</t>
    <phoneticPr fontId="3" type="noConversion"/>
  </si>
  <si>
    <t>CNAG_02542 Southern blot probe primer</t>
    <phoneticPr fontId="3" type="noConversion"/>
  </si>
  <si>
    <t>TGTGCTGGTATCTGATGAGC</t>
  </si>
  <si>
    <t>CCCTTTGCTCACTTTCATACC</t>
  </si>
  <si>
    <t>TTTTTCGGGTCTGACGAC</t>
  </si>
  <si>
    <t>CTGTTCACCAAGTTCCCTAATC</t>
  </si>
  <si>
    <t>CNAG_02551 5’ flanking region primer 1</t>
    <phoneticPr fontId="3" type="noConversion"/>
  </si>
  <si>
    <t>CNAG_02551 5’ flanking region primer 2</t>
    <phoneticPr fontId="3" type="noConversion"/>
  </si>
  <si>
    <t>CNAG_02551 3’ flanking region primer 1</t>
    <phoneticPr fontId="3" type="noConversion"/>
  </si>
  <si>
    <t>CNAG_02551 3’ flanking region primer 2</t>
    <phoneticPr fontId="3" type="noConversion"/>
  </si>
  <si>
    <t>CNAG_02551 diagnostic screening primer, pairing with B79</t>
    <phoneticPr fontId="3" type="noConversion"/>
  </si>
  <si>
    <t>CNAG_02551 Southern blot probe primer</t>
    <phoneticPr fontId="3" type="noConversion"/>
  </si>
  <si>
    <t>ATCTAATCCTCCCTGTCCAC</t>
  </si>
  <si>
    <t>GGTCATAACTCAGAGGGGTC</t>
  </si>
  <si>
    <t>GAGAGCGAAGCAATAGGAAG</t>
  </si>
  <si>
    <t>AAGCAATCTCCAGACTCCC</t>
  </si>
  <si>
    <t>CNAG_02675 5’ flanking region primer 1</t>
    <phoneticPr fontId="3" type="noConversion"/>
  </si>
  <si>
    <t>CNAG_02675 5’ flanking region primer 2</t>
    <phoneticPr fontId="3" type="noConversion"/>
  </si>
  <si>
    <t>CNAG_02675 3’ flanking region primer 1</t>
    <phoneticPr fontId="3" type="noConversion"/>
  </si>
  <si>
    <t>CNAG_02675 3’ flanking region primer 2</t>
    <phoneticPr fontId="3" type="noConversion"/>
  </si>
  <si>
    <t>CNAG_02675 diagnostic screening primer, pairing with B79</t>
    <phoneticPr fontId="3" type="noConversion"/>
  </si>
  <si>
    <t>CNAG_02675 Southern blot probe primer</t>
    <phoneticPr fontId="3" type="noConversion"/>
  </si>
  <si>
    <t>CAATGCCGTCATCATCAAAC</t>
  </si>
  <si>
    <t>TATGTGGCAGAAACCGTG</t>
  </si>
  <si>
    <t>GCTGTCTTGTTTGCGTTG</t>
  </si>
  <si>
    <t>AGGAGTAGTTATCACTTCGGG</t>
  </si>
  <si>
    <t>CNAG_02680 5’ flanking region primer 1</t>
    <phoneticPr fontId="3" type="noConversion"/>
  </si>
  <si>
    <t>CNAG_02680 5’ flanking region primer 2</t>
    <phoneticPr fontId="3" type="noConversion"/>
  </si>
  <si>
    <t>CNAG_02680 3’ flanking region primer 1</t>
    <phoneticPr fontId="3" type="noConversion"/>
  </si>
  <si>
    <t>CNAG_02680 3’ flanking region primer 2</t>
    <phoneticPr fontId="3" type="noConversion"/>
  </si>
  <si>
    <t>CNAG_02680 diagnostic screening primer, pairing with B79</t>
    <phoneticPr fontId="3" type="noConversion"/>
  </si>
  <si>
    <t>CNAG_02680 Southern blot probe primer</t>
    <phoneticPr fontId="3" type="noConversion"/>
  </si>
  <si>
    <t>TTGAAAGGTCCCACCAGAC</t>
  </si>
  <si>
    <t>GGGAGGAAGTGAGGAGTATG</t>
  </si>
  <si>
    <t>AGGACCTTCATCAGGACGAC</t>
  </si>
  <si>
    <t>CTGCGAATCTCGTCTAAGG</t>
  </si>
  <si>
    <t>CNAG_02712 5’ flanking region primer 1</t>
    <phoneticPr fontId="3" type="noConversion"/>
  </si>
  <si>
    <t>CNAG_02712 5’ flanking region primer 2</t>
    <phoneticPr fontId="3" type="noConversion"/>
  </si>
  <si>
    <t>CNAG_02712 3’ flanking region primer 1</t>
    <phoneticPr fontId="3" type="noConversion"/>
  </si>
  <si>
    <t>CNAG_02712 3’ flanking region primer 2</t>
    <phoneticPr fontId="3" type="noConversion"/>
  </si>
  <si>
    <t>CNAG_02712 diagnostic screening primer, pairing with B79</t>
    <phoneticPr fontId="3" type="noConversion"/>
  </si>
  <si>
    <t>CNAG_02712 Southern blot probe primer</t>
    <phoneticPr fontId="3" type="noConversion"/>
  </si>
  <si>
    <t>GGGCAATCTTTCTTCGTC</t>
  </si>
  <si>
    <t>CTCGTTCTCTGGTTCTTCTG</t>
  </si>
  <si>
    <t>ATAGGGGATGACCTTGGAG</t>
  </si>
  <si>
    <t>GAGCGATAATAGCCACCAC</t>
  </si>
  <si>
    <t>CNAG_02802 5’ flanking region primer 1</t>
    <phoneticPr fontId="3" type="noConversion"/>
  </si>
  <si>
    <t>CNAG_02802 5’ flanking region primer 2</t>
    <phoneticPr fontId="3" type="noConversion"/>
  </si>
  <si>
    <t>CNAG_02802 3’ flanking region primer 1</t>
    <phoneticPr fontId="3" type="noConversion"/>
  </si>
  <si>
    <t>CNAG_02802 3’ flanking region primer 2</t>
    <phoneticPr fontId="3" type="noConversion"/>
  </si>
  <si>
    <t>CNAG_02802 diagnostic screening primer, pairing with B79</t>
    <phoneticPr fontId="3" type="noConversion"/>
  </si>
  <si>
    <t>CNAG_02802 Southern blot probe primer</t>
    <phoneticPr fontId="3" type="noConversion"/>
  </si>
  <si>
    <t>TTTGTTGTTGCCTGACCC</t>
  </si>
  <si>
    <t>GTCGCTCAAAGTGTCTTCTC</t>
  </si>
  <si>
    <t>CCAGCAGTTAGGGATTCAG</t>
  </si>
  <si>
    <t>ATGTCAATGGTAGCCCACC</t>
  </si>
  <si>
    <t>CNAG_02820 5’ flanking region primer 1</t>
    <phoneticPr fontId="3" type="noConversion"/>
  </si>
  <si>
    <t>CNAG_02820 5’ flanking region primer 2</t>
    <phoneticPr fontId="3" type="noConversion"/>
  </si>
  <si>
    <t>CNAG_02820 3’ flanking region primer 1</t>
    <phoneticPr fontId="3" type="noConversion"/>
  </si>
  <si>
    <t>CNAG_02820 3’ flanking region primer 2</t>
    <phoneticPr fontId="3" type="noConversion"/>
  </si>
  <si>
    <t>CNAG_02820 diagnostic screening primer, pairing with B79</t>
    <phoneticPr fontId="3" type="noConversion"/>
  </si>
  <si>
    <t>CNAG_02820 Southern blot probe primer</t>
    <phoneticPr fontId="3" type="noConversion"/>
  </si>
  <si>
    <t>CCCTCGCCAGAATCAATAC</t>
  </si>
  <si>
    <t>TCTGCCTCTACAAACCACTG</t>
  </si>
  <si>
    <t>GGAGAGACAGGGGATAAAGC</t>
  </si>
  <si>
    <t>ATACCTCCCTTCTCCCAAC</t>
  </si>
  <si>
    <t>CNAG_02859 5’ flanking region primer 1</t>
    <phoneticPr fontId="3" type="noConversion"/>
  </si>
  <si>
    <t>CNAG_02859 5’ flanking region primer 2</t>
    <phoneticPr fontId="3" type="noConversion"/>
  </si>
  <si>
    <t>CNAG_02859 3’ flanking region primer 1</t>
    <phoneticPr fontId="3" type="noConversion"/>
  </si>
  <si>
    <t>CNAG_02859 3’ flanking region primer 2</t>
    <phoneticPr fontId="3" type="noConversion"/>
  </si>
  <si>
    <t>CNAG_02859 diagnostic screening primer, pairing with B79</t>
    <phoneticPr fontId="3" type="noConversion"/>
  </si>
  <si>
    <t>CNAG_02859 Southern blot probe primer</t>
    <phoneticPr fontId="3" type="noConversion"/>
  </si>
  <si>
    <t>TACACGACAGTAACTCCCTCCG</t>
  </si>
  <si>
    <t>AAAGAACTTGAGAAGACCCG</t>
  </si>
  <si>
    <t>AGCAACGAGTCCACATACC</t>
  </si>
  <si>
    <t>TACACACCTCCAGTTTGACCTCGC</t>
  </si>
  <si>
    <t>CNAG_02947 5’ flanking region primer 1</t>
    <phoneticPr fontId="3" type="noConversion"/>
  </si>
  <si>
    <t>CNAG_02947 5’ flanking region primer 2</t>
    <phoneticPr fontId="3" type="noConversion"/>
  </si>
  <si>
    <t>CNAG_02947 3’ flanking region primer 1</t>
    <phoneticPr fontId="3" type="noConversion"/>
  </si>
  <si>
    <t>CNAG_02947 3’ flanking region primer 2</t>
    <phoneticPr fontId="3" type="noConversion"/>
  </si>
  <si>
    <t>CNAG_02947 diagnostic screening primer, pairing with B79</t>
    <phoneticPr fontId="3" type="noConversion"/>
  </si>
  <si>
    <t>CNAG_02947 Southern blot probe primer</t>
    <phoneticPr fontId="3" type="noConversion"/>
  </si>
  <si>
    <t>CGTCACCAACAAGTCACAG</t>
  </si>
  <si>
    <t>TTCCAAGACTTCCCCAAC</t>
  </si>
  <si>
    <t>CCATTACCTTTATGTCCCCAC</t>
  </si>
  <si>
    <t>TTGCCCATTCCTGTCTTAG</t>
  </si>
  <si>
    <t>CNAG_03024 5’ flanking region primer 1</t>
    <phoneticPr fontId="3" type="noConversion"/>
  </si>
  <si>
    <t>CNAG_03024 5’ flanking region primer 2</t>
    <phoneticPr fontId="3" type="noConversion"/>
  </si>
  <si>
    <t>CNAG_03024 3’ flanking region primer 1</t>
    <phoneticPr fontId="3" type="noConversion"/>
  </si>
  <si>
    <t>CNAG_03024 3’ flanking region primer 2</t>
    <phoneticPr fontId="3" type="noConversion"/>
  </si>
  <si>
    <t>CNAG_03024 diagnostic screening primer, pairing with B79</t>
    <phoneticPr fontId="3" type="noConversion"/>
  </si>
  <si>
    <t>CNAG_03024 Southern blot probe primer</t>
    <phoneticPr fontId="3" type="noConversion"/>
  </si>
  <si>
    <t>TCAAGGGATAGAAGTTCGC</t>
  </si>
  <si>
    <t>GAGATAAACAGAGCCAAACG</t>
  </si>
  <si>
    <t>CNAG_03048 5’ flanking region primer 1</t>
    <phoneticPr fontId="3" type="noConversion"/>
  </si>
  <si>
    <t>CNAG_03048 5’ flanking region primer 2</t>
    <phoneticPr fontId="3" type="noConversion"/>
  </si>
  <si>
    <t>CNAG_03048 3’ flanking region primer 1</t>
    <phoneticPr fontId="3" type="noConversion"/>
  </si>
  <si>
    <t>CNAG_03048 3’ flanking region primer 2</t>
    <phoneticPr fontId="3" type="noConversion"/>
  </si>
  <si>
    <t>CNAG_03048 diagnostic screening primer, pairing with B79</t>
    <phoneticPr fontId="3" type="noConversion"/>
  </si>
  <si>
    <t>CNAG_03048 Southern blot probe primer</t>
    <phoneticPr fontId="3" type="noConversion"/>
  </si>
  <si>
    <t xml:space="preserve">GATTGAGTTTCGGTTGGG </t>
  </si>
  <si>
    <t xml:space="preserve">ATACAACCCCCATACTCCC </t>
  </si>
  <si>
    <t xml:space="preserve">AAAGGGATTCGGGCTTAC </t>
  </si>
  <si>
    <t xml:space="preserve">CCAGGGGTTGATGTCATAC </t>
  </si>
  <si>
    <t>CNAG_03167 5’ flanking region primer 1</t>
    <phoneticPr fontId="3" type="noConversion"/>
  </si>
  <si>
    <t>CNAG_03167 5’ flanking region primer 2</t>
    <phoneticPr fontId="3" type="noConversion"/>
  </si>
  <si>
    <t>CNAG_03167 3’ flanking region primer 1</t>
    <phoneticPr fontId="3" type="noConversion"/>
  </si>
  <si>
    <t>CNAG_03167 3’ flanking region primer 2</t>
    <phoneticPr fontId="3" type="noConversion"/>
  </si>
  <si>
    <t>CNAG_03167 diagnostic screening primer, pairing with B79</t>
    <phoneticPr fontId="3" type="noConversion"/>
  </si>
  <si>
    <t>CNAG_03167 Southern blot probe primer</t>
    <phoneticPr fontId="3" type="noConversion"/>
  </si>
  <si>
    <t>GTATCTCCATCCCACACATC</t>
  </si>
  <si>
    <t>CTGACAACAAGCAGCCTATC</t>
  </si>
  <si>
    <t>ATACCACCACAAACGCCTC</t>
  </si>
  <si>
    <t>GGACTACTTTCCGAAGGTTC</t>
  </si>
  <si>
    <t>CNAG_03184 5’ flanking region primer 1</t>
    <phoneticPr fontId="3" type="noConversion"/>
  </si>
  <si>
    <t>CNAG_03184 5’ flanking region primer 2</t>
    <phoneticPr fontId="3" type="noConversion"/>
  </si>
  <si>
    <t>CNAG_03184 3’ flanking region primer 1</t>
    <phoneticPr fontId="3" type="noConversion"/>
  </si>
  <si>
    <t>CNAG_03184 3’ flanking region primer 2</t>
    <phoneticPr fontId="3" type="noConversion"/>
  </si>
  <si>
    <t>CNAG_03184 diagnostic screening primer, pairing with B79</t>
    <phoneticPr fontId="3" type="noConversion"/>
  </si>
  <si>
    <t>CNAG_03184 Southern blot probe primer</t>
    <phoneticPr fontId="3" type="noConversion"/>
  </si>
  <si>
    <t>ATCCCAGAACAGTGGCAGAC</t>
  </si>
  <si>
    <t>CNAG_03216 5’ flanking region primer 1</t>
    <phoneticPr fontId="3" type="noConversion"/>
  </si>
  <si>
    <t>CNAG_03216 5’ flanking region primer 2</t>
    <phoneticPr fontId="3" type="noConversion"/>
  </si>
  <si>
    <t>CNAG_03216 3’ flanking region primer 1</t>
    <phoneticPr fontId="3" type="noConversion"/>
  </si>
  <si>
    <t>CNAG_03216 3’ flanking region primer 2</t>
    <phoneticPr fontId="3" type="noConversion"/>
  </si>
  <si>
    <t>CNAG_03216 diagnostic screening primer, pairing with B79</t>
    <phoneticPr fontId="3" type="noConversion"/>
  </si>
  <si>
    <t>CNAG_03216 Southern blot probe primer</t>
    <phoneticPr fontId="3" type="noConversion"/>
  </si>
  <si>
    <t xml:space="preserve">TCCGACTCTGATAACGACTG </t>
  </si>
  <si>
    <t>AAAGCCTCCTCTTCCAACC</t>
  </si>
  <si>
    <t>GGAGATGAAGGGAATGAGTC</t>
  </si>
  <si>
    <t xml:space="preserve">CTGCTCTTGTTTAGCCACC </t>
  </si>
  <si>
    <t>CNAG_03258 5’ flanking region primer 1</t>
    <phoneticPr fontId="3" type="noConversion"/>
  </si>
  <si>
    <t>CNAG_03258 5’ flanking region primer 2</t>
    <phoneticPr fontId="3" type="noConversion"/>
  </si>
  <si>
    <t>CNAG_03258 3’ flanking region primer 1</t>
    <phoneticPr fontId="3" type="noConversion"/>
  </si>
  <si>
    <t>CNAG_03258 3’ flanking region primer 2</t>
    <phoneticPr fontId="3" type="noConversion"/>
  </si>
  <si>
    <t>CNAG_03258 diagnostic screening primer, pairing with B79</t>
    <phoneticPr fontId="3" type="noConversion"/>
  </si>
  <si>
    <t>CNAG_03258 Southern blot probe primer</t>
    <phoneticPr fontId="3" type="noConversion"/>
  </si>
  <si>
    <t>AGGGACTGAATCCAAAGGG</t>
  </si>
  <si>
    <t>AAGGCTGGACTTTGTTGGGGAC</t>
  </si>
  <si>
    <t>GATTGCGAAGATGTGAACTC</t>
  </si>
  <si>
    <t>TTTCCCTGTTGCCATCTC</t>
  </si>
  <si>
    <t>CNAG_03290 5’ flanking region primer 1</t>
    <phoneticPr fontId="3" type="noConversion"/>
  </si>
  <si>
    <t>CNAG_03290 5’ flanking region primer 2</t>
    <phoneticPr fontId="3" type="noConversion"/>
  </si>
  <si>
    <t>CNAG_03290 3’ flanking region primer 1</t>
    <phoneticPr fontId="3" type="noConversion"/>
  </si>
  <si>
    <t>CNAG_03290 3’ flanking region primer 2</t>
    <phoneticPr fontId="3" type="noConversion"/>
  </si>
  <si>
    <t>CNAG_03290 diagnostic screening primer, pairing with B79</t>
    <phoneticPr fontId="3" type="noConversion"/>
  </si>
  <si>
    <t>CNAG_03290 Southern blot probe primer</t>
    <phoneticPr fontId="3" type="noConversion"/>
  </si>
  <si>
    <t>CGCTGACTTGGAGTATGTG</t>
  </si>
  <si>
    <t>CCGACAAGGATGAAACAAAGATGG</t>
  </si>
  <si>
    <t>TGGATGTCTTAGAAGGGAGC</t>
  </si>
  <si>
    <t>GGAAGACAAGAACAAACGG</t>
  </si>
  <si>
    <t>CNAG_03367 5’ flanking region primer 1</t>
    <phoneticPr fontId="3" type="noConversion"/>
  </si>
  <si>
    <t>CNAG_03367 5’ flanking region primer 2</t>
    <phoneticPr fontId="3" type="noConversion"/>
  </si>
  <si>
    <t>CNAG_03367 3’ flanking region primer 1</t>
    <phoneticPr fontId="3" type="noConversion"/>
  </si>
  <si>
    <t>CNAG_03367 3’ flanking region primer 2</t>
    <phoneticPr fontId="3" type="noConversion"/>
  </si>
  <si>
    <t>CNAG_03367 diagnostic screening primer, pairing with B79</t>
    <phoneticPr fontId="3" type="noConversion"/>
  </si>
  <si>
    <t>CNAG_03367 Southern blot probe primer</t>
    <phoneticPr fontId="3" type="noConversion"/>
  </si>
  <si>
    <t>ACCCTTCTTTTTGGTCCC</t>
  </si>
  <si>
    <t>ATTTCCCCGCATTTGCCAC</t>
  </si>
  <si>
    <t>TCGCACATTCTTGTCAGAG</t>
  </si>
  <si>
    <t>GATGATGGAAAGAGTAGACCG</t>
  </si>
  <si>
    <t>CNAG_03369 5’ flanking region primer 1</t>
    <phoneticPr fontId="3" type="noConversion"/>
  </si>
  <si>
    <t>CNAG_03369 5’ flanking region primer 2</t>
    <phoneticPr fontId="3" type="noConversion"/>
  </si>
  <si>
    <t>CNAG_03369 3’ flanking region primer 1</t>
    <phoneticPr fontId="3" type="noConversion"/>
  </si>
  <si>
    <t>CNAG_03369 3’ flanking region primer 2</t>
    <phoneticPr fontId="3" type="noConversion"/>
  </si>
  <si>
    <t>CNAG_03369 diagnostic screening primer, pairing with B79</t>
    <phoneticPr fontId="3" type="noConversion"/>
  </si>
  <si>
    <t>CNAG_03369 Southern blot probe primer</t>
    <phoneticPr fontId="3" type="noConversion"/>
  </si>
  <si>
    <t>GCCGATACATTTTGGGTAG</t>
  </si>
  <si>
    <t>TGGATGGTGAGGAGTTGAG</t>
  </si>
  <si>
    <t>TGCTACGCTAAGACTGGACTAC</t>
  </si>
  <si>
    <t>ACAGTTTCCTGACGAGAATG</t>
  </si>
  <si>
    <t>CNAG_03567 5’ flanking region primer 1</t>
    <phoneticPr fontId="3" type="noConversion"/>
  </si>
  <si>
    <t>CNAG_03567 5’ flanking region primer 2</t>
    <phoneticPr fontId="3" type="noConversion"/>
  </si>
  <si>
    <t>CNAG_03567 3’ flanking region primer 1</t>
    <phoneticPr fontId="3" type="noConversion"/>
  </si>
  <si>
    <t>CNAG_03567 3’ flanking region primer 2</t>
    <phoneticPr fontId="3" type="noConversion"/>
  </si>
  <si>
    <t>CNAG_03567 diagnostic screening primer, pairing with B79</t>
    <phoneticPr fontId="3" type="noConversion"/>
  </si>
  <si>
    <t>CNAG_03567 Southern blot probe primer</t>
    <phoneticPr fontId="3" type="noConversion"/>
  </si>
  <si>
    <t>CAACCGATTTGCCAAGAG</t>
  </si>
  <si>
    <t>CGTTTTTCATCCTGCGAG</t>
  </si>
  <si>
    <t>TCATTCCCACCATTCACG</t>
  </si>
  <si>
    <t>TCTGACTTCACCGAATGC</t>
  </si>
  <si>
    <t>CNAG_03592 5’ flanking region primer 1</t>
    <phoneticPr fontId="3" type="noConversion"/>
  </si>
  <si>
    <t>CNAG_03592 5’ flanking region primer 2</t>
    <phoneticPr fontId="3" type="noConversion"/>
  </si>
  <si>
    <t>CNAG_03592 3’ flanking region primer 1</t>
    <phoneticPr fontId="3" type="noConversion"/>
  </si>
  <si>
    <t>CNAG_03592 3’ flanking region primer 2</t>
    <phoneticPr fontId="3" type="noConversion"/>
  </si>
  <si>
    <t>CNAG_03592 diagnostic screening primer, pairing with B79</t>
    <phoneticPr fontId="3" type="noConversion"/>
  </si>
  <si>
    <t>CNAG_03592 Southern blot probe primer</t>
    <phoneticPr fontId="3" type="noConversion"/>
  </si>
  <si>
    <t>TTGTGAGCAGGTTTCCGTG</t>
  </si>
  <si>
    <t>TTACATCGCCGCTGTTTCC</t>
  </si>
  <si>
    <t>GAAAGCAGTAGCGATAGCAG</t>
  </si>
  <si>
    <t>TGTCTCTGGTGTCTGGTTG</t>
  </si>
  <si>
    <t>CNAG_03811 5’ flanking region primer 1</t>
    <phoneticPr fontId="3" type="noConversion"/>
  </si>
  <si>
    <t>CNAG_03811 5’ flanking region primer 2</t>
    <phoneticPr fontId="3" type="noConversion"/>
  </si>
  <si>
    <t>CNAG_03811 3’ flanking region primer 1</t>
    <phoneticPr fontId="3" type="noConversion"/>
  </si>
  <si>
    <t>CNAG_03811 3’ flanking region primer 2</t>
    <phoneticPr fontId="3" type="noConversion"/>
  </si>
  <si>
    <t>CNAG_03811 diagnostic screening primer, pairing with B79</t>
    <phoneticPr fontId="3" type="noConversion"/>
  </si>
  <si>
    <t>CNAG_03811 Southern blot probe primer</t>
    <phoneticPr fontId="3" type="noConversion"/>
  </si>
  <si>
    <t>TCTTTAGCGTTTGACCCTG</t>
  </si>
  <si>
    <t>GTCGCATCTTTTTGCTGG</t>
  </si>
  <si>
    <t>TCACAATCATTCTGACCAGG</t>
  </si>
  <si>
    <t>CCGCAAAGGTAAAGTTCG</t>
  </si>
  <si>
    <t>CNAG_03843 5’ flanking region primer 1</t>
    <phoneticPr fontId="3" type="noConversion"/>
  </si>
  <si>
    <t>CNAG_03843 5’ flanking region primer 2</t>
    <phoneticPr fontId="3" type="noConversion"/>
  </si>
  <si>
    <t>CNAG_03843 3’ flanking region primer 1</t>
    <phoneticPr fontId="3" type="noConversion"/>
  </si>
  <si>
    <t>CNAG_03843 3’ flanking region primer 2</t>
    <phoneticPr fontId="3" type="noConversion"/>
  </si>
  <si>
    <t>CNAG_03843 diagnostic screening primer, pairing with B79</t>
    <phoneticPr fontId="3" type="noConversion"/>
  </si>
  <si>
    <t>CNAG_03843 Southern blot probe primer</t>
    <phoneticPr fontId="3" type="noConversion"/>
  </si>
  <si>
    <t>CAATAGGCGTGAACAAGC</t>
  </si>
  <si>
    <t>GAAAGGAAGGAGCGAAAG</t>
  </si>
  <si>
    <t>ATAGAGCGGGAGGAAATG</t>
  </si>
  <si>
    <t>TGGGTGGGAGTGATTTCTG</t>
  </si>
  <si>
    <t>CNAG_03946 5’ flanking region primer 1</t>
    <phoneticPr fontId="3" type="noConversion"/>
  </si>
  <si>
    <t>CNAG_03946 5’ flanking region primer 2</t>
    <phoneticPr fontId="3" type="noConversion"/>
  </si>
  <si>
    <t>CNAG_03946 3’ flanking region primer 1</t>
    <phoneticPr fontId="3" type="noConversion"/>
  </si>
  <si>
    <t>CNAG_03946 3’ flanking region primer 2</t>
    <phoneticPr fontId="3" type="noConversion"/>
  </si>
  <si>
    <t>CNAG_03946 diagnostic screening primer, pairing with B79</t>
    <phoneticPr fontId="3" type="noConversion"/>
  </si>
  <si>
    <t>CNAG_03946 Southern blot probe primer</t>
    <phoneticPr fontId="3" type="noConversion"/>
  </si>
  <si>
    <t xml:space="preserve">AGACCAATGTAGACCCTATGTG </t>
  </si>
  <si>
    <t xml:space="preserve">ACAAGCACATCCATTCCTAC </t>
  </si>
  <si>
    <t xml:space="preserve">AAAACTCACATCCGCTGC </t>
  </si>
  <si>
    <t xml:space="preserve">CCCTATTCCTTTCCTTGTTC </t>
  </si>
  <si>
    <t>ATCGTCTCAGCCTCAACAG</t>
  </si>
  <si>
    <t>GGCTATCTTCTTGGCTTGC</t>
  </si>
  <si>
    <t>CCTTTGGGTTTTTGGGAC</t>
  </si>
  <si>
    <t>ATTAGTCTGCCCAAACGG</t>
  </si>
  <si>
    <t>CNAG_04040 5’ flanking region primer 1</t>
    <phoneticPr fontId="3" type="noConversion"/>
  </si>
  <si>
    <t>CNAG_04040 5’ flanking region primer 2</t>
    <phoneticPr fontId="3" type="noConversion"/>
  </si>
  <si>
    <t>CNAG_04040 3’ flanking region primer 1</t>
    <phoneticPr fontId="3" type="noConversion"/>
  </si>
  <si>
    <t>CNAG_04040 3’ flanking region primer 2</t>
    <phoneticPr fontId="3" type="noConversion"/>
  </si>
  <si>
    <t>CNAG_04040 diagnostic screening primer, pairing with B79</t>
    <phoneticPr fontId="3" type="noConversion"/>
  </si>
  <si>
    <t>CNAG_04040 Southern blot probe primer</t>
    <phoneticPr fontId="3" type="noConversion"/>
  </si>
  <si>
    <t>CNAG_04108 5’ flanking region primer 1</t>
    <phoneticPr fontId="3" type="noConversion"/>
  </si>
  <si>
    <t>CNAG_04108 5’ flanking region primer 2</t>
    <phoneticPr fontId="3" type="noConversion"/>
  </si>
  <si>
    <t>CNAG_04108 3’ flanking region primer 1</t>
    <phoneticPr fontId="3" type="noConversion"/>
  </si>
  <si>
    <t>CNAG_04108 3’ flanking region primer 2</t>
    <phoneticPr fontId="3" type="noConversion"/>
  </si>
  <si>
    <t>CNAG_04108 diagnostic screening primer, pairing with B79</t>
    <phoneticPr fontId="3" type="noConversion"/>
  </si>
  <si>
    <t>CNAG_04108 Southern blot probe primer</t>
    <phoneticPr fontId="3" type="noConversion"/>
  </si>
  <si>
    <t>AAAAGAGGAGGGAGAAGGG</t>
  </si>
  <si>
    <t>TGATTGGGGAAGCGTTAG</t>
  </si>
  <si>
    <t>TGTCGGTTTTGTGGTTCC</t>
  </si>
  <si>
    <t>TTAGCCTCTTGCCAACTCC</t>
  </si>
  <si>
    <t>CNAG_04197 5’ flanking region primer 1</t>
    <phoneticPr fontId="3" type="noConversion"/>
  </si>
  <si>
    <t>CNAG_04197 5’ flanking region primer 2</t>
    <phoneticPr fontId="3" type="noConversion"/>
  </si>
  <si>
    <t>CNAG_04197 3’ flanking region primer 1</t>
    <phoneticPr fontId="3" type="noConversion"/>
  </si>
  <si>
    <t>CNAG_04197 3’ flanking region primer 2</t>
    <phoneticPr fontId="3" type="noConversion"/>
  </si>
  <si>
    <t>CNAG_04197 Southern blot probe primer</t>
    <phoneticPr fontId="3" type="noConversion"/>
  </si>
  <si>
    <t>GTGTGTCATTGGGTTTTGC</t>
  </si>
  <si>
    <t>GCTTCGTCATCAAACAGTTC</t>
  </si>
  <si>
    <t>GGTGATTTTTCATCGCCC</t>
  </si>
  <si>
    <t>CAGCAGATGGCTCCTCTATC</t>
  </si>
  <si>
    <t>CNAG_04215 5’ flanking region primer 2</t>
    <phoneticPr fontId="3" type="noConversion"/>
  </si>
  <si>
    <t>CNAG_04215 3’ flanking region primer 1</t>
    <phoneticPr fontId="3" type="noConversion"/>
  </si>
  <si>
    <t>CNAG_04215 3’ flanking region primer 2</t>
    <phoneticPr fontId="3" type="noConversion"/>
  </si>
  <si>
    <t>CNAG_04215 diagnostic screening primer, pairing with B79</t>
    <phoneticPr fontId="3" type="noConversion"/>
  </si>
  <si>
    <t>CNAG_04215 Southern blot probe primer</t>
    <phoneticPr fontId="3" type="noConversion"/>
  </si>
  <si>
    <t>CTCACAAATGAAAGCAGCAG</t>
  </si>
  <si>
    <t>GCGTTGTTTATTCACAGGAG</t>
  </si>
  <si>
    <t>CTGTTCTTTGTGTCTTTGCG</t>
  </si>
  <si>
    <t>TCTTTCGGATAACGGCGTG</t>
  </si>
  <si>
    <t>CNAG_04215 5’ flanking region primer 1</t>
    <phoneticPr fontId="3" type="noConversion"/>
  </si>
  <si>
    <t>CNAG_04221 5’ flanking region primer 1</t>
    <phoneticPr fontId="3" type="noConversion"/>
  </si>
  <si>
    <t>CNAG_04221 5’ flanking region primer 2</t>
    <phoneticPr fontId="3" type="noConversion"/>
  </si>
  <si>
    <t>CNAG_04221 3’ flanking region primer 1</t>
    <phoneticPr fontId="3" type="noConversion"/>
  </si>
  <si>
    <t>CNAG_04221 3’ flanking region primer 2</t>
    <phoneticPr fontId="3" type="noConversion"/>
  </si>
  <si>
    <t>CNAG_04221 diagnostic screening primer, pairing with B79</t>
    <phoneticPr fontId="3" type="noConversion"/>
  </si>
  <si>
    <t>CNAG_04221 Southern blot probe primer</t>
    <phoneticPr fontId="3" type="noConversion"/>
  </si>
  <si>
    <t xml:space="preserve">TGGAGGTCAGTAATCGGTCG </t>
  </si>
  <si>
    <t xml:space="preserve">TGTTTCTCCCCTTGTCACC </t>
  </si>
  <si>
    <t xml:space="preserve">TGGAAATGAGTTCTCTTGGG </t>
  </si>
  <si>
    <t xml:space="preserve">TCCTAAAATCCCGCTCTGC </t>
  </si>
  <si>
    <t>CNAG_04230 5’ flanking region primer 1</t>
    <phoneticPr fontId="3" type="noConversion"/>
  </si>
  <si>
    <t>CNAG_04230 5’ flanking region primer 2</t>
    <phoneticPr fontId="3" type="noConversion"/>
  </si>
  <si>
    <t>CNAG_04230 3’ flanking region primer 1</t>
    <phoneticPr fontId="3" type="noConversion"/>
  </si>
  <si>
    <t>CNAG_04230 3’ flanking region primer 2</t>
    <phoneticPr fontId="3" type="noConversion"/>
  </si>
  <si>
    <t>CNAG_04230 diagnostic screening primer, pairing with B79</t>
    <phoneticPr fontId="3" type="noConversion"/>
  </si>
  <si>
    <t>CNAG_04230 Southern blot probe primer</t>
    <phoneticPr fontId="3" type="noConversion"/>
  </si>
  <si>
    <t xml:space="preserve">TCATCACCAGTAACGAAAGG </t>
  </si>
  <si>
    <t xml:space="preserve">TGGTGAGTCTTTGCGAAG </t>
  </si>
  <si>
    <t xml:space="preserve">TGACCCGAGGTAGAGAATC </t>
  </si>
  <si>
    <t xml:space="preserve">ATCAAGAATCTCGCCCAC </t>
  </si>
  <si>
    <t>CNAG_04282 5’ flanking region primer 1</t>
    <phoneticPr fontId="3" type="noConversion"/>
  </si>
  <si>
    <t>CNAG_04282 5’ flanking region primer 2</t>
    <phoneticPr fontId="3" type="noConversion"/>
  </si>
  <si>
    <t>CNAG_04282 3’ flanking region primer 1</t>
    <phoneticPr fontId="3" type="noConversion"/>
  </si>
  <si>
    <t>CNAG_04282 3’ flanking region primer 2</t>
    <phoneticPr fontId="3" type="noConversion"/>
  </si>
  <si>
    <t>CNAG_04282 diagnostic screening primer, pairing with B79</t>
    <phoneticPr fontId="3" type="noConversion"/>
  </si>
  <si>
    <t>CNAG_04282 Southern blot probe primer</t>
    <phoneticPr fontId="3" type="noConversion"/>
  </si>
  <si>
    <t>ATGGCAGCAAGCGTAACTC</t>
  </si>
  <si>
    <t>ATACATCTTCGTAGCCCCG</t>
  </si>
  <si>
    <t>TCCAAATAGACCAAGCCC</t>
  </si>
  <si>
    <t>CGTTGAGTGTTTGGTAGCC</t>
  </si>
  <si>
    <t>CNAG_04408 5’ flanking region primer 1</t>
    <phoneticPr fontId="3" type="noConversion"/>
  </si>
  <si>
    <t>CNAG_04408 5’ flanking region primer 2</t>
    <phoneticPr fontId="3" type="noConversion"/>
  </si>
  <si>
    <t>CNAG_04408 3’ flanking region primer 1</t>
    <phoneticPr fontId="3" type="noConversion"/>
  </si>
  <si>
    <t>CNAG_04408 3’ flanking region primer 2</t>
    <phoneticPr fontId="3" type="noConversion"/>
  </si>
  <si>
    <t>CNAG_04408 diagnostic screening primer, pairing with B79</t>
    <phoneticPr fontId="3" type="noConversion"/>
  </si>
  <si>
    <t>CNAG_04408 Southern blot probe primer</t>
    <phoneticPr fontId="3" type="noConversion"/>
  </si>
  <si>
    <t>CGTCATTTCTGGGATAGACTG</t>
  </si>
  <si>
    <t>TGCTTGTAGGCAATGGCTGG</t>
  </si>
  <si>
    <t>GATTTCATCCGCCTGTTG</t>
  </si>
  <si>
    <t>ATCTTCCGCTGCTTCAGAC</t>
  </si>
  <si>
    <t>CNAG_04433 5’ flanking region primer 1</t>
    <phoneticPr fontId="3" type="noConversion"/>
  </si>
  <si>
    <t>CNAG_04433 5’ flanking region primer 2</t>
    <phoneticPr fontId="3" type="noConversion"/>
  </si>
  <si>
    <t>CNAG_04433 3’ flanking region primer 1</t>
    <phoneticPr fontId="3" type="noConversion"/>
  </si>
  <si>
    <t>CNAG_04433 3’ flanking region primer 2</t>
    <phoneticPr fontId="3" type="noConversion"/>
  </si>
  <si>
    <t>CNAG_04433 diagnostic screening primer, pairing with B79</t>
    <phoneticPr fontId="3" type="noConversion"/>
  </si>
  <si>
    <t>CNAG_04433 Southern blot probe primer</t>
    <phoneticPr fontId="3" type="noConversion"/>
  </si>
  <si>
    <t>AGCCTGTGAGTTGTGCGTTG</t>
  </si>
  <si>
    <t>AAGAAACCTCTCCATTCCC</t>
  </si>
  <si>
    <t>AATACCTTGTTGGCGAGAC</t>
  </si>
  <si>
    <t>CATCAGGAGGTTTACCACC</t>
  </si>
  <si>
    <t>CNAG_04631 5’ flanking region primer 1</t>
    <phoneticPr fontId="3" type="noConversion"/>
  </si>
  <si>
    <t>CNAG_04631 5’ flanking region primer 2</t>
    <phoneticPr fontId="3" type="noConversion"/>
  </si>
  <si>
    <t>CNAG_04631 3’ flanking region primer 1</t>
    <phoneticPr fontId="3" type="noConversion"/>
  </si>
  <si>
    <t>CNAG_04631 3’ flanking region primer 2</t>
    <phoneticPr fontId="3" type="noConversion"/>
  </si>
  <si>
    <t>CNAG_04631 diagnostic screening primer, pairing with B79</t>
    <phoneticPr fontId="3" type="noConversion"/>
  </si>
  <si>
    <t>CNAG_04631 Southern blot probe primer</t>
    <phoneticPr fontId="3" type="noConversion"/>
  </si>
  <si>
    <t>TTCCACTCCTTCTCCCTCTG</t>
  </si>
  <si>
    <t>CAGGAAGGCTAAAACCACAG</t>
  </si>
  <si>
    <t>TCATCAGTTTCGTCCAGC</t>
  </si>
  <si>
    <t xml:space="preserve">ATCTCACTGCCCTATTCCC </t>
  </si>
  <si>
    <t>CNAG_04678 5’ flanking region primer 1</t>
    <phoneticPr fontId="3" type="noConversion"/>
  </si>
  <si>
    <t>CNAG_04678 5’ flanking region primer 2</t>
    <phoneticPr fontId="3" type="noConversion"/>
  </si>
  <si>
    <t>CNAG_04678 3’ flanking region primer 1</t>
    <phoneticPr fontId="3" type="noConversion"/>
  </si>
  <si>
    <t>CNAG_04678 3’ flanking region primer 2</t>
    <phoneticPr fontId="3" type="noConversion"/>
  </si>
  <si>
    <t>CNAG_04678 diagnostic screening primer, pairing with B79</t>
    <phoneticPr fontId="3" type="noConversion"/>
  </si>
  <si>
    <t>CNAG_04678 Southern blot probe primer</t>
    <phoneticPr fontId="3" type="noConversion"/>
  </si>
  <si>
    <t>CGACTATGGGTTCGTTACTGG</t>
  </si>
  <si>
    <t>GCACCGTGGAGGTAGTAATG</t>
  </si>
  <si>
    <t>TACCCATCATTCCCTGCTC</t>
  </si>
  <si>
    <t>ACACCGTATCAGCACAAGC</t>
  </si>
  <si>
    <t>CNAG_04821 5’ flanking region primer 1</t>
    <phoneticPr fontId="3" type="noConversion"/>
  </si>
  <si>
    <t>CNAG_04821 5’ flanking region primer 2</t>
    <phoneticPr fontId="3" type="noConversion"/>
  </si>
  <si>
    <t>CNAG_04821 3’ flanking region primer 1</t>
    <phoneticPr fontId="3" type="noConversion"/>
  </si>
  <si>
    <t>CNAG_04821 3’ flanking region primer 2</t>
    <phoneticPr fontId="3" type="noConversion"/>
  </si>
  <si>
    <t>CNAG_04821 diagnostic screening primer, pairing with B79</t>
    <phoneticPr fontId="3" type="noConversion"/>
  </si>
  <si>
    <t>CNAG_04821 Southern blot probe primer</t>
    <phoneticPr fontId="3" type="noConversion"/>
  </si>
  <si>
    <t>CTCTTACAGACGGTTCTTTAGG</t>
  </si>
  <si>
    <t>GCCAAAAAGCAAAAAGTGGAGC</t>
  </si>
  <si>
    <t>GCAGGAAGAACAAGGTGTC</t>
  </si>
  <si>
    <t>GGAACGAGAGAGTGATACACG</t>
  </si>
  <si>
    <t>CNAG_04927 5’ flanking region primer 1</t>
    <phoneticPr fontId="3" type="noConversion"/>
  </si>
  <si>
    <t>CNAG_04927 5’ flanking region primer 2</t>
    <phoneticPr fontId="3" type="noConversion"/>
  </si>
  <si>
    <t>CNAG_04927 3’ flanking region primer 1</t>
    <phoneticPr fontId="3" type="noConversion"/>
  </si>
  <si>
    <t>CNAG_04927 3’ flanking region primer 2</t>
    <phoneticPr fontId="3" type="noConversion"/>
  </si>
  <si>
    <t>CNAG_04927 diagnostic screening primer, pairing with B79</t>
    <phoneticPr fontId="3" type="noConversion"/>
  </si>
  <si>
    <t>CNAG_04927 Southern blot probe primer</t>
    <phoneticPr fontId="3" type="noConversion"/>
  </si>
  <si>
    <t xml:space="preserve">TGTTTTGAGAGTCCTTCGG </t>
  </si>
  <si>
    <t xml:space="preserve">TGTCTTTGTGCGTTATGGG </t>
  </si>
  <si>
    <t xml:space="preserve">GGCATAACTTTCAACGGC </t>
  </si>
  <si>
    <t xml:space="preserve">TCGTATTTGACTTCCCTGG </t>
  </si>
  <si>
    <t>CNAG_05005 5’ flanking region primer 1</t>
    <phoneticPr fontId="3" type="noConversion"/>
  </si>
  <si>
    <t>CNAG_05005 5’ flanking region primer 2</t>
    <phoneticPr fontId="3" type="noConversion"/>
  </si>
  <si>
    <t>CNAG_05005 3’ flanking region primer 1</t>
    <phoneticPr fontId="3" type="noConversion"/>
  </si>
  <si>
    <t>CNAG_05005 3’ flanking region primer 2</t>
    <phoneticPr fontId="3" type="noConversion"/>
  </si>
  <si>
    <t>CNAG_05005 diagnostic screening primer, pairing with B79</t>
    <phoneticPr fontId="3" type="noConversion"/>
  </si>
  <si>
    <t>CNAG_05005 Southern blot probe primer</t>
    <phoneticPr fontId="3" type="noConversion"/>
  </si>
  <si>
    <t>CGCAGAACAGTCCTACACAAC</t>
  </si>
  <si>
    <t>CGGGAGGAAAACTTGTTC</t>
  </si>
  <si>
    <t>GATTCACACAAGAGAGCGG</t>
  </si>
  <si>
    <t>TTCCCCTCCTCATTTGTC</t>
  </si>
  <si>
    <t>CNAG_05097 5’ flanking region primer 1</t>
    <phoneticPr fontId="3" type="noConversion"/>
  </si>
  <si>
    <t>CNAG_05097 5’ flanking region primer 2</t>
    <phoneticPr fontId="3" type="noConversion"/>
  </si>
  <si>
    <t>CNAG_05097 3’ flanking region primer 1</t>
    <phoneticPr fontId="3" type="noConversion"/>
  </si>
  <si>
    <t>CNAG_05097 3’ flanking region primer 2</t>
    <phoneticPr fontId="3" type="noConversion"/>
  </si>
  <si>
    <t>CNAG_05097 diagnostic screening primer, pairing with B79</t>
    <phoneticPr fontId="3" type="noConversion"/>
  </si>
  <si>
    <t>CNAG_05097 Southern blot probe primer</t>
    <phoneticPr fontId="3" type="noConversion"/>
  </si>
  <si>
    <t xml:space="preserve">TGTTCTTCCTTGATGCTCTC </t>
  </si>
  <si>
    <t xml:space="preserve">ATTATGGGAGAGGCGATG </t>
  </si>
  <si>
    <t xml:space="preserve">ATCTTTGTCGGTGTCAGCC </t>
  </si>
  <si>
    <t xml:space="preserve">AGTCCATCACTACCTTCGG </t>
  </si>
  <si>
    <t>CNAG_05216 5’ flanking region primer 1</t>
    <phoneticPr fontId="3" type="noConversion"/>
  </si>
  <si>
    <t>CNAG_05216 5’ flanking region primer 2</t>
    <phoneticPr fontId="3" type="noConversion"/>
  </si>
  <si>
    <t>CNAG_05216 3’ flanking region primer 1</t>
    <phoneticPr fontId="3" type="noConversion"/>
  </si>
  <si>
    <t>CNAG_05216 3’ flanking region primer 2</t>
    <phoneticPr fontId="3" type="noConversion"/>
  </si>
  <si>
    <t>CNAG_05216 diagnostic screening primer, pairing with B79</t>
    <phoneticPr fontId="3" type="noConversion"/>
  </si>
  <si>
    <t>CNAG_05216 Southern blot probe primer</t>
    <phoneticPr fontId="3" type="noConversion"/>
  </si>
  <si>
    <t>CCTTGGCTGACACTTTACC</t>
  </si>
  <si>
    <t>GTAGACCCTCTTCTTCCTCG</t>
  </si>
  <si>
    <t>TAGGAGCGATTGCTGAAG</t>
  </si>
  <si>
    <t>ACCAATCAATCAGCCGAC</t>
  </si>
  <si>
    <t>CNAG_05220 5’ flanking region primer 1</t>
    <phoneticPr fontId="3" type="noConversion"/>
  </si>
  <si>
    <t>CNAG_05220 5’ flanking region primer 2</t>
    <phoneticPr fontId="3" type="noConversion"/>
  </si>
  <si>
    <t>CNAG_05220 3’ flanking region primer 1</t>
    <phoneticPr fontId="3" type="noConversion"/>
  </si>
  <si>
    <t>CNAG_05220 3’ flanking region primer 2</t>
    <phoneticPr fontId="3" type="noConversion"/>
  </si>
  <si>
    <t>CNAG_05220 diagnostic screening primer, pairing with B79</t>
    <phoneticPr fontId="3" type="noConversion"/>
  </si>
  <si>
    <t>CNAG_05220 Southern blot probe primer</t>
    <phoneticPr fontId="3" type="noConversion"/>
  </si>
  <si>
    <t xml:space="preserve"> ATCGCTTCTCGTTTGACC</t>
  </si>
  <si>
    <t>GCGGTAAAGGTGGAAAGTC</t>
  </si>
  <si>
    <t>CTTTGAAACCGACCATAGG</t>
  </si>
  <si>
    <t>GGACCGAGACACTACTCACAAC</t>
  </si>
  <si>
    <t>CNAG_05243 5’ flanking region primer 1</t>
    <phoneticPr fontId="3" type="noConversion"/>
  </si>
  <si>
    <t>CNAG_05243 5’ flanking region primer 2</t>
    <phoneticPr fontId="3" type="noConversion"/>
  </si>
  <si>
    <t>CNAG_05243 3’ flanking region primer 1</t>
    <phoneticPr fontId="3" type="noConversion"/>
  </si>
  <si>
    <t>CNAG_05243 3’ flanking region primer 2</t>
    <phoneticPr fontId="3" type="noConversion"/>
  </si>
  <si>
    <t>CNAG_05243 diagnostic screening primer, pairing with B79</t>
    <phoneticPr fontId="3" type="noConversion"/>
  </si>
  <si>
    <t>CNAG_05243 Southern blot probe primer</t>
    <phoneticPr fontId="3" type="noConversion"/>
  </si>
  <si>
    <t>GCACGAATAAATGCCTGC</t>
  </si>
  <si>
    <t>GGAGAGTGTTGGAATACGGTAG</t>
  </si>
  <si>
    <t>AGCCGAAGCCATTTTGAG</t>
  </si>
  <si>
    <t>CATCATCACCAGCGATTG</t>
  </si>
  <si>
    <t>CNAG_05439 5’ flanking region primer 1</t>
    <phoneticPr fontId="3" type="noConversion"/>
  </si>
  <si>
    <t>CNAG_05439 5’ flanking region primer 2</t>
    <phoneticPr fontId="3" type="noConversion"/>
  </si>
  <si>
    <t>CNAG_05439 3’ flanking region primer 1</t>
    <phoneticPr fontId="3" type="noConversion"/>
  </si>
  <si>
    <t>CNAG_05439 3’ flanking region primer 2</t>
    <phoneticPr fontId="3" type="noConversion"/>
  </si>
  <si>
    <t>CNAG_05439 diagnostic screening primer, pairing with B79</t>
    <phoneticPr fontId="3" type="noConversion"/>
  </si>
  <si>
    <t>CNAG_05439 Southern blot probe primer</t>
    <phoneticPr fontId="3" type="noConversion"/>
  </si>
  <si>
    <t>GGATTGTTAGGTAGGTAGGGG</t>
  </si>
  <si>
    <t>GTGTCATCGTAGGGGTTTC</t>
  </si>
  <si>
    <t>ATTGCCTATCTGCCTGTGC</t>
  </si>
  <si>
    <t>TCAATGAAACGGGGTGTG</t>
  </si>
  <si>
    <t>CNAG_05558 5’ flanking region primer 1</t>
    <phoneticPr fontId="3" type="noConversion"/>
  </si>
  <si>
    <t>CNAG_05558 5’ flanking region primer 2</t>
    <phoneticPr fontId="3" type="noConversion"/>
  </si>
  <si>
    <t>CNAG_05558 3’ flanking region primer 1</t>
    <phoneticPr fontId="3" type="noConversion"/>
  </si>
  <si>
    <t>CNAG_05558 3’ flanking region primer 2</t>
    <phoneticPr fontId="3" type="noConversion"/>
  </si>
  <si>
    <t>CNAG_05558 diagnostic screening primer, pairing with B79</t>
    <phoneticPr fontId="3" type="noConversion"/>
  </si>
  <si>
    <t>CNAG_05558 Southern blot probe primer</t>
    <phoneticPr fontId="3" type="noConversion"/>
  </si>
  <si>
    <t>ATTCAATGGAGCGGGAGTG</t>
  </si>
  <si>
    <t>ATTCTGGTATGAAGCCTCGCAGCC</t>
  </si>
  <si>
    <t>TTCCAACTTCAGGTCACG</t>
  </si>
  <si>
    <t>CNAG_05600 5’ flanking region primer 1</t>
    <phoneticPr fontId="3" type="noConversion"/>
  </si>
  <si>
    <t>CNAG_05600 5’ flanking region primer 2</t>
    <phoneticPr fontId="3" type="noConversion"/>
  </si>
  <si>
    <t>CNAG_05600 3’ flanking region primer 1</t>
    <phoneticPr fontId="3" type="noConversion"/>
  </si>
  <si>
    <t>CNAG_05600 3’ flanking region primer 2</t>
    <phoneticPr fontId="3" type="noConversion"/>
  </si>
  <si>
    <t>CNAG_05600 diagnostic screening primer, pairing with B79</t>
    <phoneticPr fontId="3" type="noConversion"/>
  </si>
  <si>
    <t>CNAG_05600 Southern blot probe primer</t>
    <phoneticPr fontId="3" type="noConversion"/>
  </si>
  <si>
    <t>TCCCTGTAAGATTCGCCAG</t>
  </si>
  <si>
    <t>TTCTCCATAGGTAGCCACG</t>
  </si>
  <si>
    <t>TTCTTCTCCTCTATCCCCG</t>
  </si>
  <si>
    <t>TGGGGAAGAACCAGAAGTAG</t>
  </si>
  <si>
    <t>CNAG_05694 5’ flanking region primer 1</t>
    <phoneticPr fontId="3" type="noConversion"/>
  </si>
  <si>
    <t>CNAG_05694 5’ flanking region primer 2</t>
    <phoneticPr fontId="3" type="noConversion"/>
  </si>
  <si>
    <t>CNAG_05694 3’ flanking region primer 1</t>
    <phoneticPr fontId="3" type="noConversion"/>
  </si>
  <si>
    <t>CNAG_05694 3’ flanking region primer 2</t>
    <phoneticPr fontId="3" type="noConversion"/>
  </si>
  <si>
    <t>CNAG_05694 diagnostic screening primer, pairing with B79</t>
    <phoneticPr fontId="3" type="noConversion"/>
  </si>
  <si>
    <t>CNAG_05694 Southern blot probe primer</t>
    <phoneticPr fontId="3" type="noConversion"/>
  </si>
  <si>
    <t>TGTCAAAAGCACACTCAGG</t>
  </si>
  <si>
    <t>AAACATCACTCACCGTTCC</t>
  </si>
  <si>
    <t>CGACAAGTTGCTGAAGTTTC</t>
  </si>
  <si>
    <t>ACATTTGGAGTCGGTTGG</t>
  </si>
  <si>
    <t>CNAG_05753 5’ flanking region primer 1</t>
    <phoneticPr fontId="3" type="noConversion"/>
  </si>
  <si>
    <t>CNAG_05753 5’ flanking region primer 2</t>
    <phoneticPr fontId="3" type="noConversion"/>
  </si>
  <si>
    <t>CNAG_05753 3’ flanking region primer 1</t>
    <phoneticPr fontId="3" type="noConversion"/>
  </si>
  <si>
    <t>CNAG_05753 3’ flanking region primer 2</t>
    <phoneticPr fontId="3" type="noConversion"/>
  </si>
  <si>
    <t>CNAG_05753 diagnostic screening primer, pairing with JOHE12579</t>
    <phoneticPr fontId="3" type="noConversion"/>
  </si>
  <si>
    <t>CNAG_05753 Southern blot probe primer</t>
    <phoneticPr fontId="3" type="noConversion"/>
  </si>
  <si>
    <t>ACCAGTCAGCAACGAAACG</t>
  </si>
  <si>
    <t>CGACAGCAAGGGTTTTTG</t>
  </si>
  <si>
    <t>ATTTTCCAGTCGTCCGTC</t>
  </si>
  <si>
    <t>TTGATGTTTCGCAGCACC</t>
  </si>
  <si>
    <t>CNAG_05771 5’ flanking region primer 1</t>
    <phoneticPr fontId="3" type="noConversion"/>
  </si>
  <si>
    <t>CNAG_05771 5’ flanking region primer 2</t>
    <phoneticPr fontId="3" type="noConversion"/>
  </si>
  <si>
    <t>CNAG_05771 3’ flanking region primer 1</t>
    <phoneticPr fontId="3" type="noConversion"/>
  </si>
  <si>
    <t>CNAG_05771 3’ flanking region primer 2</t>
    <phoneticPr fontId="3" type="noConversion"/>
  </si>
  <si>
    <t>CNAG_05771 diagnostic screening primer, pairing with B79</t>
    <phoneticPr fontId="3" type="noConversion"/>
  </si>
  <si>
    <t>CNAG_05771 Southern blot probe primer</t>
    <phoneticPr fontId="3" type="noConversion"/>
  </si>
  <si>
    <t>ACCCTCCATACATCCTTCC</t>
  </si>
  <si>
    <t>AACTCCCAAAGATGAGCC</t>
  </si>
  <si>
    <t xml:space="preserve">TAGCAGCAAAAGTGAGCG </t>
  </si>
  <si>
    <t>GAAATCGTCAAACTCGTTCC</t>
  </si>
  <si>
    <t>CNAG_05965 5’ flanking region primer 1</t>
    <phoneticPr fontId="3" type="noConversion"/>
  </si>
  <si>
    <t>CNAG_05965 5’ flanking region primer 2</t>
    <phoneticPr fontId="3" type="noConversion"/>
  </si>
  <si>
    <t>CNAG_05965 3’ flanking region primer 1</t>
    <phoneticPr fontId="3" type="noConversion"/>
  </si>
  <si>
    <t>CNAG_05965 3’ flanking region primer 2</t>
    <phoneticPr fontId="3" type="noConversion"/>
  </si>
  <si>
    <t>CNAG_05965 diagnostic screening primer, pairing with B79</t>
    <phoneticPr fontId="3" type="noConversion"/>
  </si>
  <si>
    <t>CNAG_05965 Southern blot probe primer</t>
    <phoneticPr fontId="3" type="noConversion"/>
  </si>
  <si>
    <t xml:space="preserve">GCTGTTGTTTCTCACTGTAACC </t>
  </si>
  <si>
    <t xml:space="preserve">GATGTATCTGGCAAAGGGTC </t>
  </si>
  <si>
    <t xml:space="preserve">TCATAGACGATGTTGCCG </t>
  </si>
  <si>
    <t xml:space="preserve">TTTCGGGAGAGTTTTGCG </t>
  </si>
  <si>
    <t>CNAG_06033 5’ flanking region primer 1</t>
    <phoneticPr fontId="3" type="noConversion"/>
  </si>
  <si>
    <t>CNAG_06033 5’ flanking region primer 2</t>
    <phoneticPr fontId="3" type="noConversion"/>
  </si>
  <si>
    <t>CNAG_06033 3’ flanking region primer 1</t>
    <phoneticPr fontId="3" type="noConversion"/>
  </si>
  <si>
    <t>CNAG_06033 3’ flanking region primer 2</t>
    <phoneticPr fontId="3" type="noConversion"/>
  </si>
  <si>
    <t>CNAG_06033 diagnostic screening primer, pairing with B79</t>
    <phoneticPr fontId="3" type="noConversion"/>
  </si>
  <si>
    <t>CNAG_06033 Southern blot probe primer</t>
    <phoneticPr fontId="3" type="noConversion"/>
  </si>
  <si>
    <t>CAAACAACAGATTCCGCC</t>
  </si>
  <si>
    <t>AACGCTGGGAAAACTACC</t>
  </si>
  <si>
    <t>GCTCTTGTCATTCTCGTTCC</t>
  </si>
  <si>
    <t>CAGCGTGAAAGTAGCATTG</t>
  </si>
  <si>
    <t>CNAG_06051 5’ flanking region primer 1</t>
    <phoneticPr fontId="3" type="noConversion"/>
  </si>
  <si>
    <t>CNAG_06051 5’ flanking region primer 2</t>
    <phoneticPr fontId="3" type="noConversion"/>
  </si>
  <si>
    <t>CNAG_06051 3’ flanking region primer 1</t>
    <phoneticPr fontId="3" type="noConversion"/>
  </si>
  <si>
    <t>CNAG_06051 3’ flanking region primer 2</t>
    <phoneticPr fontId="3" type="noConversion"/>
  </si>
  <si>
    <t>CNAG_06051 diagnostic screening primer, pairing with B79</t>
    <phoneticPr fontId="3" type="noConversion"/>
  </si>
  <si>
    <t>CNAG_06051 Southern blot probe primer</t>
    <phoneticPr fontId="3" type="noConversion"/>
  </si>
  <si>
    <t xml:space="preserve">AGAGACCAGAAGTGAGAGGAC </t>
  </si>
  <si>
    <t xml:space="preserve">GACGCTGACAACAAAAGC </t>
  </si>
  <si>
    <t xml:space="preserve">GCGGTTGAGTGTGTTATTG </t>
  </si>
  <si>
    <t xml:space="preserve">GCTATGGGTATGAATCGCC </t>
  </si>
  <si>
    <t>CNAG_06086 5’ flanking region primer 1</t>
    <phoneticPr fontId="3" type="noConversion"/>
  </si>
  <si>
    <t>CNAG_06086 5’ flanking region primer 2</t>
    <phoneticPr fontId="3" type="noConversion"/>
  </si>
  <si>
    <t>CNAG_06086 3’ flanking region primer 1</t>
    <phoneticPr fontId="3" type="noConversion"/>
  </si>
  <si>
    <t>CNAG_06086 3’ flanking region primer 2</t>
    <phoneticPr fontId="3" type="noConversion"/>
  </si>
  <si>
    <t>CNAG_06086 diagnostic screening primer, pairing with B79</t>
    <phoneticPr fontId="3" type="noConversion"/>
  </si>
  <si>
    <t>CNAG_06086 Southern blot probe primer</t>
    <phoneticPr fontId="3" type="noConversion"/>
  </si>
  <si>
    <t>CGGAGTCTACATTGCTCAGAG</t>
  </si>
  <si>
    <t>CCACTTGTTTTGCTTGTGC</t>
  </si>
  <si>
    <t>AGGCACGGGGATTTTTAG</t>
  </si>
  <si>
    <t>ATTTGAACCCACCGACAG</t>
  </si>
  <si>
    <t>CNAG_06161 5’ flanking region primer 1</t>
    <phoneticPr fontId="3" type="noConversion"/>
  </si>
  <si>
    <t>CNAG_06161 5’ flanking region primer 2</t>
    <phoneticPr fontId="3" type="noConversion"/>
  </si>
  <si>
    <t>CNAG_06161 3’ flanking region primer 1</t>
    <phoneticPr fontId="3" type="noConversion"/>
  </si>
  <si>
    <t>CNAG_06161 3’ flanking region primer 2</t>
    <phoneticPr fontId="3" type="noConversion"/>
  </si>
  <si>
    <t>CNAG_06161 diagnostic screening primer, pairing with B79</t>
    <phoneticPr fontId="3" type="noConversion"/>
  </si>
  <si>
    <t>CNAG_06161 Southern blot probe primer</t>
    <phoneticPr fontId="3" type="noConversion"/>
  </si>
  <si>
    <t>TATCGGCAGCGACTCTACTC</t>
  </si>
  <si>
    <t>CCAACCCAACTACTACATACTGC</t>
  </si>
  <si>
    <t>GAAGAACTGGAAGCATTGG</t>
  </si>
  <si>
    <t>CGAGAAGAGTGAGAAATGGG</t>
  </si>
  <si>
    <t>CNAG_06193 5’ flanking region primer 1</t>
    <phoneticPr fontId="3" type="noConversion"/>
  </si>
  <si>
    <t>CNAG_06193 5’ flanking region primer 2</t>
    <phoneticPr fontId="3" type="noConversion"/>
  </si>
  <si>
    <t>CNAG_06193 3’ flanking region primer 1</t>
    <phoneticPr fontId="3" type="noConversion"/>
  </si>
  <si>
    <t>CNAG_06193 3’ flanking region primer 2</t>
    <phoneticPr fontId="3" type="noConversion"/>
  </si>
  <si>
    <t>CNAG_06193 diagnostic screening primer, pairing with B79</t>
    <phoneticPr fontId="3" type="noConversion"/>
  </si>
  <si>
    <t>CNAG_06193 Southern blot probe primer</t>
    <phoneticPr fontId="3" type="noConversion"/>
  </si>
  <si>
    <t xml:space="preserve"> TCCCCTGCTGTATTCATTG</t>
  </si>
  <si>
    <t>TATTCCAGAGGTAGCGGCGTCAAG</t>
  </si>
  <si>
    <t>ATAAGGGGGAAAGACCGAG</t>
  </si>
  <si>
    <t>GGTTGCCTTCCATACACTC</t>
  </si>
  <si>
    <t>CNAG_06310 5’ flanking region primer 1</t>
    <phoneticPr fontId="3" type="noConversion"/>
  </si>
  <si>
    <t>CNAG_06310 5’ flanking region primer 2</t>
    <phoneticPr fontId="3" type="noConversion"/>
  </si>
  <si>
    <t>CNAG_06310 3’ flanking region primer 1</t>
    <phoneticPr fontId="3" type="noConversion"/>
  </si>
  <si>
    <t>CNAG_06310 3’ flanking region primer 2</t>
    <phoneticPr fontId="3" type="noConversion"/>
  </si>
  <si>
    <t>CNAG_06310 diagnostic screening primer, pairing with B79</t>
    <phoneticPr fontId="3" type="noConversion"/>
  </si>
  <si>
    <t>CNAG_06310 Southern blot probe primer</t>
    <phoneticPr fontId="3" type="noConversion"/>
  </si>
  <si>
    <t>CCGACCAAGATGAAAAGC</t>
  </si>
  <si>
    <t>GATAGCAACTTTACCCCCC</t>
  </si>
  <si>
    <t xml:space="preserve">GGTGCTAAAGGATGGTATGG </t>
  </si>
  <si>
    <t>GTATGGCTATCAACCTGCTG</t>
  </si>
  <si>
    <t>CNAG_06366 5’ flanking region primer 1</t>
    <phoneticPr fontId="3" type="noConversion"/>
  </si>
  <si>
    <t>CNAG_06366 5’ flanking region primer 2</t>
    <phoneticPr fontId="3" type="noConversion"/>
  </si>
  <si>
    <t>CNAG_06366 3’ flanking region primer 1</t>
    <phoneticPr fontId="3" type="noConversion"/>
  </si>
  <si>
    <t>CNAG_06366 3’ flanking region primer 2</t>
    <phoneticPr fontId="3" type="noConversion"/>
  </si>
  <si>
    <t>CNAG_06366 diagnostic screening primer, pairing with B79</t>
    <phoneticPr fontId="3" type="noConversion"/>
  </si>
  <si>
    <t>CNAG_06366 Southern blot probe primer</t>
    <phoneticPr fontId="3" type="noConversion"/>
  </si>
  <si>
    <t>TTCCTCGCTTTCAACTCC</t>
  </si>
  <si>
    <t>TTCTCGTCTTCGCTTTCG</t>
  </si>
  <si>
    <t>GTTTCCTTCTTCACCCTACC</t>
  </si>
  <si>
    <t>CNAG_06552 5’ flanking region primer 1</t>
    <phoneticPr fontId="3" type="noConversion"/>
  </si>
  <si>
    <t>CNAG_06552 5’ flanking region primer 2</t>
    <phoneticPr fontId="3" type="noConversion"/>
  </si>
  <si>
    <t>CNAG_06552 3’ flanking region primer 1</t>
    <phoneticPr fontId="3" type="noConversion"/>
  </si>
  <si>
    <t>CNAG_06552 3’ flanking region primer 2</t>
    <phoneticPr fontId="3" type="noConversion"/>
  </si>
  <si>
    <t>CNAG_06552 diagnostic screening primer, pairing with B79</t>
    <phoneticPr fontId="3" type="noConversion"/>
  </si>
  <si>
    <t>CNAG_06552 Southern blot probe primer</t>
    <phoneticPr fontId="3" type="noConversion"/>
  </si>
  <si>
    <t xml:space="preserve">GGATTGTGGTGTTGAAGTCG </t>
  </si>
  <si>
    <t xml:space="preserve">ATGCTTGCCTTTCTGGAC </t>
  </si>
  <si>
    <t>CCATCATCCTTCGGTTTTTC</t>
  </si>
  <si>
    <t>ATACCACGGAAAGGCGTTC</t>
  </si>
  <si>
    <t>CNAG_06553 5’ flanking region primer 1</t>
    <phoneticPr fontId="3" type="noConversion"/>
  </si>
  <si>
    <t>CNAG_06553 5’ flanking region primer 2</t>
    <phoneticPr fontId="3" type="noConversion"/>
  </si>
  <si>
    <t>CNAG_06553 3’ flanking region primer 1</t>
    <phoneticPr fontId="3" type="noConversion"/>
  </si>
  <si>
    <t>CNAG_06553 diagnostic screening primer, pairing with B79</t>
    <phoneticPr fontId="3" type="noConversion"/>
  </si>
  <si>
    <t>CNAG_06553 Southern blot probe primer</t>
    <phoneticPr fontId="3" type="noConversion"/>
  </si>
  <si>
    <t xml:space="preserve">TGAGCACTTTGAGGTATTGG </t>
  </si>
  <si>
    <t xml:space="preserve">GGAAAGGGGTGAAAATGG </t>
  </si>
  <si>
    <t xml:space="preserve">TATTGACCAGGAGGAAGGC </t>
  </si>
  <si>
    <t>CNAG_06568 5’ flanking region primer 1</t>
    <phoneticPr fontId="2" type="noConversion"/>
  </si>
  <si>
    <t>CNAG_06568 5’ flanking region primer 2</t>
    <phoneticPr fontId="2" type="noConversion"/>
  </si>
  <si>
    <t>CNAG_06568 3’ flanking region primer 1</t>
    <phoneticPr fontId="2" type="noConversion"/>
  </si>
  <si>
    <t>CNAG_06568 3’ flanking region primer 2</t>
    <phoneticPr fontId="2" type="noConversion"/>
  </si>
  <si>
    <t>CNAG_06568 diagnostic screening primer, pairing with B79</t>
    <phoneticPr fontId="2" type="noConversion"/>
  </si>
  <si>
    <t>CNAG_06568 Southern blot probe primer</t>
    <phoneticPr fontId="2" type="noConversion"/>
  </si>
  <si>
    <t>AATAAGGTCTCCAGCCTCG</t>
  </si>
  <si>
    <t>CAAGTTGAATGCTGGGAG</t>
  </si>
  <si>
    <t>AGCAAGTGGGCAAAGAAGC</t>
  </si>
  <si>
    <t>AACCGAAGTCACAGATGCG</t>
  </si>
  <si>
    <t>CNAG_06632 5’ flanking region primer 1</t>
    <phoneticPr fontId="2" type="noConversion"/>
  </si>
  <si>
    <t>CNAG_06632 5’ flanking region primer 2</t>
    <phoneticPr fontId="2" type="noConversion"/>
  </si>
  <si>
    <t>CNAG_06632 3’ flanking region primer 1</t>
    <phoneticPr fontId="2" type="noConversion"/>
  </si>
  <si>
    <t>CNAG_06632 3’ flanking region primer 2</t>
    <phoneticPr fontId="2" type="noConversion"/>
  </si>
  <si>
    <t>CNAG_06632 diagnostic screening primer, pairing with B79</t>
    <phoneticPr fontId="2" type="noConversion"/>
  </si>
  <si>
    <t>CNAG_06632 Southern blot probe primer</t>
    <phoneticPr fontId="2" type="noConversion"/>
  </si>
  <si>
    <t>CTATCGCAGAAGAGGATGAG</t>
  </si>
  <si>
    <t>AATACCCCTACAACCTCGTC</t>
  </si>
  <si>
    <t>ACCTTCACGACCAAGTGTC</t>
  </si>
  <si>
    <t>ACGACCTGGTAAAGAGTGTG</t>
    <phoneticPr fontId="2" type="noConversion"/>
  </si>
  <si>
    <t>CNAG_06671 5’ flanking region primer 1</t>
    <phoneticPr fontId="2" type="noConversion"/>
  </si>
  <si>
    <t>CNAG_06671 5’ flanking region primer 2</t>
    <phoneticPr fontId="2" type="noConversion"/>
  </si>
  <si>
    <t>CNAG_06671 3’ flanking region primer 1</t>
    <phoneticPr fontId="2" type="noConversion"/>
  </si>
  <si>
    <t>CNAG_06671 3’ flanking region primer 2</t>
    <phoneticPr fontId="2" type="noConversion"/>
  </si>
  <si>
    <t>CNAG_06671 diagnostic screening primer, pairing with B79</t>
    <phoneticPr fontId="2" type="noConversion"/>
  </si>
  <si>
    <t>CNAG_06671 Southern blot probe primer</t>
    <phoneticPr fontId="2" type="noConversion"/>
  </si>
  <si>
    <t>TTCGCCTTTGAAGTTCCC</t>
  </si>
  <si>
    <t>GGAAAGTGTAGATTGTCGGC</t>
  </si>
  <si>
    <t>CCGACCTACTGATTCGTCTAC</t>
  </si>
  <si>
    <t>TGCGGAGGAGATTACCATAC</t>
  </si>
  <si>
    <t>CNAG_06697 5’ flanking region primer 1</t>
    <phoneticPr fontId="2" type="noConversion"/>
  </si>
  <si>
    <t>CNAG_06697 5’ flanking region primer 2</t>
    <phoneticPr fontId="2" type="noConversion"/>
  </si>
  <si>
    <t>CNAG_06697 3’ flanking region primer 1</t>
    <phoneticPr fontId="2" type="noConversion"/>
  </si>
  <si>
    <t>CNAG_06697 3’ flanking region primer 2</t>
    <phoneticPr fontId="2" type="noConversion"/>
  </si>
  <si>
    <t>CNAG_06697 diagnostic screening primer, pairing with B79</t>
    <phoneticPr fontId="2" type="noConversion"/>
  </si>
  <si>
    <t>CNAG_06697 Southern blot probe primer</t>
    <phoneticPr fontId="2" type="noConversion"/>
  </si>
  <si>
    <t>GCGATAACTTTTCATCCCC</t>
  </si>
  <si>
    <t>CCTTCTTCACCCTACTCTGG</t>
  </si>
  <si>
    <t>CCAATCTCGCATTTACACC</t>
  </si>
  <si>
    <t xml:space="preserve">TCCTTAGTTATCCTATCCCAGC </t>
  </si>
  <si>
    <t>CNAG_06730 5’ flanking region primer 1</t>
    <phoneticPr fontId="2" type="noConversion"/>
  </si>
  <si>
    <t>CNAG_06730 5’ flanking region primer 2</t>
    <phoneticPr fontId="2" type="noConversion"/>
  </si>
  <si>
    <t>CNAG_06730 3’ flanking region primer 1</t>
    <phoneticPr fontId="2" type="noConversion"/>
  </si>
  <si>
    <t>CNAG_06730 3’ flanking region primer 2</t>
    <phoneticPr fontId="2" type="noConversion"/>
  </si>
  <si>
    <t>CNAG_06730 diagnostic screening primer, pairing with B79</t>
    <phoneticPr fontId="2" type="noConversion"/>
  </si>
  <si>
    <t>CNAG_06730 Southern blot probe primer 1</t>
    <phoneticPr fontId="2" type="noConversion"/>
  </si>
  <si>
    <t>GTGAGTCTATCCTTCGTTTCTGTC</t>
  </si>
  <si>
    <t>CTTGAAAGATGACGCTCG</t>
  </si>
  <si>
    <t>ACATCCTTTGTCTCCCCCAC</t>
  </si>
  <si>
    <t>CGGAAGACTTTGGTGAAGG</t>
  </si>
  <si>
    <t>CNAG_06809 5’ flanking region primer 1</t>
    <phoneticPr fontId="2" type="noConversion"/>
  </si>
  <si>
    <t>CNAG_06809 5’ flanking region primer 2</t>
    <phoneticPr fontId="2" type="noConversion"/>
  </si>
  <si>
    <t>CNAG_06809 3’ flanking region primer 1</t>
    <phoneticPr fontId="2" type="noConversion"/>
  </si>
  <si>
    <t>CNAG_06809 3’ flanking region primer 2</t>
    <phoneticPr fontId="2" type="noConversion"/>
  </si>
  <si>
    <t>CNAG_06809 diagnostic screening primer, pairing with B79</t>
    <phoneticPr fontId="2" type="noConversion"/>
  </si>
  <si>
    <t>CNAG_06809 Southern blot probe primer</t>
    <phoneticPr fontId="2" type="noConversion"/>
  </si>
  <si>
    <t>TGGAAGAGGATGAAAGACC</t>
  </si>
  <si>
    <t>CAGAACGGTCTTTTGCTTC</t>
  </si>
  <si>
    <t>TACAGTATCGCTGGTTGCC</t>
  </si>
  <si>
    <t>AGCGAGACTGGAATGTGGAG</t>
  </si>
  <si>
    <t>CNAG_07359 5’ flanking region primer 1</t>
    <phoneticPr fontId="2" type="noConversion"/>
  </si>
  <si>
    <t>CNAG_07359 5’ flanking region primer 2</t>
    <phoneticPr fontId="2" type="noConversion"/>
  </si>
  <si>
    <t>CNAG_07359 3’ flanking region primer 1</t>
    <phoneticPr fontId="2" type="noConversion"/>
  </si>
  <si>
    <t>CNAG_07359 3’ flanking region primer 2</t>
    <phoneticPr fontId="2" type="noConversion"/>
  </si>
  <si>
    <t>CNAG_07359 diagnostic screening primer, pairing with B79</t>
    <phoneticPr fontId="2" type="noConversion"/>
  </si>
  <si>
    <t>CNAG_07359 Southern blot probe primer 1</t>
    <phoneticPr fontId="2" type="noConversion"/>
  </si>
  <si>
    <t>TGATGGTAGAAATGGCGG</t>
  </si>
  <si>
    <t>GCATTCGGAGGTAGTTGAAG</t>
  </si>
  <si>
    <t>CGCATTTGGTGTATGATGAC</t>
  </si>
  <si>
    <t>TGCTGAAGATTTCGGAGG</t>
  </si>
  <si>
    <t>CNAG_07580 5’ flanking region primer 1</t>
    <phoneticPr fontId="2" type="noConversion"/>
  </si>
  <si>
    <t>CNAG_07580 5’ flanking region primer 2</t>
    <phoneticPr fontId="2" type="noConversion"/>
  </si>
  <si>
    <t>CNAG_07580 3’ flanking region primer 1</t>
    <phoneticPr fontId="2" type="noConversion"/>
  </si>
  <si>
    <t>CNAG_07580 3’ flanking region primer 2</t>
    <phoneticPr fontId="2" type="noConversion"/>
  </si>
  <si>
    <t>CNAG_07580 diagnostic screening primer, pairing with B79</t>
    <phoneticPr fontId="2" type="noConversion"/>
  </si>
  <si>
    <t>CNAG_07580 Southern blot probe primer</t>
    <phoneticPr fontId="2" type="noConversion"/>
  </si>
  <si>
    <t xml:space="preserve">TGGAAAGACCTGTTGCGAC </t>
  </si>
  <si>
    <t>TCTTCGGGAAATGGACTG</t>
  </si>
  <si>
    <t>GGTGGAGAGATGTTATGGC</t>
  </si>
  <si>
    <t xml:space="preserve">AGAGTAGGGCTGAGCAAGAC </t>
  </si>
  <si>
    <t>CNAG_07667 5’ flanking region primer 1</t>
    <phoneticPr fontId="2" type="noConversion"/>
  </si>
  <si>
    <t>CNAG_07667 5’ flanking region primer 2</t>
    <phoneticPr fontId="2" type="noConversion"/>
  </si>
  <si>
    <t>CNAG_07667 3’ flanking region primer 1</t>
    <phoneticPr fontId="2" type="noConversion"/>
  </si>
  <si>
    <t>CNAG_07667 3’ flanking region primer 2</t>
    <phoneticPr fontId="2" type="noConversion"/>
  </si>
  <si>
    <t>CNAG_07667 Southern blot probe primer</t>
    <phoneticPr fontId="2" type="noConversion"/>
  </si>
  <si>
    <t>GATTTTGTGGCTGTTGTGC</t>
  </si>
  <si>
    <t>AGATAGGCGTGCTACCGATG</t>
  </si>
  <si>
    <t>TCGGTCCCATAATAGACGG</t>
  </si>
  <si>
    <t>ATCGGCTTACCATTCTGG</t>
  </si>
  <si>
    <t>CNAG_07744 5’ flanking region primer 1</t>
    <phoneticPr fontId="2" type="noConversion"/>
  </si>
  <si>
    <t>CNAG_07744 5’ flanking region primer 2</t>
    <phoneticPr fontId="2" type="noConversion"/>
  </si>
  <si>
    <t>CNAG_07744 3’ flanking region primer 1</t>
    <phoneticPr fontId="2" type="noConversion"/>
  </si>
  <si>
    <t>CNAG_07744 3’ flanking region primer 2</t>
    <phoneticPr fontId="2" type="noConversion"/>
  </si>
  <si>
    <t>CNAG_07744 diagnostic screening primer, pairing with B79</t>
    <phoneticPr fontId="2" type="noConversion"/>
  </si>
  <si>
    <t>CNAG_07744 Southern blot probe primer</t>
    <phoneticPr fontId="2" type="noConversion"/>
  </si>
  <si>
    <t>TCATCTTCATTGTCCTCCC</t>
  </si>
  <si>
    <t>TAAAGAGCGGTAAGGCGAG</t>
  </si>
  <si>
    <t>TGGTAGTATGCCAAGAGGTG</t>
  </si>
  <si>
    <t>GGAGATGAAGTCAAGATGCG</t>
  </si>
  <si>
    <t>CNAG_07779 5’ flanking region primer 1</t>
    <phoneticPr fontId="2" type="noConversion"/>
  </si>
  <si>
    <t>CNAG_07779 5’ flanking region primer 2</t>
    <phoneticPr fontId="2" type="noConversion"/>
  </si>
  <si>
    <t>CNAG_07779 3’ flanking region primer 1</t>
    <phoneticPr fontId="2" type="noConversion"/>
  </si>
  <si>
    <t>CNAG_07779 3’ flanking region primer 2</t>
    <phoneticPr fontId="2" type="noConversion"/>
  </si>
  <si>
    <t>CNAG_07779 diagnostic screening primer, pairing with B79</t>
    <phoneticPr fontId="2" type="noConversion"/>
  </si>
  <si>
    <t>CNAG_07779 Southern blot probe primer</t>
    <phoneticPr fontId="2" type="noConversion"/>
  </si>
  <si>
    <t xml:space="preserve">TGGGAAGCGTTACTTATGC </t>
  </si>
  <si>
    <t xml:space="preserve">CATCGCTCTTTCCTACTCG </t>
  </si>
  <si>
    <t xml:space="preserve">TTTGGAGCCAGTTTAGGG </t>
  </si>
  <si>
    <t xml:space="preserve">AAAACGAAGCCCTTTGCCCC </t>
  </si>
  <si>
    <t>CNAG_08022 5’ flanking region primer 1</t>
    <phoneticPr fontId="2" type="noConversion"/>
  </si>
  <si>
    <t>CNAG_08022 5’ flanking region primer 2</t>
    <phoneticPr fontId="2" type="noConversion"/>
  </si>
  <si>
    <t>CNAG_08022 3’ flanking region primer 1</t>
    <phoneticPr fontId="2" type="noConversion"/>
  </si>
  <si>
    <t>CNAG_08022 3’ flanking region primer 2</t>
    <phoneticPr fontId="2" type="noConversion"/>
  </si>
  <si>
    <t>CNAG_08022 diagnostic screening primer, pairing with B79</t>
    <phoneticPr fontId="2" type="noConversion"/>
  </si>
  <si>
    <t>CNAG_08022 Southern blot probe primer</t>
    <phoneticPr fontId="2" type="noConversion"/>
  </si>
  <si>
    <t>CCTTGCTTTTTGAGCGAG</t>
  </si>
  <si>
    <t>CCACAGTGCGTCTTTTTATC</t>
  </si>
  <si>
    <t>ATAGGGGTGATTATCGGGC</t>
  </si>
  <si>
    <t>TCGGCATTATCTCTTCCTC</t>
  </si>
  <si>
    <t>Primer name</t>
    <phoneticPr fontId="3" type="noConversion"/>
  </si>
  <si>
    <t>Primer description</t>
    <phoneticPr fontId="2" type="noConversion"/>
  </si>
  <si>
    <t>CNAG_00047 5’ flanking region primer 1</t>
    <phoneticPr fontId="3" type="noConversion"/>
  </si>
  <si>
    <t>CNAG_00047 5’ flanking region primer 2</t>
    <phoneticPr fontId="3" type="noConversion"/>
  </si>
  <si>
    <t>CNAG_00047 3' flanking region primer 1</t>
    <phoneticPr fontId="3" type="noConversion"/>
  </si>
  <si>
    <t>CNAG_00047 3’ flanking region primer 2</t>
    <phoneticPr fontId="3" type="noConversion"/>
  </si>
  <si>
    <t>CNAG_00047 diagnostic screening primer, pairing with B79</t>
    <phoneticPr fontId="3" type="noConversion"/>
  </si>
  <si>
    <t>AATGAAGTTCCTGCGACAG</t>
  </si>
  <si>
    <t>GGTGTGGAACATCTTTTGAG</t>
  </si>
  <si>
    <t>CCTCTGACAGCCACATACTG</t>
  </si>
  <si>
    <t>PO1</t>
    <phoneticPr fontId="2" type="noConversion"/>
  </si>
  <si>
    <t>CTGGTTCATCTTGGGTGTC</t>
  </si>
  <si>
    <t>TCTGAGCATACCACTCCTTTAC</t>
  </si>
  <si>
    <t>NAT#224 STM primer</t>
    <phoneticPr fontId="2" type="noConversion"/>
  </si>
  <si>
    <t>NAT#125 STM primer</t>
    <phoneticPr fontId="2" type="noConversion"/>
  </si>
  <si>
    <t>NAT#191 STM primer</t>
    <phoneticPr fontId="2" type="noConversion"/>
  </si>
  <si>
    <t>NAT#213 STM primer</t>
    <phoneticPr fontId="2" type="noConversion"/>
  </si>
  <si>
    <t>NAT#210 STM primer</t>
    <phoneticPr fontId="2" type="noConversion"/>
  </si>
  <si>
    <t>NAT#288 STM primer</t>
    <phoneticPr fontId="2" type="noConversion"/>
  </si>
  <si>
    <t>NAT#282 STM primer</t>
    <phoneticPr fontId="2" type="noConversion"/>
  </si>
  <si>
    <t>NAT#242 STM primer</t>
    <phoneticPr fontId="2" type="noConversion"/>
  </si>
  <si>
    <t>NAT#159 STM primer</t>
    <phoneticPr fontId="2" type="noConversion"/>
  </si>
  <si>
    <t>NAT#169 STM primer</t>
    <phoneticPr fontId="2" type="noConversion"/>
  </si>
  <si>
    <t>NAT#184 STM primer</t>
    <phoneticPr fontId="2" type="noConversion"/>
  </si>
  <si>
    <t>NAT#122 STM primer</t>
    <phoneticPr fontId="2" type="noConversion"/>
  </si>
  <si>
    <t>NAT#204 STM primer</t>
    <phoneticPr fontId="2" type="noConversion"/>
  </si>
  <si>
    <t>NAT#219 STM primer</t>
    <phoneticPr fontId="2" type="noConversion"/>
  </si>
  <si>
    <t>NAT#232 STM primer</t>
    <phoneticPr fontId="2" type="noConversion"/>
  </si>
  <si>
    <t>NAT#123 STM primer</t>
    <phoneticPr fontId="2" type="noConversion"/>
  </si>
  <si>
    <t>NAT#296 STM primer</t>
    <phoneticPr fontId="2" type="noConversion"/>
  </si>
  <si>
    <t>NAT#273 STM primer</t>
    <phoneticPr fontId="2" type="noConversion"/>
  </si>
  <si>
    <t>NAT#205 STM primer</t>
    <phoneticPr fontId="2" type="noConversion"/>
  </si>
  <si>
    <t>NAT#208 STM primer</t>
    <phoneticPr fontId="2" type="noConversion"/>
  </si>
  <si>
    <t>NAT#43 STM primer</t>
    <phoneticPr fontId="2" type="noConversion"/>
  </si>
  <si>
    <t>NAT#231 STM primer</t>
    <phoneticPr fontId="2" type="noConversion"/>
  </si>
  <si>
    <t>NAT#218 STM primer</t>
    <phoneticPr fontId="2" type="noConversion"/>
  </si>
  <si>
    <t>NAT#211 STM primer</t>
    <phoneticPr fontId="2" type="noConversion"/>
  </si>
  <si>
    <t>NAT#290 STM primer</t>
    <phoneticPr fontId="2" type="noConversion"/>
  </si>
  <si>
    <t>NAT#102 STM primer</t>
    <phoneticPr fontId="2" type="noConversion"/>
  </si>
  <si>
    <t>NAT#218 STM primer</t>
    <phoneticPr fontId="2" type="noConversion"/>
  </si>
  <si>
    <t>NAT#231 STM primer</t>
    <phoneticPr fontId="2" type="noConversion"/>
  </si>
  <si>
    <t>NAT#204 STM primer</t>
    <phoneticPr fontId="2" type="noConversion"/>
  </si>
  <si>
    <t>NAT#220 STM primer</t>
    <phoneticPr fontId="2" type="noConversion"/>
  </si>
  <si>
    <t>NAT#288 STM primer</t>
    <phoneticPr fontId="2" type="noConversion"/>
  </si>
  <si>
    <t>NAT#282 STM primer</t>
    <phoneticPr fontId="2" type="noConversion"/>
  </si>
  <si>
    <t>NAT#184 STM primer</t>
    <phoneticPr fontId="2" type="noConversion"/>
  </si>
  <si>
    <t>NAT#116 STM primer</t>
    <phoneticPr fontId="2" type="noConversion"/>
  </si>
  <si>
    <t>NAT#227 STM primer</t>
    <phoneticPr fontId="2" type="noConversion"/>
  </si>
  <si>
    <t>NAT#225 STM primer</t>
    <phoneticPr fontId="2" type="noConversion"/>
  </si>
  <si>
    <t>NAT#6 STM primer</t>
    <phoneticPr fontId="2" type="noConversion"/>
  </si>
  <si>
    <t>NAT#169 STM primer</t>
    <phoneticPr fontId="2" type="noConversion"/>
  </si>
  <si>
    <t>NAT#224 STM primer</t>
    <phoneticPr fontId="2" type="noConversion"/>
  </si>
  <si>
    <t>NAT#219 STM primer</t>
    <phoneticPr fontId="2" type="noConversion"/>
  </si>
  <si>
    <t>NAT#123 STM primer</t>
    <phoneticPr fontId="2" type="noConversion"/>
  </si>
  <si>
    <t>NAT#125 STM primer</t>
    <phoneticPr fontId="2" type="noConversion"/>
  </si>
  <si>
    <t>CNAG_06553 3’ flanking region primer 2</t>
    <phoneticPr fontId="3" type="noConversion"/>
  </si>
  <si>
    <t>NAT#211 STM primer</t>
    <phoneticPr fontId="2" type="noConversion"/>
  </si>
  <si>
    <t>NAT#123 STM primer</t>
    <phoneticPr fontId="2" type="noConversion"/>
  </si>
  <si>
    <t>NAT#102 STM primer</t>
    <phoneticPr fontId="2" type="noConversion"/>
  </si>
  <si>
    <t>NAT#212 STM primer</t>
    <phoneticPr fontId="2" type="noConversion"/>
  </si>
  <si>
    <t>NAT#227 STM primer</t>
    <phoneticPr fontId="2" type="noConversion"/>
  </si>
  <si>
    <t>CNAG_02357 5’ flanking region primer 1</t>
    <phoneticPr fontId="2" type="noConversion"/>
  </si>
  <si>
    <t>CNAG_02357 5’ flanking region primer 2</t>
    <phoneticPr fontId="2" type="noConversion"/>
  </si>
  <si>
    <t>CNAG_02357 3’ flanking region primer 1</t>
    <phoneticPr fontId="2" type="noConversion"/>
  </si>
  <si>
    <t>CNAG_02357 3’ flanking region primer 2</t>
    <phoneticPr fontId="2" type="noConversion"/>
  </si>
  <si>
    <t>CNAG_02357 diagnostic screening primer, pairing with B79</t>
    <phoneticPr fontId="2" type="noConversion"/>
  </si>
  <si>
    <t>NAT#224 STM primer</t>
    <phoneticPr fontId="2" type="noConversion"/>
  </si>
  <si>
    <t>GCGTCATTTCCCAATCAC</t>
  </si>
  <si>
    <t>TTTTGCCCACTCCCCCTTTACCAC</t>
  </si>
  <si>
    <t>GCAAAGTCACATACACGGC</t>
  </si>
  <si>
    <t>CNAG_00396 5’ flanking region primer 1</t>
    <phoneticPr fontId="2" type="noConversion"/>
  </si>
  <si>
    <t>CNAG_00396 5’ flanking region primer 2</t>
    <phoneticPr fontId="2" type="noConversion"/>
  </si>
  <si>
    <t>CNAG_00396 3’ flanking region primer 1</t>
    <phoneticPr fontId="2" type="noConversion"/>
  </si>
  <si>
    <t>CNAG_00396 3’ flanking region primer 2</t>
    <phoneticPr fontId="2" type="noConversion"/>
  </si>
  <si>
    <t>CNAG_00396 diagnostic screening primer, pairing with B79</t>
    <phoneticPr fontId="2" type="noConversion"/>
  </si>
  <si>
    <t>CNAG_00396 Southern blot probe primer</t>
    <phoneticPr fontId="2" type="noConversion"/>
  </si>
  <si>
    <t>CNAG_04162 5’ flanking region primer 1</t>
    <phoneticPr fontId="2" type="noConversion"/>
  </si>
  <si>
    <t>CNAG_04162 5’ flanking region primer 2</t>
    <phoneticPr fontId="2" type="noConversion"/>
  </si>
  <si>
    <t>CNAG_04162 3’ flanking region primer 1</t>
    <phoneticPr fontId="2" type="noConversion"/>
  </si>
  <si>
    <t>CNAG_04162 3’ flanking region primer 2</t>
    <phoneticPr fontId="2" type="noConversion"/>
  </si>
  <si>
    <t>CNAG_04162 diagnostic screening primer, pairing with B79</t>
    <phoneticPr fontId="2" type="noConversion"/>
  </si>
  <si>
    <t>CNAG_04162 Southern blot probe primer</t>
    <phoneticPr fontId="2" type="noConversion"/>
  </si>
  <si>
    <t>CCTATCTTATTTTTGCGGGG</t>
  </si>
  <si>
    <t>CGACTCGTCAACCAAGTTAC</t>
  </si>
  <si>
    <t>CTAAGGATAGGATGTGGAAGG</t>
  </si>
  <si>
    <t>CNAG_05063 5’ flanking region primer 1</t>
    <phoneticPr fontId="2" type="noConversion"/>
  </si>
  <si>
    <t>CNAG_05063 5’ flanking region primer 2</t>
    <phoneticPr fontId="2" type="noConversion"/>
  </si>
  <si>
    <t>CNAG_05063 3’ flanking region primer 2</t>
    <phoneticPr fontId="2" type="noConversion"/>
  </si>
  <si>
    <t>CNAG_5063 diagnostic screening primer, pairing with B79</t>
    <phoneticPr fontId="2" type="noConversion"/>
  </si>
  <si>
    <t>AAGGACGACGAGAGTGAGTAG</t>
  </si>
  <si>
    <t>PO</t>
  </si>
  <si>
    <t>PO</t>
    <phoneticPr fontId="3" type="noConversion"/>
  </si>
  <si>
    <t>SO</t>
  </si>
  <si>
    <t>SO</t>
    <phoneticPr fontId="3" type="noConversion"/>
  </si>
  <si>
    <t>ATCCTGATGCCAGATTCG</t>
  </si>
  <si>
    <t xml:space="preserve">GGACGCACAGTCTGGTTTAC </t>
  </si>
  <si>
    <t>CNAG_06980 5’ flanking region primer 1</t>
    <phoneticPr fontId="2" type="noConversion"/>
  </si>
  <si>
    <t>CNAG_06980 5’ flanking region primer 2</t>
    <phoneticPr fontId="2" type="noConversion"/>
  </si>
  <si>
    <t>CNAG_06980 3’ flanking region primer 1</t>
    <phoneticPr fontId="2" type="noConversion"/>
  </si>
  <si>
    <t>CNAG_06980 3’ flanking region primer 2</t>
    <phoneticPr fontId="2" type="noConversion"/>
  </si>
  <si>
    <t>CNAG_06980 diagnostic screening primer, pairing with B79</t>
    <phoneticPr fontId="2" type="noConversion"/>
  </si>
  <si>
    <t>TCTCAGCCACATCAGTTAGC</t>
  </si>
  <si>
    <t>TCATCTGTCTCACCAACTGC</t>
  </si>
  <si>
    <t>TTGTAAGGCTCTCATTCGC</t>
  </si>
  <si>
    <t>TTACTTCCGCCCAACGACAC</t>
  </si>
  <si>
    <t>TCCTCGCTCACAAAATGGGC</t>
  </si>
  <si>
    <t>CNAG_01730 5’ flanking region primer 1</t>
    <phoneticPr fontId="2" type="noConversion"/>
  </si>
  <si>
    <t>CNAG_01730 5’ flanking region primer 2</t>
    <phoneticPr fontId="2" type="noConversion"/>
  </si>
  <si>
    <t>CNAG_01730 3’ flanking region primer 1</t>
    <phoneticPr fontId="2" type="noConversion"/>
  </si>
  <si>
    <t>CNAG_01730 3’ flanking region primer 2</t>
    <phoneticPr fontId="2" type="noConversion"/>
  </si>
  <si>
    <t>CNAG_01730 diagnostic screening primer, pairing with B79</t>
    <phoneticPr fontId="2" type="noConversion"/>
  </si>
  <si>
    <t>NAT#225 STM primer</t>
    <phoneticPr fontId="2" type="noConversion"/>
  </si>
  <si>
    <t>CCAATAGACATCAAGCCGTC</t>
  </si>
  <si>
    <t>CNAG_01988 5’ flanking region primer 1</t>
    <phoneticPr fontId="2" type="noConversion"/>
  </si>
  <si>
    <t>CNAG_01988 5’ flanking region primer 2</t>
    <phoneticPr fontId="2" type="noConversion"/>
  </si>
  <si>
    <t>CNAG_01988 3’ flanking region primer 1</t>
    <phoneticPr fontId="2" type="noConversion"/>
  </si>
  <si>
    <t>CNAG_01988 3’ flanking region primer 2</t>
    <phoneticPr fontId="2" type="noConversion"/>
  </si>
  <si>
    <t>CNAG_01988 diagnostic screening primer, pairing with B79</t>
    <phoneticPr fontId="2" type="noConversion"/>
  </si>
  <si>
    <t>NAT#119 STM primer</t>
    <phoneticPr fontId="2" type="noConversion"/>
  </si>
  <si>
    <t>AATGCCATAGGACACCTCTGACCC</t>
  </si>
  <si>
    <t>GTTGCTTGGTTTTTCTTCGG</t>
  </si>
  <si>
    <t>CNAG_03355 5’ flanking region primer 1</t>
    <phoneticPr fontId="2" type="noConversion"/>
  </si>
  <si>
    <t>CNAG_03355 5’ flanking region primer 2</t>
    <phoneticPr fontId="2" type="noConversion"/>
  </si>
  <si>
    <t>CNAG_03355 3’ flanking region primer 1</t>
    <phoneticPr fontId="2" type="noConversion"/>
  </si>
  <si>
    <t>CNAG_03355 3’ flanking region primer 2</t>
    <phoneticPr fontId="2" type="noConversion"/>
  </si>
  <si>
    <t>CNAG_03355 diagnostic screening primer, pairing with B79</t>
    <phoneticPr fontId="2" type="noConversion"/>
  </si>
  <si>
    <t>NAT#123 STM primer</t>
    <phoneticPr fontId="2" type="noConversion"/>
  </si>
  <si>
    <t>CNAG_00106 5’ flanking region primer 1</t>
    <phoneticPr fontId="2" type="noConversion"/>
  </si>
  <si>
    <t>CNAG_00106 5’ flanking region primer 2</t>
    <phoneticPr fontId="2" type="noConversion"/>
  </si>
  <si>
    <t>CNAG_00106 3’ flanking region primer 1</t>
    <phoneticPr fontId="2" type="noConversion"/>
  </si>
  <si>
    <t>CNAG_00106 3’ flanking region primer 2</t>
    <phoneticPr fontId="2" type="noConversion"/>
  </si>
  <si>
    <t>CNAG_00106 diagnostic screening primer, pairing with B79</t>
    <phoneticPr fontId="2" type="noConversion"/>
  </si>
  <si>
    <t>NAT#125 STM primer</t>
    <phoneticPr fontId="2" type="noConversion"/>
  </si>
  <si>
    <t>CNAG_00363 5’ flanking region primer 1</t>
    <phoneticPr fontId="2" type="noConversion"/>
  </si>
  <si>
    <t>CNAG_00363 5’ flanking region primer 2</t>
    <phoneticPr fontId="2" type="noConversion"/>
  </si>
  <si>
    <t>CNAG_00363 3’ flanking region primer 1</t>
    <phoneticPr fontId="2" type="noConversion"/>
  </si>
  <si>
    <t>CNAG_00363 3’ flanking region primer 2</t>
    <phoneticPr fontId="2" type="noConversion"/>
  </si>
  <si>
    <t>CNAG_00363 diagnostic screening primer, pairing with B79</t>
    <phoneticPr fontId="2" type="noConversion"/>
  </si>
  <si>
    <t>CNAG_00363 Southern blot probe primer</t>
    <phoneticPr fontId="2" type="noConversion"/>
  </si>
  <si>
    <t>NAT#58 STM primer</t>
    <phoneticPr fontId="2" type="noConversion"/>
  </si>
  <si>
    <t>CNAG_06278 5’ flanking region primer 1</t>
    <phoneticPr fontId="2" type="noConversion"/>
  </si>
  <si>
    <t>CNAG_06278 5’ flanking region primer 2</t>
    <phoneticPr fontId="2" type="noConversion"/>
  </si>
  <si>
    <t>CNAG_06278 3’ flanking region primer 1</t>
    <phoneticPr fontId="2" type="noConversion"/>
  </si>
  <si>
    <t>CNAG_06278 3’ flanking region primer 2</t>
    <phoneticPr fontId="2" type="noConversion"/>
  </si>
  <si>
    <t>CNAG_06278 diagnostic screening primer, pairing with B79</t>
    <phoneticPr fontId="2" type="noConversion"/>
  </si>
  <si>
    <t>CNAG_06278 Southern blot probe primer</t>
    <phoneticPr fontId="2" type="noConversion"/>
  </si>
  <si>
    <t>CCACCTTTCTCATTCGTATG</t>
  </si>
  <si>
    <t>CTCCATTTGTTCCATTAGCC</t>
  </si>
  <si>
    <t>TAAGCCCTCGGAAACACTC</t>
  </si>
  <si>
    <t>CCTTTCTCATTCGTATGGTGTG</t>
  </si>
  <si>
    <t>TGTCAACCCGCTCAAACAC</t>
  </si>
  <si>
    <t>CNAG_00556 5’ flanking region primer 1</t>
    <phoneticPr fontId="2" type="noConversion"/>
  </si>
  <si>
    <t>CNAG_00556 5’ flanking region primer 2</t>
    <phoneticPr fontId="2" type="noConversion"/>
  </si>
  <si>
    <t>CNAG_00556 3’ flanking region primer 1</t>
    <phoneticPr fontId="2" type="noConversion"/>
  </si>
  <si>
    <t>CNAG_00556 3’ flanking region primer 2</t>
    <phoneticPr fontId="2" type="noConversion"/>
  </si>
  <si>
    <t>CNAG_00556 diagnostic screening primer, pairing with B79</t>
    <phoneticPr fontId="2" type="noConversion"/>
  </si>
  <si>
    <t>CNAG_00556 Southern blot probe primer</t>
    <phoneticPr fontId="2" type="noConversion"/>
  </si>
  <si>
    <t>AGAAAAACTCGGACACCTG</t>
  </si>
  <si>
    <t>TTCAGAGTCATCCCACGGTG</t>
  </si>
  <si>
    <t>CNAG_00683 5’ flanking region primer 1</t>
    <phoneticPr fontId="2" type="noConversion"/>
  </si>
  <si>
    <t>CNAG_00683 5’ flanking region primer 2</t>
    <phoneticPr fontId="2" type="noConversion"/>
  </si>
  <si>
    <t>CNAG_00683 3’ flanking region primer 1</t>
    <phoneticPr fontId="2" type="noConversion"/>
  </si>
  <si>
    <t>CNAG_00683 3’ flanking region primer 2</t>
    <phoneticPr fontId="2" type="noConversion"/>
  </si>
  <si>
    <t>CNAG_00683 diagnostic screening primer, pairing with B79</t>
    <phoneticPr fontId="2" type="noConversion"/>
  </si>
  <si>
    <t>CNAG_00683 Southern blot probe primer</t>
    <phoneticPr fontId="2" type="noConversion"/>
  </si>
  <si>
    <t>TGTAAAAAACAGAGGAGCCC</t>
  </si>
  <si>
    <t>CAATAACCCATTACCACTGC</t>
  </si>
  <si>
    <t xml:space="preserve">TTAGAGGCGGTAGTTACGG </t>
  </si>
  <si>
    <t>TTACGATACTTGGCTGAAGC</t>
  </si>
  <si>
    <t>AGCATTTTGGCTGTAGGC</t>
  </si>
  <si>
    <t>CNAG_01285 5’ flanking region primer 1</t>
    <phoneticPr fontId="2" type="noConversion"/>
  </si>
  <si>
    <t>CNAG_01285 5’ flanking region primer 2</t>
    <phoneticPr fontId="2" type="noConversion"/>
  </si>
  <si>
    <t>CNAG_01285 3’ flanking region primer 1</t>
    <phoneticPr fontId="2" type="noConversion"/>
  </si>
  <si>
    <t>CNAG_01285  3’ flanking region primer 2</t>
    <phoneticPr fontId="2" type="noConversion"/>
  </si>
  <si>
    <t>CNAG_01282 diagnostic screening primer, pairing with B79</t>
    <phoneticPr fontId="2" type="noConversion"/>
  </si>
  <si>
    <t>CNAG_01285 Southern blot probe primer</t>
    <phoneticPr fontId="2" type="noConversion"/>
  </si>
  <si>
    <t>CNAG_01820 5’ flanking region primer 1</t>
    <phoneticPr fontId="2" type="noConversion"/>
  </si>
  <si>
    <t>CNAG_01820 5’ flanking region primer 2</t>
    <phoneticPr fontId="2" type="noConversion"/>
  </si>
  <si>
    <t>CNAG_01820 3’ flanking region primer 1</t>
    <phoneticPr fontId="2" type="noConversion"/>
  </si>
  <si>
    <t>CNAG_01820  3’ flanking region primer 2</t>
    <phoneticPr fontId="2" type="noConversion"/>
  </si>
  <si>
    <t>CNAG_01820 diagnostic screening primer, pairing with B79</t>
    <phoneticPr fontId="2" type="noConversion"/>
  </si>
  <si>
    <t>CNAG_01820 Southern blot probe primer</t>
    <phoneticPr fontId="2" type="noConversion"/>
  </si>
  <si>
    <t>TCAGAAGCAGACAAGGCGTC</t>
  </si>
  <si>
    <t>GGCATTATGAGCAAATCGG</t>
  </si>
  <si>
    <t>TAGCAGAAGGAGAGGACGGTTC</t>
  </si>
  <si>
    <t>CCTTGACGATGTTGGTCTG</t>
  </si>
  <si>
    <t>CNAG_01845 5’ flanking region primer 1</t>
    <phoneticPr fontId="2" type="noConversion"/>
  </si>
  <si>
    <t>CNAG_01845 5’ flanking region primer 2</t>
    <phoneticPr fontId="2" type="noConversion"/>
  </si>
  <si>
    <t>CNAG_01845 3’ flanking region primer 1</t>
    <phoneticPr fontId="2" type="noConversion"/>
  </si>
  <si>
    <t>CNAG_01845  3’ flanking region primer 2</t>
    <phoneticPr fontId="2" type="noConversion"/>
  </si>
  <si>
    <t>CNAG_01845 diagnostic screening primer, pairing with B79</t>
    <phoneticPr fontId="2" type="noConversion"/>
  </si>
  <si>
    <t>CNAG_01845 Southern blot probe primer</t>
    <phoneticPr fontId="2" type="noConversion"/>
  </si>
  <si>
    <t xml:space="preserve">GAATAATCAGCAGCGGTG </t>
  </si>
  <si>
    <t>TCTTCATCCTTCCCTTGC</t>
  </si>
  <si>
    <t>TAAGGGCAAAAGGGTCAG</t>
  </si>
  <si>
    <t>TTTTTAGCGTCCGTCTCG</t>
  </si>
  <si>
    <t>CNAG_02459 5’ flanking region primer 1</t>
    <phoneticPr fontId="2" type="noConversion"/>
  </si>
  <si>
    <t>CNAG_02459 5’ flanking region primer 2</t>
    <phoneticPr fontId="2" type="noConversion"/>
  </si>
  <si>
    <t>CNAG_02459 3’ flanking region primer 1</t>
    <phoneticPr fontId="2" type="noConversion"/>
  </si>
  <si>
    <t>CNAG_02459 3’ flanking region primer 2</t>
    <phoneticPr fontId="2" type="noConversion"/>
  </si>
  <si>
    <t>CNAG_02459 diagnostic screening primer, pairing with B79</t>
    <phoneticPr fontId="2" type="noConversion"/>
  </si>
  <si>
    <t>CNAG_02459 Southern blot probe primer</t>
    <phoneticPr fontId="2" type="noConversion"/>
  </si>
  <si>
    <t>ATAGATTCTGATGCGGCG</t>
  </si>
  <si>
    <t>CNAG_02686 5’ flanking region primer 1</t>
    <phoneticPr fontId="2" type="noConversion"/>
  </si>
  <si>
    <t>CNAG_02686 5’ flanking region primer 2</t>
    <phoneticPr fontId="2" type="noConversion"/>
  </si>
  <si>
    <t>CNAG_02686 3’ flanking region primer 1</t>
    <phoneticPr fontId="2" type="noConversion"/>
  </si>
  <si>
    <t>CNAG_02686 3’ flanking region primer 2</t>
    <phoneticPr fontId="2" type="noConversion"/>
  </si>
  <si>
    <t>CNAG_02686 diagnostic screening primer, pairing with B79</t>
    <phoneticPr fontId="2" type="noConversion"/>
  </si>
  <si>
    <t>CNAG_02686 Southern blot probe primer</t>
    <phoneticPr fontId="2" type="noConversion"/>
  </si>
  <si>
    <t>CNAG_02787 5’ flanking region primer 1</t>
    <phoneticPr fontId="2" type="noConversion"/>
  </si>
  <si>
    <t>CNAG_02787 5’ flanking region primer 2</t>
    <phoneticPr fontId="2" type="noConversion"/>
  </si>
  <si>
    <t>CNAG_02787 3’ flanking region primer 1</t>
    <phoneticPr fontId="2" type="noConversion"/>
  </si>
  <si>
    <t>CNAG_02787 3’ flanking region primer 2</t>
    <phoneticPr fontId="2" type="noConversion"/>
  </si>
  <si>
    <t>CNAG_02787 diagnostic screening primer, pairing with B79</t>
    <phoneticPr fontId="2" type="noConversion"/>
  </si>
  <si>
    <t>CNAG_02787 Southern blot probe primer</t>
    <phoneticPr fontId="2" type="noConversion"/>
  </si>
  <si>
    <t>AACCCCTTGTGTCCCCAAAC</t>
  </si>
  <si>
    <t>TTCTCCCATTTCTCCACCC</t>
  </si>
  <si>
    <t>AGCAGAGCCAGATGGTAGAG</t>
  </si>
  <si>
    <t>TTCCACTTGGCAACTGTCC</t>
  </si>
  <si>
    <t>CNAG_02897 5’ flanking region primer 1</t>
    <phoneticPr fontId="2" type="noConversion"/>
  </si>
  <si>
    <t>CNAG_02897 5’ flanking region primer 2</t>
    <phoneticPr fontId="2" type="noConversion"/>
  </si>
  <si>
    <t>CNAG_02897 3’ flanking region primer 1</t>
    <phoneticPr fontId="2" type="noConversion"/>
  </si>
  <si>
    <t>CNAG_02897 3’ flanking region primer 2</t>
    <phoneticPr fontId="2" type="noConversion"/>
  </si>
  <si>
    <t>CNAG_02897 diagnostic screening primer, pairing with B79</t>
    <phoneticPr fontId="2" type="noConversion"/>
  </si>
  <si>
    <t>CNAG_02897 Southern blot probe primer</t>
    <phoneticPr fontId="2" type="noConversion"/>
  </si>
  <si>
    <t>GATGTAGCGGATTGTTTGAC</t>
  </si>
  <si>
    <t>CTCCATCCAGCAACTCTATG</t>
  </si>
  <si>
    <t>AGGAAGCAACGCTGACTGTC</t>
  </si>
  <si>
    <t>TGGTTGTAATGGCACCGTC</t>
  </si>
  <si>
    <t>CNAG_02962 5’ flanking region primer 1</t>
    <phoneticPr fontId="2" type="noConversion"/>
  </si>
  <si>
    <t>CNAG_02962 5’ flanking region primer 2</t>
    <phoneticPr fontId="2" type="noConversion"/>
  </si>
  <si>
    <t>CNAG_02962 3’ flanking region primer 1</t>
    <phoneticPr fontId="2" type="noConversion"/>
  </si>
  <si>
    <t>CNAG_02962 3’ flanking region primer 2</t>
    <phoneticPr fontId="2" type="noConversion"/>
  </si>
  <si>
    <t>CNAG_02962 diagnostic screening primer, pairing with B79</t>
    <phoneticPr fontId="2" type="noConversion"/>
  </si>
  <si>
    <t>CNAG_02962 Southern blot probe primer</t>
    <phoneticPr fontId="2" type="noConversion"/>
  </si>
  <si>
    <t>CAAGGCGTTCTTCTTTGG</t>
  </si>
  <si>
    <t>GAATAGGTCGTGAATGGATGTC</t>
  </si>
  <si>
    <t>CTGATAAAAGAGCAGAGAGGG</t>
  </si>
  <si>
    <t>GGTGGCTATCAAAGTTGTTAGG</t>
  </si>
  <si>
    <t>CNAG_03171 5’ flanking region primer 1</t>
    <phoneticPr fontId="2" type="noConversion"/>
  </si>
  <si>
    <t>CNAG_03171 5’ flanking region primer 2</t>
    <phoneticPr fontId="2" type="noConversion"/>
  </si>
  <si>
    <t>CNAG_03171 3’ flanking region primer 1</t>
    <phoneticPr fontId="2" type="noConversion"/>
  </si>
  <si>
    <t>CNAG_03171 3’ flanking region primer 2</t>
    <phoneticPr fontId="2" type="noConversion"/>
  </si>
  <si>
    <t>CNAG_03171 diagnostic screening primer, pairing with B79</t>
    <phoneticPr fontId="2" type="noConversion"/>
  </si>
  <si>
    <t>CNAG_03171 Southern blot probe primer</t>
    <phoneticPr fontId="2" type="noConversion"/>
  </si>
  <si>
    <t>CGTCCAACCATCAATCAC</t>
  </si>
  <si>
    <t>TCCTCTGTTCTTGTCGTGG</t>
  </si>
  <si>
    <t>TAAGCCTCGTAGAGCCAAG</t>
  </si>
  <si>
    <t>TAGGGACGAGTATCAGGAGCAG</t>
  </si>
  <si>
    <t>CNAG_03358 5’ flanking region primer 1</t>
    <phoneticPr fontId="2" type="noConversion"/>
  </si>
  <si>
    <t>CNAG_03358 5’ flanking region primer 2</t>
    <phoneticPr fontId="2" type="noConversion"/>
  </si>
  <si>
    <t>CNAG_03358 3’ flanking region primer 1</t>
    <phoneticPr fontId="2" type="noConversion"/>
  </si>
  <si>
    <t>CNAG_03358 3’ flanking region primer 2</t>
    <phoneticPr fontId="2" type="noConversion"/>
  </si>
  <si>
    <t>CNAG_03358 diagnostic screening primer, pairing with B79</t>
    <phoneticPr fontId="2" type="noConversion"/>
  </si>
  <si>
    <t>CNAG_03358 Southern blot probe primer</t>
    <phoneticPr fontId="2" type="noConversion"/>
  </si>
  <si>
    <t xml:space="preserve">GCAGAATCGTGAAACATTACCC </t>
  </si>
  <si>
    <t xml:space="preserve">ACGGAGAAGCAGGAACATC </t>
  </si>
  <si>
    <t xml:space="preserve">CAGACAATCGCAGAGTGAG </t>
  </si>
  <si>
    <t xml:space="preserve">CTCTCGGAACTTCTTGACG </t>
  </si>
  <si>
    <t>GAAGCCCTTGGTATTTTCC</t>
  </si>
  <si>
    <t>TGCTGATACCCTGTTTCG</t>
  </si>
  <si>
    <t>CGATGATAGGTCCGAAATC</t>
  </si>
  <si>
    <t>AGACCAAACATCCCAAGC</t>
  </si>
  <si>
    <t>CNAG_04148 5’ flanking region primer 1</t>
    <phoneticPr fontId="2" type="noConversion"/>
  </si>
  <si>
    <t>CNAG_04148 5’ flanking region primer 2</t>
    <phoneticPr fontId="2" type="noConversion"/>
  </si>
  <si>
    <t>CNAG_04148 3’ flanking region primer 1</t>
    <phoneticPr fontId="2" type="noConversion"/>
  </si>
  <si>
    <t>CNAG_04148 3’ flanking region primer 2</t>
    <phoneticPr fontId="2" type="noConversion"/>
  </si>
  <si>
    <t>CNAG_04148 diagnostic screening primer, pairing with B79</t>
    <phoneticPr fontId="2" type="noConversion"/>
  </si>
  <si>
    <t>CNAG_04148 Southern blot probe primer</t>
    <phoneticPr fontId="2" type="noConversion"/>
  </si>
  <si>
    <t>CGATAGAGTAGTAGTTTTAGGGGG</t>
  </si>
  <si>
    <t>AGATGGACGAGGTGGTGATG</t>
  </si>
  <si>
    <t>TGATGTGCTACTGGAAGCC</t>
  </si>
  <si>
    <t>TCATCAATGTCAGGCTGGG</t>
  </si>
  <si>
    <t>CNAG_04335 5’ flanking region primer 1</t>
    <phoneticPr fontId="2" type="noConversion"/>
  </si>
  <si>
    <t>CNAG_04335 5’ flanking region primer 2</t>
    <phoneticPr fontId="2" type="noConversion"/>
  </si>
  <si>
    <t>CNAG_04335 3’ flanking region primer 1</t>
    <phoneticPr fontId="2" type="noConversion"/>
  </si>
  <si>
    <t>CNAG_04335 3’ flanking region primer 2</t>
    <phoneticPr fontId="2" type="noConversion"/>
  </si>
  <si>
    <t>CNAG_04335 diagnostic screening primer, pairing with B79</t>
    <phoneticPr fontId="2" type="noConversion"/>
  </si>
  <si>
    <t>CNAG_04335 Southern blot probe primer</t>
    <phoneticPr fontId="2" type="noConversion"/>
  </si>
  <si>
    <t>CNAG_04577 5’ flanking region primer 1</t>
    <phoneticPr fontId="2" type="noConversion"/>
  </si>
  <si>
    <t>CNAG_04577 5’ flanking region primer 2</t>
    <phoneticPr fontId="2" type="noConversion"/>
  </si>
  <si>
    <t>CNAG_04577 3’ flanking region primer 1</t>
    <phoneticPr fontId="2" type="noConversion"/>
  </si>
  <si>
    <t>CNAG_04577 3’ flanking region primer 2</t>
    <phoneticPr fontId="2" type="noConversion"/>
  </si>
  <si>
    <t>CNAG_04577 diagnostic screening primer, pairing with B79</t>
    <phoneticPr fontId="2" type="noConversion"/>
  </si>
  <si>
    <t>CNAG_04577 Southern blot probe primer</t>
    <phoneticPr fontId="2" type="noConversion"/>
  </si>
  <si>
    <t xml:space="preserve">AGGTTTGAGCCATCTGAAC </t>
  </si>
  <si>
    <t xml:space="preserve">GTCTTTTCTTTCCCACTTGG </t>
  </si>
  <si>
    <t xml:space="preserve">GCTTGTAACCACGCTCTATC </t>
  </si>
  <si>
    <t>CNAG_04843 5’ flanking region primer 1</t>
    <phoneticPr fontId="2" type="noConversion"/>
  </si>
  <si>
    <t>CNAG_04843 5’ flanking region primer 2</t>
    <phoneticPr fontId="2" type="noConversion"/>
  </si>
  <si>
    <t>CNAG_04843 3’ flanking region primer 1</t>
    <phoneticPr fontId="2" type="noConversion"/>
  </si>
  <si>
    <t>CNAG_04843 3’ flanking region primer 2</t>
    <phoneticPr fontId="2" type="noConversion"/>
  </si>
  <si>
    <t>CNAG_04843 diagnostic screening primer, pairing with B79</t>
    <phoneticPr fontId="2" type="noConversion"/>
  </si>
  <si>
    <t>CNAG_04843 Southern blot probe primer</t>
    <phoneticPr fontId="2" type="noConversion"/>
  </si>
  <si>
    <t>CAATCAAACAAGCGACCTC</t>
  </si>
  <si>
    <t>TCCTCCACCATTTCAGACG</t>
  </si>
  <si>
    <t>GGGGAGCAAACTCTTGAAC</t>
  </si>
  <si>
    <t xml:space="preserve">CATCTCATCCGTTCTCTGC </t>
  </si>
  <si>
    <t>CNAG_05935 5’ flanking region primer 1</t>
    <phoneticPr fontId="2" type="noConversion"/>
  </si>
  <si>
    <t>CNAG_05935 5’ flanking region primer 2</t>
    <phoneticPr fontId="2" type="noConversion"/>
  </si>
  <si>
    <t>CNAG_05935 3’ flanking region primer 1</t>
    <phoneticPr fontId="2" type="noConversion"/>
  </si>
  <si>
    <t>CNAG_05935 3’ flanking region primer 2</t>
    <phoneticPr fontId="2" type="noConversion"/>
  </si>
  <si>
    <t>CNAG_05935 diagnostic screening primer, pairing with B79</t>
    <phoneticPr fontId="2" type="noConversion"/>
  </si>
  <si>
    <t>CNAG_05935 Southern blot probe primer</t>
    <phoneticPr fontId="2" type="noConversion"/>
  </si>
  <si>
    <t>GGTCAATCCAGATGCTATCAG</t>
  </si>
  <si>
    <t>CAAGGGTGTTGGTATCTACG</t>
  </si>
  <si>
    <t>CGGAAGATTACATCCTGGG</t>
  </si>
  <si>
    <t>TTACTCATACGCAGGACCC</t>
  </si>
  <si>
    <t>CNAG_05970 5’ flanking region primer 1</t>
    <phoneticPr fontId="2" type="noConversion"/>
  </si>
  <si>
    <t>CNAG_05970 5’ flanking region primer 2</t>
    <phoneticPr fontId="2" type="noConversion"/>
  </si>
  <si>
    <t>CNAG_05970 3’ flanking region primer 1</t>
    <phoneticPr fontId="2" type="noConversion"/>
  </si>
  <si>
    <t>CNAG_05970 3’ flanking region primer 2</t>
    <phoneticPr fontId="2" type="noConversion"/>
  </si>
  <si>
    <t>CNAG_09570 diagnostic screening primer, pairing with B79</t>
    <phoneticPr fontId="2" type="noConversion"/>
  </si>
  <si>
    <t>CNAG_05970 Southern blot probe primer</t>
    <phoneticPr fontId="2" type="noConversion"/>
  </si>
  <si>
    <t>TGAAGCGTGAGTGTAAACG</t>
  </si>
  <si>
    <t>ACAGAAAGGGGTGAAACG</t>
  </si>
  <si>
    <t>AGACTTGCCCGATTTTGG</t>
  </si>
  <si>
    <t>TGGCGGTTTATCCTTTCC</t>
  </si>
  <si>
    <t>CNAG_06001 5’ flanking region primer 1</t>
    <phoneticPr fontId="2" type="noConversion"/>
  </si>
  <si>
    <t>CNAG_06001 5’ flanking region primer 2</t>
    <phoneticPr fontId="2" type="noConversion"/>
  </si>
  <si>
    <t>CNAG_06001 3’ flanking region primer 1</t>
    <phoneticPr fontId="2" type="noConversion"/>
  </si>
  <si>
    <t>CNAG_06001 3’ flanking region primer 2</t>
    <phoneticPr fontId="2" type="noConversion"/>
  </si>
  <si>
    <t>CNAG_06001 diagnostic screening primer, pairing with B79</t>
    <phoneticPr fontId="2" type="noConversion"/>
  </si>
  <si>
    <t>CNAG_06001 Southern blot probe primer</t>
    <phoneticPr fontId="2" type="noConversion"/>
  </si>
  <si>
    <t>ATCTCCACCTCTTCGCCAACTTCC</t>
  </si>
  <si>
    <t>GGAAGAAAGCGATTTACGG</t>
  </si>
  <si>
    <t>TTCCTTGCCCTTCCAATCC</t>
  </si>
  <si>
    <t>GGATAAAAGCCTGTCAGTCG</t>
  </si>
  <si>
    <t>CNAG_06174 5’ flanking region primer 1</t>
    <phoneticPr fontId="2" type="noConversion"/>
  </si>
  <si>
    <t>CNAG_06174 5’ flanking region primer 2</t>
    <phoneticPr fontId="2" type="noConversion"/>
  </si>
  <si>
    <t>CNAG_06174 3’ flanking region primer 1</t>
    <phoneticPr fontId="2" type="noConversion"/>
  </si>
  <si>
    <t>CNAG_06174 3’ flanking region primer 2</t>
    <phoneticPr fontId="2" type="noConversion"/>
  </si>
  <si>
    <t>CNAG_06174 diagnostic screening primer, pairing with B79</t>
    <phoneticPr fontId="2" type="noConversion"/>
  </si>
  <si>
    <t>CNAG_06174 Southern blot probe primer</t>
    <phoneticPr fontId="2" type="noConversion"/>
  </si>
  <si>
    <t>TCCGATGCTCACGAATAC</t>
  </si>
  <si>
    <t>GTCTCGCACTGTATCAATAAGC</t>
  </si>
  <si>
    <t>GCTCACATCGTAACGGTTG</t>
  </si>
  <si>
    <t>CNAG_06445 5’ flanking region primer 1</t>
    <phoneticPr fontId="2" type="noConversion"/>
  </si>
  <si>
    <t>CNAG_06445 5’ flanking region primer 2</t>
    <phoneticPr fontId="2" type="noConversion"/>
  </si>
  <si>
    <t>CNAG_06445 3’ flanking region primer 2</t>
    <phoneticPr fontId="2" type="noConversion"/>
  </si>
  <si>
    <t>CNAG_06445 diagnostic screening primer, pairing with B79</t>
    <phoneticPr fontId="2" type="noConversion"/>
  </si>
  <si>
    <t>CNAG_06445 Southern blot probe primer</t>
    <phoneticPr fontId="2" type="noConversion"/>
  </si>
  <si>
    <t>GCGATAGGTCAGTAGATTGGG</t>
  </si>
  <si>
    <t>CAATCAGGACAATCATACGC</t>
  </si>
  <si>
    <t>GAAGAGGAAATGTCAGGGTC</t>
  </si>
  <si>
    <t>CAGAAAGGAACTCACAGGC</t>
  </si>
  <si>
    <t>CNAG_06454 5’ flanking region primer 1</t>
    <phoneticPr fontId="2" type="noConversion"/>
  </si>
  <si>
    <t>CNAG_06454 5’ flanking region primer 2</t>
    <phoneticPr fontId="2" type="noConversion"/>
  </si>
  <si>
    <t>CNAG_06454 3’ flanking region primer 1</t>
    <phoneticPr fontId="2" type="noConversion"/>
  </si>
  <si>
    <t>CNAG_06445 3’ flanking region primer 1</t>
    <phoneticPr fontId="2" type="noConversion"/>
  </si>
  <si>
    <t>CNAG_06454 3’ flanking region primer 2</t>
    <phoneticPr fontId="2" type="noConversion"/>
  </si>
  <si>
    <t>CNAG_06454 diagnostic screening primer, pairing with B79</t>
    <phoneticPr fontId="2" type="noConversion"/>
  </si>
  <si>
    <t>CNAG_06454 Southern blot probe primer</t>
    <phoneticPr fontId="2" type="noConversion"/>
  </si>
  <si>
    <t>AACAAAACCGCTGGCAACACCC</t>
  </si>
  <si>
    <t>AATGGTTGACAAGCGTGCC</t>
  </si>
  <si>
    <t>ACCCCTTACTGGCGAAAAC</t>
  </si>
  <si>
    <t>GGCAAAACTTACACCTCGC</t>
  </si>
  <si>
    <t>CNAG_06489 5’ flanking region primer 1</t>
    <phoneticPr fontId="2" type="noConversion"/>
  </si>
  <si>
    <t>CNAG_06489 5’ flanking region primer 2</t>
    <phoneticPr fontId="2" type="noConversion"/>
  </si>
  <si>
    <t>CNAG_06489 3’ flanking region primer 1</t>
    <phoneticPr fontId="2" type="noConversion"/>
  </si>
  <si>
    <t>CNAG_06489 3’ flanking region primer 2</t>
    <phoneticPr fontId="2" type="noConversion"/>
  </si>
  <si>
    <t>CNAG_06489 diagnostic screening primer, pairing with B79</t>
    <phoneticPr fontId="2" type="noConversion"/>
  </si>
  <si>
    <t>CNAG_06489 Southern blot probe primer</t>
    <phoneticPr fontId="2" type="noConversion"/>
  </si>
  <si>
    <t>TTCTGGAGACCCATCGTCAG</t>
  </si>
  <si>
    <t>CTACTTTGCCGAGTCTCAAG</t>
  </si>
  <si>
    <t xml:space="preserve">CAGGACTTGCGTAGCCTATC </t>
  </si>
  <si>
    <t>TGGGTGATGACGATGAGAC</t>
  </si>
  <si>
    <t>CNAG_06490 5’ flanking region primer 1</t>
    <phoneticPr fontId="2" type="noConversion"/>
  </si>
  <si>
    <t>CNAG_06490 5’ flanking region primer 2</t>
    <phoneticPr fontId="2" type="noConversion"/>
  </si>
  <si>
    <t>CNAG_06490 3’ flanking region primer 1</t>
    <phoneticPr fontId="2" type="noConversion"/>
  </si>
  <si>
    <t>CNAG_06490 3’ flanking region primer 2</t>
    <phoneticPr fontId="2" type="noConversion"/>
  </si>
  <si>
    <t>CNAG_06490 diagnostic screening primer, pairing with B79</t>
    <phoneticPr fontId="2" type="noConversion"/>
  </si>
  <si>
    <t>CNAG_06490 Southern blot probe primer</t>
    <phoneticPr fontId="2" type="noConversion"/>
  </si>
  <si>
    <t>GGAGGGTGTTTTTGAGGTC</t>
  </si>
  <si>
    <t>CNAG_07372 5’ flanking region primer 1</t>
    <phoneticPr fontId="2" type="noConversion"/>
  </si>
  <si>
    <t>CNAG_07372 5’ flanking region primer 2</t>
    <phoneticPr fontId="2" type="noConversion"/>
  </si>
  <si>
    <t>CNAG_07372 3’ flanking region primer 1</t>
    <phoneticPr fontId="2" type="noConversion"/>
  </si>
  <si>
    <t>CNAG_07372 3’ flanking region primer 2</t>
    <phoneticPr fontId="2" type="noConversion"/>
  </si>
  <si>
    <t>CNAG_07372 diagnostic screening primer, pairing with B79</t>
    <phoneticPr fontId="2" type="noConversion"/>
  </si>
  <si>
    <t>CNAG_07372 Southern blot probe primer</t>
    <phoneticPr fontId="2" type="noConversion"/>
  </si>
  <si>
    <t>CNAG_07377 5’ flanking region primer 1</t>
    <phoneticPr fontId="2" type="noConversion"/>
  </si>
  <si>
    <t>CNAG_07377 5’ flanking region primer 2</t>
    <phoneticPr fontId="2" type="noConversion"/>
  </si>
  <si>
    <t>CNAG_07377 3’ flanking region primer 1</t>
    <phoneticPr fontId="2" type="noConversion"/>
  </si>
  <si>
    <t>CNAG_07377 3’ flanking region primer 2</t>
    <phoneticPr fontId="2" type="noConversion"/>
  </si>
  <si>
    <t>CNAG_07377 diagnostic screening primer, pairing with B79</t>
    <phoneticPr fontId="2" type="noConversion"/>
  </si>
  <si>
    <t>CNAG_07377 Southern blot probe primer</t>
    <phoneticPr fontId="2" type="noConversion"/>
  </si>
  <si>
    <t>CNAG_07408 5’ flanking region primer 1</t>
    <phoneticPr fontId="2" type="noConversion"/>
  </si>
  <si>
    <t>CNAG_07408 5’ flanking region primer 2</t>
    <phoneticPr fontId="2" type="noConversion"/>
  </si>
  <si>
    <t>CNAG_07408 3’ flanking region primer 1</t>
    <phoneticPr fontId="2" type="noConversion"/>
  </si>
  <si>
    <t>CNAG_07408 3’ flanking region primer 2</t>
    <phoneticPr fontId="2" type="noConversion"/>
  </si>
  <si>
    <t>CNAG_07408 diagnostic screening primer, pairing with B79</t>
    <phoneticPr fontId="2" type="noConversion"/>
  </si>
  <si>
    <t>CNAG_07408 Southern blot probe primer</t>
    <phoneticPr fontId="2" type="noConversion"/>
  </si>
  <si>
    <t>ACACTGCGGATTACGAAGC</t>
  </si>
  <si>
    <t>TGTGGCTGAGATGAGGTAGG</t>
  </si>
  <si>
    <t>TCTGGGCTGAAGTCTACTAAAC</t>
  </si>
  <si>
    <t>GCTGGCATAAAACCGTTC</t>
  </si>
  <si>
    <t>TTGATACTTTGGGTCTGGG</t>
  </si>
  <si>
    <t>CCATACAATGACCTGGGAC</t>
  </si>
  <si>
    <t>AACCATCAACTGCCCTCAC</t>
  </si>
  <si>
    <t>GGTAGTATCGGTGATTTGAGTGAG</t>
  </si>
  <si>
    <t>CNAG_02799 5’ flanking region primer 1</t>
    <phoneticPr fontId="2" type="noConversion"/>
  </si>
  <si>
    <t>CNAG_02799 5’ flanking region primer 2</t>
    <phoneticPr fontId="2" type="noConversion"/>
  </si>
  <si>
    <t>CNAG_02799 3’ flanking region primer 1</t>
    <phoneticPr fontId="2" type="noConversion"/>
  </si>
  <si>
    <t>CNAG_02799 3’ flanking region primer 2</t>
    <phoneticPr fontId="2" type="noConversion"/>
  </si>
  <si>
    <t>CNAG_02799 diagnostic screening primer, pairing with B79</t>
    <phoneticPr fontId="2" type="noConversion"/>
  </si>
  <si>
    <t>CNAG_02799 Southern blot probe primer</t>
    <phoneticPr fontId="2" type="noConversion"/>
  </si>
  <si>
    <t xml:space="preserve">CCATTCGTAGCCCTTATCTG </t>
  </si>
  <si>
    <t xml:space="preserve">AAGAGGGCATCACTAAGGC </t>
  </si>
  <si>
    <t xml:space="preserve">ATTGGACTGGACCATAGCC </t>
  </si>
  <si>
    <t>CNAG_04314 5’ flanking region primer 1</t>
    <phoneticPr fontId="2" type="noConversion"/>
  </si>
  <si>
    <t>CNAG_04314 5’ flanking region primer 2</t>
    <phoneticPr fontId="2" type="noConversion"/>
  </si>
  <si>
    <t>CNAG_04314 3’ flanking region primer 1</t>
    <phoneticPr fontId="2" type="noConversion"/>
  </si>
  <si>
    <t>CNAG_04314 3’ flanking region primer 2</t>
    <phoneticPr fontId="2" type="noConversion"/>
  </si>
  <si>
    <t>CNAG_04314 diagnostic screening primer, pairing with B79</t>
    <phoneticPr fontId="2" type="noConversion"/>
  </si>
  <si>
    <t>CNAG_00266 5’ flanking region primer 1</t>
    <phoneticPr fontId="2" type="noConversion"/>
  </si>
  <si>
    <t>CNAG_00266 5’ flanking region primer 2</t>
    <phoneticPr fontId="2" type="noConversion"/>
  </si>
  <si>
    <t>CNAG_00266 3’ flanking region primer 1</t>
    <phoneticPr fontId="2" type="noConversion"/>
  </si>
  <si>
    <t>CNAG_00266 3’ flanking region primer 2</t>
    <phoneticPr fontId="2" type="noConversion"/>
  </si>
  <si>
    <t>CNAG_00266 diagnostic screening primer, pairing with B79</t>
    <phoneticPr fontId="2" type="noConversion"/>
  </si>
  <si>
    <t>CNAG_00266 Southern blot probe primer</t>
    <phoneticPr fontId="2" type="noConversion"/>
  </si>
  <si>
    <t>CNAG_05104 5’ flanking region primer 1</t>
    <phoneticPr fontId="2" type="noConversion"/>
  </si>
  <si>
    <t>CNAG_05104 5’ flanking region primer 2</t>
    <phoneticPr fontId="2" type="noConversion"/>
  </si>
  <si>
    <t>CNAG_05104 3’ flanking region primer 1</t>
    <phoneticPr fontId="2" type="noConversion"/>
  </si>
  <si>
    <t>CNAG_05104 3’ flanking region primer 2</t>
    <phoneticPr fontId="2" type="noConversion"/>
  </si>
  <si>
    <t>CNAG_05104 diagnostic screening primer, pairing with B79</t>
    <phoneticPr fontId="2" type="noConversion"/>
  </si>
  <si>
    <t>CNAG_05104 Southern blot probe primer</t>
    <phoneticPr fontId="2" type="noConversion"/>
  </si>
  <si>
    <t>TATCAGGGCTTGGGTGTAG</t>
  </si>
  <si>
    <t>GCTTTTTGACGAGACAACTG</t>
  </si>
  <si>
    <t>AGCAAGTGAAAGAAGGGC</t>
  </si>
  <si>
    <t>CNAG_02285 5’ flanking region primer 1</t>
    <phoneticPr fontId="2" type="noConversion"/>
  </si>
  <si>
    <t>CNAG_02285 5’ flanking region primer 2</t>
    <phoneticPr fontId="2" type="noConversion"/>
  </si>
  <si>
    <t>CNAG_02285 3’ flanking region primer 1</t>
    <phoneticPr fontId="2" type="noConversion"/>
  </si>
  <si>
    <t>CNAG_02285 3’ flanking region primer 2</t>
    <phoneticPr fontId="2" type="noConversion"/>
  </si>
  <si>
    <t>CNAG_02285 diagnostic screening primer, pairing with B79</t>
    <phoneticPr fontId="2" type="noConversion"/>
  </si>
  <si>
    <t>CNAG_02285 Southern blot probe primer</t>
    <phoneticPr fontId="2" type="noConversion"/>
  </si>
  <si>
    <t>CGCCCTGTGATGATAATAACCTTC</t>
  </si>
  <si>
    <t>TGGACAAAGGGACACTTACC</t>
  </si>
  <si>
    <t>TGACAACACCAACGATGG</t>
  </si>
  <si>
    <t>CNAG_03137 5’ flanking region primer 1</t>
    <phoneticPr fontId="2" type="noConversion"/>
  </si>
  <si>
    <t>CNAG_03137 5’ flanking region primer 2</t>
    <phoneticPr fontId="2" type="noConversion"/>
  </si>
  <si>
    <t>CNAG_03137 3’ flanking region primer 1</t>
    <phoneticPr fontId="2" type="noConversion"/>
  </si>
  <si>
    <t>CNAG_03137 3’ flanking region primer 2</t>
    <phoneticPr fontId="2" type="noConversion"/>
  </si>
  <si>
    <t>CNAG_03137 diagnostic screening primer, pairing with B79</t>
    <phoneticPr fontId="2" type="noConversion"/>
  </si>
  <si>
    <t>CNAG_03137 Southern blot probe primer</t>
    <phoneticPr fontId="2" type="noConversion"/>
  </si>
  <si>
    <t xml:space="preserve">CAAGGAGGTCAACCCTACAG </t>
  </si>
  <si>
    <t>AGGACTTGTCGGTCTTCAG</t>
  </si>
  <si>
    <t xml:space="preserve">GGTAAGTTGCTTTATCCCCC </t>
  </si>
  <si>
    <t>GCTGTGAGCAGTTGATACG</t>
  </si>
  <si>
    <t>CNAG_03791 5’ flanking region primer 1</t>
    <phoneticPr fontId="2" type="noConversion"/>
  </si>
  <si>
    <t>CNAG_03791 5’ flanking region primer 2</t>
    <phoneticPr fontId="2" type="noConversion"/>
  </si>
  <si>
    <t>CNAG_03791 3’ flanking region primer 1</t>
    <phoneticPr fontId="2" type="noConversion"/>
  </si>
  <si>
    <t>CNAG_03791 3’ flanking region primer 2</t>
    <phoneticPr fontId="2" type="noConversion"/>
  </si>
  <si>
    <t>CNAG_03791 diagnostic screening primer, pairing with B79</t>
    <phoneticPr fontId="2" type="noConversion"/>
  </si>
  <si>
    <t>CNAG_03791 Southern blot probe primer</t>
    <phoneticPr fontId="2" type="noConversion"/>
  </si>
  <si>
    <t>GAAGCATCCTCAAAAGGG</t>
  </si>
  <si>
    <t>GCAACTCGTCAAAGACCTG</t>
  </si>
  <si>
    <t>CGACTTCTTCAGCAATGG</t>
  </si>
  <si>
    <t>TATTCCAGTCCGAGTAGCG</t>
  </si>
  <si>
    <t>CNAG_03701 5’ flanking region primer 1</t>
    <phoneticPr fontId="2" type="noConversion"/>
  </si>
  <si>
    <t>CNAG_03701 5’ flanking region primer 2</t>
    <phoneticPr fontId="2" type="noConversion"/>
  </si>
  <si>
    <t>CNAG_03701 3’ flanking region primer 1</t>
    <phoneticPr fontId="2" type="noConversion"/>
  </si>
  <si>
    <t>CNAG_03701 3’ flanking region primer 2</t>
    <phoneticPr fontId="2" type="noConversion"/>
  </si>
  <si>
    <t>CNAG_03701 diagnostic screening primer, pairing with B79</t>
    <phoneticPr fontId="2" type="noConversion"/>
  </si>
  <si>
    <t>CNAG_03701 Southern blot probe primer</t>
    <phoneticPr fontId="2" type="noConversion"/>
  </si>
  <si>
    <t>AGCGTATTCTTCAGGGCTC</t>
  </si>
  <si>
    <t>TAAAGGAGTGTTGGACCCC</t>
  </si>
  <si>
    <t>ACAAACCTCACTGTGCCTC</t>
  </si>
  <si>
    <t>CAATACCGACTGAGACACACTC</t>
  </si>
  <si>
    <t>CNAG_04118 5’ flanking region primer 1</t>
    <phoneticPr fontId="2" type="noConversion"/>
  </si>
  <si>
    <t>CNAG_04118 5’ flanking region primer 2</t>
    <phoneticPr fontId="2" type="noConversion"/>
  </si>
  <si>
    <t>CNAG_04118 3’ flanking region primer 1</t>
    <phoneticPr fontId="2" type="noConversion"/>
  </si>
  <si>
    <t>CNAG_04118 3’ flanking region primer 2</t>
    <phoneticPr fontId="2" type="noConversion"/>
  </si>
  <si>
    <t>CNAG_04118 diagnostic screening primer, pairing with B79</t>
    <phoneticPr fontId="2" type="noConversion"/>
  </si>
  <si>
    <t>CNAG_04118 Southern blot probe primer</t>
    <phoneticPr fontId="2" type="noConversion"/>
  </si>
  <si>
    <t>TCAGCGAGATGATAGGTCG</t>
  </si>
  <si>
    <t>CGCCATCTCCTTTCTATCG</t>
  </si>
  <si>
    <t>CAAAAGAGAATCCTGGAGACC</t>
  </si>
  <si>
    <t>GGAGAATGAGTCAAATGCTG</t>
  </si>
  <si>
    <t>CNAG_05386 5’ flanking region primer 1</t>
    <phoneticPr fontId="2" type="noConversion"/>
  </si>
  <si>
    <t>CNAG_05386 5’ flanking region primer 2</t>
    <phoneticPr fontId="2" type="noConversion"/>
  </si>
  <si>
    <t>CNAG_05386 3’ flanking region primer 1</t>
    <phoneticPr fontId="2" type="noConversion"/>
  </si>
  <si>
    <t>CNAG_05386 3’ flanking region primer 2</t>
    <phoneticPr fontId="2" type="noConversion"/>
  </si>
  <si>
    <t>CNAG_05386 diagnostic screening primer, pairing with B79</t>
    <phoneticPr fontId="2" type="noConversion"/>
  </si>
  <si>
    <t>CNAG_05386 Southern blot probe primer</t>
    <phoneticPr fontId="2" type="noConversion"/>
  </si>
  <si>
    <t>CNAG_06432 5’ flanking region primer 1</t>
    <phoneticPr fontId="2" type="noConversion"/>
  </si>
  <si>
    <t>CNAG_06432 5’ flanking region primer 2</t>
    <phoneticPr fontId="2" type="noConversion"/>
  </si>
  <si>
    <t>CNAG_06432 3’ flanking region primer 1</t>
    <phoneticPr fontId="2" type="noConversion"/>
  </si>
  <si>
    <t>CNAG_06432 3’ flanking region primer 2</t>
    <phoneticPr fontId="2" type="noConversion"/>
  </si>
  <si>
    <t>CNAG_06432 diagnostic screening primer, pairing with B79</t>
    <phoneticPr fontId="2" type="noConversion"/>
  </si>
  <si>
    <t>CNAG_06432 Southern blot probe primer</t>
    <phoneticPr fontId="2" type="noConversion"/>
  </si>
  <si>
    <t xml:space="preserve">CGTCACACAACACTGCTACAG </t>
  </si>
  <si>
    <t>GCGGTGATGGGTTGTTATC</t>
  </si>
  <si>
    <t xml:space="preserve">ACTTGGCGGTAGTCTGAAG </t>
  </si>
  <si>
    <t>ATACCTGGCGGCTAATCAG</t>
  </si>
  <si>
    <t>CNAG_02007 5’ flanking region primer 1</t>
    <phoneticPr fontId="2" type="noConversion"/>
  </si>
  <si>
    <t>CNAG_02007 5’ flanking region primer 2</t>
    <phoneticPr fontId="2" type="noConversion"/>
  </si>
  <si>
    <t>CNAG_02007 3’ flanking region primer 1</t>
    <phoneticPr fontId="2" type="noConversion"/>
  </si>
  <si>
    <t>CNAG_02007 3’ flanking region primer 2</t>
    <phoneticPr fontId="2" type="noConversion"/>
  </si>
  <si>
    <t>CNAG_02007 diagnostic screening primer, pairing with B79</t>
    <phoneticPr fontId="2" type="noConversion"/>
  </si>
  <si>
    <t>CNAG_02007 Southern blot probe primer</t>
    <phoneticPr fontId="2" type="noConversion"/>
  </si>
  <si>
    <t xml:space="preserve">GAGCAGCGAAATAACCAAG </t>
  </si>
  <si>
    <t xml:space="preserve">AGCCCGAGTTCTTTTTAGAC </t>
  </si>
  <si>
    <t xml:space="preserve">AGAAATAGCGTTGCCACC </t>
  </si>
  <si>
    <t xml:space="preserve">GCTTGTTTGGTAGATAGTCAGC </t>
  </si>
  <si>
    <t>CNAG_02915 5’ flanking region primer 1</t>
    <phoneticPr fontId="2" type="noConversion"/>
  </si>
  <si>
    <t>CNAG_02915 5’ flanking region primer 2</t>
    <phoneticPr fontId="2" type="noConversion"/>
  </si>
  <si>
    <t>CNAG_02915 3’ flanking region primer 1</t>
    <phoneticPr fontId="2" type="noConversion"/>
  </si>
  <si>
    <t>CNAG_02915 3’ flanking region primer 2</t>
    <phoneticPr fontId="2" type="noConversion"/>
  </si>
  <si>
    <t>CNAG_02915 diagnostic screening primer, pairing with B79</t>
    <phoneticPr fontId="2" type="noConversion"/>
  </si>
  <si>
    <t>CNAG_02915 Southern blot probe primer</t>
    <phoneticPr fontId="2" type="noConversion"/>
  </si>
  <si>
    <t xml:space="preserve">AGGTGGGATTGCTCAAAC </t>
  </si>
  <si>
    <t xml:space="preserve">TGAAGGCGTGCTCAAATG </t>
  </si>
  <si>
    <t xml:space="preserve">TGGTGGAAATGGACTGTG </t>
  </si>
  <si>
    <t>TCCTTGGACAACTGGTAGC</t>
  </si>
  <si>
    <t>CNAG_03796 5’ flanking region primer 1</t>
    <phoneticPr fontId="2" type="noConversion"/>
  </si>
  <si>
    <t>CNAG_03796 5’ flanking region primer 2</t>
    <phoneticPr fontId="2" type="noConversion"/>
  </si>
  <si>
    <t>CNAG_03796 3’ flanking region primer 1</t>
    <phoneticPr fontId="2" type="noConversion"/>
  </si>
  <si>
    <t>CNAG_03796 3’ flanking region primer 2</t>
    <phoneticPr fontId="2" type="noConversion"/>
  </si>
  <si>
    <t>CNAG_03796 diagnostic screening primer, pairing with B79</t>
    <phoneticPr fontId="2" type="noConversion"/>
  </si>
  <si>
    <t xml:space="preserve">AATCTCCTCTTGGGCTCAG </t>
  </si>
  <si>
    <t xml:space="preserve">AGGTCGGAAGATTTTGCG </t>
  </si>
  <si>
    <t xml:space="preserve"> TGAGCAGTAGTGTATTGGGTG </t>
  </si>
  <si>
    <t>CNAG_04191 5’ flanking region primer 1</t>
    <phoneticPr fontId="2" type="noConversion"/>
  </si>
  <si>
    <t>CNAG_04191 5’ flanking region primer 2</t>
    <phoneticPr fontId="2" type="noConversion"/>
  </si>
  <si>
    <t>CNAG_04191 3’ flanking region primer 1</t>
    <phoneticPr fontId="2" type="noConversion"/>
  </si>
  <si>
    <t>CNAG_04191 3’ flanking region primer 2</t>
    <phoneticPr fontId="2" type="noConversion"/>
  </si>
  <si>
    <t>CNAG_04191 diagnostic screening primer, pairing with B79</t>
    <phoneticPr fontId="2" type="noConversion"/>
  </si>
  <si>
    <t>ATGAGGGTTTTCAGCACC</t>
  </si>
  <si>
    <t>CAAGTGGTGTCGCATTTC</t>
  </si>
  <si>
    <t>GGGCTAAGAAGTTTGATGTTCC</t>
  </si>
  <si>
    <t>CNAG_04272 5’ flanking region primer 1</t>
    <phoneticPr fontId="2" type="noConversion"/>
  </si>
  <si>
    <t>CNAG_04272 5’ flanking region primer 2</t>
    <phoneticPr fontId="2" type="noConversion"/>
  </si>
  <si>
    <t>CNAG_04272 3’ flanking region primer 1</t>
    <phoneticPr fontId="2" type="noConversion"/>
  </si>
  <si>
    <t>CNAG_04272 3’ flanking region primer 2</t>
    <phoneticPr fontId="2" type="noConversion"/>
  </si>
  <si>
    <t>CNAG_04272 diagnostic screening primer, pairing with B79</t>
    <phoneticPr fontId="2" type="noConversion"/>
  </si>
  <si>
    <t>CNAG_05125 5’ flanking region primer 1</t>
    <phoneticPr fontId="2" type="noConversion"/>
  </si>
  <si>
    <t>CNAG_05125 5’ flanking region primer 2</t>
    <phoneticPr fontId="2" type="noConversion"/>
  </si>
  <si>
    <t>CNAG_05125 3’ flanking region primer 1</t>
    <phoneticPr fontId="2" type="noConversion"/>
  </si>
  <si>
    <t>CNAG_05125 3’ flanking region primer 2</t>
    <phoneticPr fontId="2" type="noConversion"/>
  </si>
  <si>
    <t>CNAG_05125 diagnostic screening primer, pairing with B79</t>
    <phoneticPr fontId="2" type="noConversion"/>
  </si>
  <si>
    <t>CNAG_05125 Southern blot probe primer</t>
    <phoneticPr fontId="2" type="noConversion"/>
  </si>
  <si>
    <t>CNAG_05200 5’ flanking region primer 1</t>
    <phoneticPr fontId="2" type="noConversion"/>
  </si>
  <si>
    <t>CNAG_05200 5’ flanking region primer 2</t>
    <phoneticPr fontId="2" type="noConversion"/>
  </si>
  <si>
    <t>CNAG_05200 3’ flanking region primer 1</t>
    <phoneticPr fontId="2" type="noConversion"/>
  </si>
  <si>
    <t>CNAG_05200 3’ flanking region primer 2</t>
    <phoneticPr fontId="2" type="noConversion"/>
  </si>
  <si>
    <t>CNAG_05200 diagnostic screening primer, pairing with B79</t>
    <phoneticPr fontId="2" type="noConversion"/>
  </si>
  <si>
    <t>CNAG_05200 Southern blot probe primer</t>
    <phoneticPr fontId="2" type="noConversion"/>
  </si>
  <si>
    <t>TATCCCCACCAAGAAGTCC</t>
  </si>
  <si>
    <t>ACAGACCCGTTCCAATGTC</t>
  </si>
  <si>
    <t>TCCGACAACGAGATTGAAC</t>
  </si>
  <si>
    <t>GGAATGGGCAAATGCTAC</t>
  </si>
  <si>
    <t>CNAG_07427 5’ flanking region primer 1</t>
    <phoneticPr fontId="2" type="noConversion"/>
  </si>
  <si>
    <t>CNAG_07427 5’ flanking region primer 2</t>
    <phoneticPr fontId="2" type="noConversion"/>
  </si>
  <si>
    <t>CNAG_07427 3’ flanking region primer 1</t>
    <phoneticPr fontId="2" type="noConversion"/>
  </si>
  <si>
    <t>CNAG_07427 3’ flanking region primer 2</t>
    <phoneticPr fontId="2" type="noConversion"/>
  </si>
  <si>
    <t>CNAG_07427 diagnostic screening primer, pairing with B79</t>
    <phoneticPr fontId="2" type="noConversion"/>
  </si>
  <si>
    <t>CNAG_07427 Southern blot probe primer</t>
    <phoneticPr fontId="2" type="noConversion"/>
  </si>
  <si>
    <t>AGATTCACTCGTCATCGCC</t>
  </si>
  <si>
    <t>GGAAGGTCAAGCCATTAGC</t>
  </si>
  <si>
    <t>TCAAGGCTTTCATCCCGAC</t>
  </si>
  <si>
    <t>CGAGACCAGTTATGTTTGAGAG</t>
  </si>
  <si>
    <t>CNAG_01664 5’ flanking region primer 1</t>
    <phoneticPr fontId="2" type="noConversion"/>
  </si>
  <si>
    <t>CNAG_01664 5’ flanking region primer 2</t>
    <phoneticPr fontId="2" type="noConversion"/>
  </si>
  <si>
    <t>CNAG_01664 3’ flanking region primer 1</t>
    <phoneticPr fontId="2" type="noConversion"/>
  </si>
  <si>
    <t>CNAG_01664 3’ flanking region primer 2</t>
    <phoneticPr fontId="2" type="noConversion"/>
  </si>
  <si>
    <t>CNAG_01664 diagnostic screening primer, pairing with B79</t>
    <phoneticPr fontId="2" type="noConversion"/>
  </si>
  <si>
    <t>CNAG_01664 Southern blot probe primer</t>
    <phoneticPr fontId="2" type="noConversion"/>
  </si>
  <si>
    <t>CCTACATCCAGGACAAACG</t>
  </si>
  <si>
    <t>AAAGCGAGGTTGAAGAGGG</t>
  </si>
  <si>
    <t>CGTCGTAGTGGGTGTAGATG</t>
  </si>
  <si>
    <t>AGGACAACAAGTCTGGATAGC</t>
  </si>
  <si>
    <t>CNAG_01907 5’ flanking region primer 1</t>
    <phoneticPr fontId="2" type="noConversion"/>
  </si>
  <si>
    <t>CNAG_01907 5’ flanking region primer 2</t>
    <phoneticPr fontId="2" type="noConversion"/>
  </si>
  <si>
    <t>CNAG_01907 3’ flanking region primer 1</t>
    <phoneticPr fontId="2" type="noConversion"/>
  </si>
  <si>
    <t>CNAG_01907 3’ flanking region primer 2</t>
    <phoneticPr fontId="2" type="noConversion"/>
  </si>
  <si>
    <t>CNAG_01907 diagnostic screening primer, pairing with B79</t>
    <phoneticPr fontId="2" type="noConversion"/>
  </si>
  <si>
    <t>CNAG_01907 Southern blot probe primer</t>
    <phoneticPr fontId="2" type="noConversion"/>
  </si>
  <si>
    <t>GCATTCTCTCAACTCGCTC</t>
  </si>
  <si>
    <t>TGAACCCCTTTGACCCATCC</t>
  </si>
  <si>
    <t>CCTCTTCTGTATGCTGCGAG</t>
  </si>
  <si>
    <t>TCTGGAATGGAGGCTTTC</t>
  </si>
  <si>
    <t>CNAG_02202 5’ flanking region primer 1</t>
    <phoneticPr fontId="2" type="noConversion"/>
  </si>
  <si>
    <t>CNAG_02202 5’ flanking region primer 2</t>
    <phoneticPr fontId="2" type="noConversion"/>
  </si>
  <si>
    <t>CNAG_02202 3’ flanking region primer 1</t>
    <phoneticPr fontId="2" type="noConversion"/>
  </si>
  <si>
    <t>CNAG_02202 3’ flanking region primer 2</t>
    <phoneticPr fontId="2" type="noConversion"/>
  </si>
  <si>
    <t>CNAG_02202 diagnostic screening primer, pairing with B79</t>
    <phoneticPr fontId="2" type="noConversion"/>
  </si>
  <si>
    <t>CNAG_02202 Southern blot probe primer</t>
    <phoneticPr fontId="2" type="noConversion"/>
  </si>
  <si>
    <t>AACAACCGAAACCAGCGAC</t>
  </si>
  <si>
    <t>TCCTGGTCATCGTGCTAACC</t>
  </si>
  <si>
    <t>CTTATGCCACTCCTAACCG</t>
  </si>
  <si>
    <t>GCCGAGATACCTGTAAAGTCC</t>
  </si>
  <si>
    <t>CNAG_02976 5’ flanking region primer 1</t>
    <phoneticPr fontId="2" type="noConversion"/>
  </si>
  <si>
    <t>CNAG_02976 5’ flanking region primer 2</t>
    <phoneticPr fontId="2" type="noConversion"/>
  </si>
  <si>
    <t>CNAG_02976 3’ flanking region primer 1</t>
    <phoneticPr fontId="2" type="noConversion"/>
  </si>
  <si>
    <t>CNAG_02976 3’ flanking region primer 2</t>
    <phoneticPr fontId="2" type="noConversion"/>
  </si>
  <si>
    <t>CNAG_02976 diagnostic screening primer, pairing with B79</t>
    <phoneticPr fontId="2" type="noConversion"/>
  </si>
  <si>
    <t>CNAG_02976 Southern blot probe primer</t>
    <phoneticPr fontId="2" type="noConversion"/>
  </si>
  <si>
    <t>GCAAAGTGAAGAAGGCGAG</t>
  </si>
  <si>
    <t>CGATTCATCTCCATAACCAGTG</t>
  </si>
  <si>
    <t>GGCATAATGAAACCAGGG</t>
  </si>
  <si>
    <t>CGCAAAAACTCGTCATAGG</t>
  </si>
  <si>
    <t>CNAG_03821 5’ flanking region primer 1</t>
    <phoneticPr fontId="2" type="noConversion"/>
  </si>
  <si>
    <t>CNAG_03821 5’ flanking region primer 2</t>
    <phoneticPr fontId="2" type="noConversion"/>
  </si>
  <si>
    <t>CNAG_03821 3’ flanking region primer 1</t>
    <phoneticPr fontId="2" type="noConversion"/>
  </si>
  <si>
    <t>CNAG_03821 3’ flanking region primer 2</t>
    <phoneticPr fontId="2" type="noConversion"/>
  </si>
  <si>
    <t>CNAG_03821 diagnostic screening primer, pairing with B79</t>
    <phoneticPr fontId="2" type="noConversion"/>
  </si>
  <si>
    <t>CNAG_03821 Southern blot probe primer</t>
    <phoneticPr fontId="2" type="noConversion"/>
  </si>
  <si>
    <t>CNAG_04083 5’ flanking region primer 1</t>
    <phoneticPr fontId="2" type="noConversion"/>
  </si>
  <si>
    <t>CNAG_04083 5’ flanking region primer 2</t>
    <phoneticPr fontId="2" type="noConversion"/>
  </si>
  <si>
    <t>CNAG_04083 3’ flanking region primer 1</t>
    <phoneticPr fontId="2" type="noConversion"/>
  </si>
  <si>
    <t>CNAG_04083 3’ flanking region primer 2</t>
    <phoneticPr fontId="2" type="noConversion"/>
  </si>
  <si>
    <t>CNAG_04083 diagnostic screening primer, pairing with B79</t>
    <phoneticPr fontId="2" type="noConversion"/>
  </si>
  <si>
    <t>CNAG_04083 Southern blot probe primer</t>
    <phoneticPr fontId="2" type="noConversion"/>
  </si>
  <si>
    <t>GCCGTTATGGGTGAAAGAG</t>
  </si>
  <si>
    <t>GAAAGGGAGAAGAGTGAAGG</t>
  </si>
  <si>
    <t>TTCCTCCATCTTCGCATC</t>
  </si>
  <si>
    <t>AACAGGTTGCGATTGTGC</t>
  </si>
  <si>
    <t>CNAG_04347 5’ flanking region primer 1</t>
    <phoneticPr fontId="2" type="noConversion"/>
  </si>
  <si>
    <t>CNAG_04347 5’ flanking region primer 2</t>
    <phoneticPr fontId="2" type="noConversion"/>
  </si>
  <si>
    <t>CNAG_04347 3’ flanking region primer 1</t>
    <phoneticPr fontId="2" type="noConversion"/>
  </si>
  <si>
    <t>CNAG_04347 3’ flanking region primer 2</t>
    <phoneticPr fontId="2" type="noConversion"/>
  </si>
  <si>
    <t>CNAG_04347 diagnostic screening primer, pairing with B79</t>
    <phoneticPr fontId="2" type="noConversion"/>
  </si>
  <si>
    <t>CNAG_04347 Southern blot probe primer</t>
    <phoneticPr fontId="2" type="noConversion"/>
  </si>
  <si>
    <t>GAGTTTGAGCGGTCATTG</t>
  </si>
  <si>
    <t>GTAGCGAGAGCGATTCATC</t>
  </si>
  <si>
    <t>TCCAGGGAACAGTGAGTAAC</t>
  </si>
  <si>
    <t>TTCAATGATGCCCGAGCAG</t>
  </si>
  <si>
    <t>CNAG_05274 5’ flanking region primer 1</t>
    <phoneticPr fontId="2" type="noConversion"/>
  </si>
  <si>
    <t>CNAG_05274 5’ flanking region primer 2</t>
    <phoneticPr fontId="2" type="noConversion"/>
  </si>
  <si>
    <t>CNAG_05274 3’ flanking region primer 1</t>
    <phoneticPr fontId="2" type="noConversion"/>
  </si>
  <si>
    <t>CNAG_05274 3’ flanking region primer 2</t>
    <phoneticPr fontId="2" type="noConversion"/>
  </si>
  <si>
    <t>CNAG_05274 diagnostic screening primer, pairing with B79</t>
    <phoneticPr fontId="2" type="noConversion"/>
  </si>
  <si>
    <t>CNAG_05274 Southern blot probe primer</t>
    <phoneticPr fontId="2" type="noConversion"/>
  </si>
  <si>
    <t xml:space="preserve"> ATGCTGTTTTGTGGGGGTAGGC</t>
  </si>
  <si>
    <t>CACTTTTCTTTCTGTCCTCCC</t>
  </si>
  <si>
    <t>CAACAACGCCAAGAAAGC</t>
  </si>
  <si>
    <t>TTGGCGGAACGGATGAATCG</t>
  </si>
  <si>
    <t>CNAG_05549 5’ flanking region primer 1</t>
    <phoneticPr fontId="2" type="noConversion"/>
  </si>
  <si>
    <t>CNAG_05549 5’ flanking region primer 2</t>
    <phoneticPr fontId="2" type="noConversion"/>
  </si>
  <si>
    <t>CNAG_05549 3’ flanking region primer 1</t>
    <phoneticPr fontId="2" type="noConversion"/>
  </si>
  <si>
    <t>CNAG_05549 3’ flanking region primer 2</t>
    <phoneticPr fontId="2" type="noConversion"/>
  </si>
  <si>
    <t>CNAG_05549 diagnostic screening primer, pairing with B79</t>
    <phoneticPr fontId="2" type="noConversion"/>
  </si>
  <si>
    <t>CNAG_05549 Southern blot probe primer</t>
    <phoneticPr fontId="2" type="noConversion"/>
  </si>
  <si>
    <t>GGAAGCAGAGGAAGTCTTTAG</t>
  </si>
  <si>
    <t>GATTCGTCCACAACAAAGAC</t>
  </si>
  <si>
    <t>GACGGCATCAAGGAAAATG</t>
  </si>
  <si>
    <t>GAGGTGGTGATGTAGAAATAGG</t>
  </si>
  <si>
    <t>CNAG_06642 5’ flanking region primer 1</t>
    <phoneticPr fontId="2" type="noConversion"/>
  </si>
  <si>
    <t>CNAG_06642 5’ flanking region primer 2</t>
    <phoneticPr fontId="2" type="noConversion"/>
  </si>
  <si>
    <t>CNAG_06642 3’ flanking region primer 1</t>
    <phoneticPr fontId="2" type="noConversion"/>
  </si>
  <si>
    <t>CNAG_06642 3’ flanking region primer 2</t>
    <phoneticPr fontId="2" type="noConversion"/>
  </si>
  <si>
    <t>CNAG_06642 diagnostic screening primer, pairing with B79</t>
    <phoneticPr fontId="2" type="noConversion"/>
  </si>
  <si>
    <t>CNAG_06642 Southern blot probe primer</t>
    <phoneticPr fontId="2" type="noConversion"/>
  </si>
  <si>
    <t>CCTTTTCCTTTTACCTGGC</t>
  </si>
  <si>
    <t>CTGGTATGCGTAAAGACTTGAC</t>
  </si>
  <si>
    <t>CCTGCTGAACGGATGATAG</t>
  </si>
  <si>
    <t>GAAGGTTAGTTCGCAAATGG</t>
  </si>
  <si>
    <t>CNAG_06845 5’ flanking region primer 1</t>
    <phoneticPr fontId="2" type="noConversion"/>
  </si>
  <si>
    <t>CNAG_06845 5’ flanking region primer 2</t>
    <phoneticPr fontId="2" type="noConversion"/>
  </si>
  <si>
    <t>GTTATTTGGATGCCAGAGC</t>
  </si>
  <si>
    <t>GCAAAAACCGAGACTGTG</t>
  </si>
  <si>
    <t>TTGAGGGGTTATGCCTTC</t>
  </si>
  <si>
    <t>CNAG_00388 5’ flanking region primer 1</t>
    <phoneticPr fontId="2" type="noConversion"/>
  </si>
  <si>
    <t>CNAG_00388 5’ flanking region primer 2</t>
    <phoneticPr fontId="2" type="noConversion"/>
  </si>
  <si>
    <t>CNAG_00388 3’ flanking region primer 1</t>
    <phoneticPr fontId="2" type="noConversion"/>
  </si>
  <si>
    <t>CNAG_00388 3’ flanking region primer 2</t>
    <phoneticPr fontId="2" type="noConversion"/>
  </si>
  <si>
    <t>CNAG_00388 diagnostic screening primer, pairing with B79</t>
    <phoneticPr fontId="2" type="noConversion"/>
  </si>
  <si>
    <t>CNAG_00388 Southern blot probe primer</t>
    <phoneticPr fontId="2" type="noConversion"/>
  </si>
  <si>
    <t>TTTTGAGCGGGGAAACAC</t>
  </si>
  <si>
    <t>ACCATTATCGTCGCCTTCG</t>
  </si>
  <si>
    <t>CAATCCCAATGGCTTTCAG</t>
  </si>
  <si>
    <t>CGGGTCAAGATGAAAATGTTCGTC</t>
  </si>
  <si>
    <t>CNAG_00877 5’ flanking region primer 1</t>
    <phoneticPr fontId="2" type="noConversion"/>
  </si>
  <si>
    <t>CNAG_00877 5’ flanking region primer 2</t>
    <phoneticPr fontId="2" type="noConversion"/>
  </si>
  <si>
    <t>CNAG_00877 3’ flanking region primer 1</t>
    <phoneticPr fontId="2" type="noConversion"/>
  </si>
  <si>
    <t>CNAG_00877 3’ flanking region primer 2</t>
    <phoneticPr fontId="2" type="noConversion"/>
  </si>
  <si>
    <t>CNAG_00877 diagnostic screening primer, pairing with B79</t>
    <phoneticPr fontId="2" type="noConversion"/>
  </si>
  <si>
    <t>CNAG_00877 Southern blot probe primer</t>
    <phoneticPr fontId="2" type="noConversion"/>
  </si>
  <si>
    <t>TCCACACACGAATGGTATC</t>
  </si>
  <si>
    <t>ATTGAAACTACCAGTGGCACCCCG</t>
  </si>
  <si>
    <t>CCAATACGGTGCTTATGTGAC</t>
  </si>
  <si>
    <t>CGCAGAGTAGGTTGTGTTG</t>
  </si>
  <si>
    <t>CNAG_02847 5’ flanking region primer 2</t>
    <phoneticPr fontId="2" type="noConversion"/>
  </si>
  <si>
    <t>CNAG_02847 3’ flanking region primer 1</t>
    <phoneticPr fontId="2" type="noConversion"/>
  </si>
  <si>
    <t>CNAG_02847 3’ flanking region primer 2</t>
    <phoneticPr fontId="2" type="noConversion"/>
  </si>
  <si>
    <t>CNAG_02847 diagnostic screening primer, pairing with B79</t>
    <phoneticPr fontId="2" type="noConversion"/>
  </si>
  <si>
    <t>CNAG_02847 Southern blot probe primer</t>
    <phoneticPr fontId="2" type="noConversion"/>
  </si>
  <si>
    <t>AGACCGATAAAAACAGGACC</t>
  </si>
  <si>
    <t>ACCAGTTGACAAAGGTATCG</t>
  </si>
  <si>
    <t>AAGAATACTCCAGAAGGGACC</t>
  </si>
  <si>
    <t>GCTTCTGGGGATAAGGTGAG</t>
  </si>
  <si>
    <t>CNAG_02847 5’ flanking region primer 1</t>
    <phoneticPr fontId="2" type="noConversion"/>
  </si>
  <si>
    <t>CNAG_04156 5’ flanking region primer 1</t>
    <phoneticPr fontId="2" type="noConversion"/>
  </si>
  <si>
    <t>CNAG_04156 5’ flanking region primer 2</t>
    <phoneticPr fontId="2" type="noConversion"/>
  </si>
  <si>
    <t>CNAG_04156 3’ flanking region primer 1</t>
    <phoneticPr fontId="2" type="noConversion"/>
  </si>
  <si>
    <t>CNAG_04156 3’ flanking region primer 2</t>
    <phoneticPr fontId="2" type="noConversion"/>
  </si>
  <si>
    <t>CNAG_04156 diagnostic screening primer, pairing with B79</t>
    <phoneticPr fontId="2" type="noConversion"/>
  </si>
  <si>
    <t>CNAG_04156 Southern blot probe primer</t>
    <phoneticPr fontId="2" type="noConversion"/>
  </si>
  <si>
    <t>TTCTCCTCCTTCTTTATGCC</t>
  </si>
  <si>
    <t>GCGGATAGAAGCACTGAAAC</t>
  </si>
  <si>
    <t>GTCCATCGGTAACAAGTCC</t>
  </si>
  <si>
    <t>GTGGTAAGCACGGCTAATC</t>
  </si>
  <si>
    <t>CNAG_05484 5’ flanking region primer 1</t>
    <phoneticPr fontId="2" type="noConversion"/>
  </si>
  <si>
    <t>CNAG_05484 5’ flanking region primer 2</t>
    <phoneticPr fontId="2" type="noConversion"/>
  </si>
  <si>
    <t>CNAG_05484 3’ flanking region primer 1</t>
    <phoneticPr fontId="2" type="noConversion"/>
  </si>
  <si>
    <t>CNAG_05484 3’ flanking region primer 2</t>
    <phoneticPr fontId="2" type="noConversion"/>
  </si>
  <si>
    <t>CNAG_05484 diagnostic screening primer, pairing with B79</t>
    <phoneticPr fontId="2" type="noConversion"/>
  </si>
  <si>
    <t>CNAG_05484 Southern blot probe primer</t>
    <phoneticPr fontId="2" type="noConversion"/>
  </si>
  <si>
    <t>CCAACACCGCCTATTTATC</t>
  </si>
  <si>
    <t xml:space="preserve">TCTCACTCATCTCAAAACGC </t>
  </si>
  <si>
    <t>TGCTGTTTTAGCCCTTGC</t>
  </si>
  <si>
    <t>AGAGATTGGTGATGGAGCC</t>
  </si>
  <si>
    <t>CNAG_02194 5’ flanking region primer 1</t>
    <phoneticPr fontId="2" type="noConversion"/>
  </si>
  <si>
    <t>CNAG_02194 5’ flanking region primer 2</t>
    <phoneticPr fontId="2" type="noConversion"/>
  </si>
  <si>
    <t>CNAG_02194 3’ flanking region primer 1</t>
    <phoneticPr fontId="2" type="noConversion"/>
  </si>
  <si>
    <t>CNAG_02194 3’ flanking region primer 2</t>
    <phoneticPr fontId="2" type="noConversion"/>
  </si>
  <si>
    <t>CNAG_02194 diagnostic screening primer, pairing with B79</t>
    <phoneticPr fontId="2" type="noConversion"/>
  </si>
  <si>
    <t>CNAG_02194 Southern blot probe primer</t>
    <phoneticPr fontId="2" type="noConversion"/>
  </si>
  <si>
    <t>TTGGTCCTCTGCGAAAAC</t>
  </si>
  <si>
    <t>ACGACTTATTCCCCATCCC</t>
  </si>
  <si>
    <t>CACCTCGTTTGATGAATGC</t>
  </si>
  <si>
    <t>CTCTCTCCTTCTCGTATCTGG</t>
  </si>
  <si>
    <t>CNAG_01364 5’ flanking region primer 1</t>
    <phoneticPr fontId="2" type="noConversion"/>
  </si>
  <si>
    <t>CNAG_01364 5’ flanking region primer 2</t>
    <phoneticPr fontId="2" type="noConversion"/>
  </si>
  <si>
    <t>CNAG_01364 3’ flanking region primer 1</t>
    <phoneticPr fontId="2" type="noConversion"/>
  </si>
  <si>
    <t>CNAG_01364 3’ flanking region primer 2</t>
    <phoneticPr fontId="2" type="noConversion"/>
  </si>
  <si>
    <t>CNAG_01364 diagnostic screening primer, pairing with B79</t>
    <phoneticPr fontId="2" type="noConversion"/>
  </si>
  <si>
    <t>CNAG_01364 Southern blot probe primer</t>
    <phoneticPr fontId="2" type="noConversion"/>
  </si>
  <si>
    <t>TCGCTCGCCTTGATTTGAC</t>
  </si>
  <si>
    <t>TCCCCCGTTACCTTTATG</t>
  </si>
  <si>
    <t>CAGCCAATCTTTTCCCTG</t>
  </si>
  <si>
    <t>TTTTCGCCAGCCACCTTCAG</t>
  </si>
  <si>
    <t>CNAG_01687 5’ flanking region primer 1</t>
    <phoneticPr fontId="2" type="noConversion"/>
  </si>
  <si>
    <t>CNAG_01687 5’ flanking region primer 2</t>
    <phoneticPr fontId="2" type="noConversion"/>
  </si>
  <si>
    <t>CNAG_01687 3’ flanking region primer 1</t>
    <phoneticPr fontId="2" type="noConversion"/>
  </si>
  <si>
    <t>CNAG_01687 3’ flanking region primer 2</t>
    <phoneticPr fontId="2" type="noConversion"/>
  </si>
  <si>
    <t>CNAG_01687 diagnostic screening primer, pairing with B79</t>
    <phoneticPr fontId="2" type="noConversion"/>
  </si>
  <si>
    <t>CNAG_01687 Southern blot probe primer</t>
    <phoneticPr fontId="2" type="noConversion"/>
  </si>
  <si>
    <t>GCTCCTAAATACCTGCCACTC</t>
  </si>
  <si>
    <t>TTGCGACCTTTTTCTCGG</t>
  </si>
  <si>
    <t>TGTTAGAAAAGCCTGTGACG</t>
  </si>
  <si>
    <t>CCCAAGATAGTCTCGTTTGC</t>
  </si>
  <si>
    <t>CNAG_02028 5’ flanking region primer 1</t>
    <phoneticPr fontId="2" type="noConversion"/>
  </si>
  <si>
    <t>CNAG_02028 5’ flanking region primer 2</t>
    <phoneticPr fontId="2" type="noConversion"/>
  </si>
  <si>
    <t>CNAG_02028 3’ flanking region primer 1</t>
    <phoneticPr fontId="2" type="noConversion"/>
  </si>
  <si>
    <t>CNAG_02028 3’ flanking region primer 2</t>
    <phoneticPr fontId="2" type="noConversion"/>
  </si>
  <si>
    <t>CNAG_02028 diagnostic screening primer, pairing with B79</t>
    <phoneticPr fontId="2" type="noConversion"/>
  </si>
  <si>
    <t>CNAG_02028 Southern blot probe primer</t>
    <phoneticPr fontId="2" type="noConversion"/>
  </si>
  <si>
    <t>AAATCCGCAGGGGAAAAC</t>
  </si>
  <si>
    <t>TTCCGTTCCAATCGCAAG</t>
  </si>
  <si>
    <t>TTTTGCCCTTGCCCTGTTG</t>
  </si>
  <si>
    <t>ATCTTGCTCATACCGAACC</t>
  </si>
  <si>
    <t>CNAG_02866 5’ flanking region primer 1</t>
    <phoneticPr fontId="2" type="noConversion"/>
  </si>
  <si>
    <t>CNAG_02866 5’ flanking region primer 2</t>
    <phoneticPr fontId="2" type="noConversion"/>
  </si>
  <si>
    <t>CNAG_02866 3’ flanking region primer 1</t>
    <phoneticPr fontId="2" type="noConversion"/>
  </si>
  <si>
    <t>CNAG_02866 3’ flanking region primer 2</t>
    <phoneticPr fontId="2" type="noConversion"/>
  </si>
  <si>
    <t>CNAG_02866 diagnostic screening primer, pairing with B79</t>
    <phoneticPr fontId="2" type="noConversion"/>
  </si>
  <si>
    <t>CNAG_02866 Southern blot probe primer</t>
    <phoneticPr fontId="2" type="noConversion"/>
  </si>
  <si>
    <t>GAAGATAGTCAATCCGCAAG</t>
  </si>
  <si>
    <t>AAGGAGGATGAAGGAAGGC</t>
  </si>
  <si>
    <t>ACAGGAACCTCCGTAACAG</t>
  </si>
  <si>
    <t>ATTGGTGAAGGTCTGGGCAGTTCG</t>
  </si>
  <si>
    <t>CNAG_06500 5’ flanking region primer 1</t>
    <phoneticPr fontId="2" type="noConversion"/>
  </si>
  <si>
    <t>CNAG_06500 5’ flanking region primer 2</t>
    <phoneticPr fontId="2" type="noConversion"/>
  </si>
  <si>
    <t>CNAG_06500 3’ flanking region primer 1</t>
    <phoneticPr fontId="2" type="noConversion"/>
  </si>
  <si>
    <t>CNAG_06500 3’ flanking region primer 2</t>
    <phoneticPr fontId="2" type="noConversion"/>
  </si>
  <si>
    <t>CNAG_06500 diagnostic screening primer, pairing with B79</t>
    <phoneticPr fontId="2" type="noConversion"/>
  </si>
  <si>
    <t>CNAG_06500 Southern blot probe primer</t>
    <phoneticPr fontId="2" type="noConversion"/>
  </si>
  <si>
    <t>GATACAGCGGGCAAAAAG</t>
  </si>
  <si>
    <t>ATACAGACACTCCGATGCG</t>
  </si>
  <si>
    <t>ATAAAGAGGGTTTGGGGC</t>
  </si>
  <si>
    <t>ATCGCATTTCAAGGGTGG</t>
  </si>
  <si>
    <t>L1</t>
    <phoneticPr fontId="3" type="noConversion"/>
  </si>
  <si>
    <t>CNAG_00769 5’ flanking region primer 1</t>
    <phoneticPr fontId="2" type="noConversion"/>
  </si>
  <si>
    <t>CNAG_00769 5’ flanking region primer 2</t>
    <phoneticPr fontId="2" type="noConversion"/>
  </si>
  <si>
    <t>CNAG_00769 3’ flanking region primer 1</t>
    <phoneticPr fontId="2" type="noConversion"/>
  </si>
  <si>
    <t>CNAG_00769 3’ flanking region primer 2</t>
    <phoneticPr fontId="2" type="noConversion"/>
  </si>
  <si>
    <t>CNAG_00769 diagnostic screening primer, pairing with B79</t>
    <phoneticPr fontId="2" type="noConversion"/>
  </si>
  <si>
    <t>CNAG_01523 5’ flanking region primer 1</t>
    <phoneticPr fontId="2" type="noConversion"/>
  </si>
  <si>
    <t>CNAG_01523 5’ flanking region primer 2</t>
    <phoneticPr fontId="2" type="noConversion"/>
  </si>
  <si>
    <t>CNAG_01523 3’ flanking region primer 1</t>
    <phoneticPr fontId="2" type="noConversion"/>
  </si>
  <si>
    <t>CNAG_01523 3’ flanking region primer 2</t>
    <phoneticPr fontId="2" type="noConversion"/>
  </si>
  <si>
    <t>CNAG_01523 diagnostic screening primer, pairing with B79</t>
    <phoneticPr fontId="2" type="noConversion"/>
  </si>
  <si>
    <t>CNAG_01850 5’ flanking region primer 1</t>
    <phoneticPr fontId="2" type="noConversion"/>
  </si>
  <si>
    <t>CNAG_01850 5’ flanking region primer 2</t>
    <phoneticPr fontId="2" type="noConversion"/>
  </si>
  <si>
    <t>CNAG_01850 3’ flanking region primer 1</t>
    <phoneticPr fontId="2" type="noConversion"/>
  </si>
  <si>
    <t>CNAG_01850 3’ flanking region primer 2</t>
    <phoneticPr fontId="2" type="noConversion"/>
  </si>
  <si>
    <t>CNAG_01850 diagnostic screening primer, pairing with B79</t>
    <phoneticPr fontId="2" type="noConversion"/>
  </si>
  <si>
    <t>CNAG_05590 5’ flanking region primer 1</t>
    <phoneticPr fontId="2" type="noConversion"/>
  </si>
  <si>
    <t>CNAG_05590 5’ flanking region primer 2</t>
    <phoneticPr fontId="2" type="noConversion"/>
  </si>
  <si>
    <t>CNAG_05590 3’ flanking region primer 1</t>
    <phoneticPr fontId="2" type="noConversion"/>
  </si>
  <si>
    <t>CNAG_05590 3’ flanking region primer 2</t>
    <phoneticPr fontId="2" type="noConversion"/>
  </si>
  <si>
    <t>CNAG_05590 diagnostic screening primer, pairing with B79</t>
    <phoneticPr fontId="2" type="noConversion"/>
  </si>
  <si>
    <t>CNAG_06301 5’ flanking region primer 1</t>
    <phoneticPr fontId="2" type="noConversion"/>
  </si>
  <si>
    <t>CNAG_06301 5’ flanking region primer 2</t>
    <phoneticPr fontId="2" type="noConversion"/>
  </si>
  <si>
    <t>CNAG_06301 3’ flanking region primer 1</t>
    <phoneticPr fontId="2" type="noConversion"/>
  </si>
  <si>
    <t>CNAG_06301 3’ flanking region primer 2</t>
    <phoneticPr fontId="2" type="noConversion"/>
  </si>
  <si>
    <t>CNAG_06301 diagnostic screening primer, pairing with B79</t>
    <phoneticPr fontId="2" type="noConversion"/>
  </si>
  <si>
    <t>CNAG_06301 Southern blot probe primer</t>
    <phoneticPr fontId="2" type="noConversion"/>
  </si>
  <si>
    <t>CACACTTTGCTCTTGTCTGAG</t>
  </si>
  <si>
    <t>AAAGACGACGCCTACTCTGC</t>
  </si>
  <si>
    <t>TGTTCCTCTTCCCTGACAG</t>
  </si>
  <si>
    <t>CACAATCAAAGCGTTAGGG</t>
  </si>
  <si>
    <t xml:space="preserve">GAACCTGAACCTGAACCAG </t>
  </si>
  <si>
    <t xml:space="preserve">CGATAACGCAACTTACGG </t>
  </si>
  <si>
    <t xml:space="preserve">CTGAGCCGATAGAGTTCAAC </t>
  </si>
  <si>
    <t xml:space="preserve">ACCAACGCACATCTACCTC </t>
  </si>
  <si>
    <t xml:space="preserve">TTATCTACCGAAGTTGGCTG </t>
  </si>
  <si>
    <t>CNAG_01250 5’ flanking region primer 1</t>
    <phoneticPr fontId="2" type="noConversion"/>
  </si>
  <si>
    <t>CNAG_01250 5’ flanking region primer 2</t>
    <phoneticPr fontId="2" type="noConversion"/>
  </si>
  <si>
    <t>CNAG_01250 3’ flanking region primer 1</t>
    <phoneticPr fontId="2" type="noConversion"/>
  </si>
  <si>
    <t>CNAG_01250 3’ flanking region primer 2</t>
    <phoneticPr fontId="2" type="noConversion"/>
  </si>
  <si>
    <t>CNAG_01250 diagnostic screening primer, pairing with B79</t>
    <phoneticPr fontId="2" type="noConversion"/>
  </si>
  <si>
    <t>CNAG_01250 Southern blot probe primer</t>
    <phoneticPr fontId="2" type="noConversion"/>
  </si>
  <si>
    <t>GCTTTTTCGTTGGAGGTG</t>
  </si>
  <si>
    <t>CGTCCTCAAAATACAACTCG</t>
  </si>
  <si>
    <t>TGGTAAATCCTCGTGCTG</t>
  </si>
  <si>
    <t>GCGAAAGTAACCCAGATGC</t>
  </si>
  <si>
    <t xml:space="preserve">AAGGGATAATGGATGACCAC </t>
  </si>
  <si>
    <t xml:space="preserve">TCAGTGAGATTCAAGGATGC </t>
  </si>
  <si>
    <t xml:space="preserve">GGTCGTATCTCTCTTTCAAGC </t>
  </si>
  <si>
    <t xml:space="preserve"> GTGCCGACGAGAAGATAAC </t>
  </si>
  <si>
    <t>CNAG_01061 5’ flanking region primer 1</t>
    <phoneticPr fontId="2" type="noConversion"/>
  </si>
  <si>
    <t>CNAG_01061 5’ flanking region primer 2</t>
    <phoneticPr fontId="2" type="noConversion"/>
  </si>
  <si>
    <t>CNAG_01061 3’ flanking region primer 1</t>
    <phoneticPr fontId="2" type="noConversion"/>
  </si>
  <si>
    <t>CNAG_01061 3’ flanking region primer 2</t>
    <phoneticPr fontId="2" type="noConversion"/>
  </si>
  <si>
    <t>CNAG_01061 diagnostic screening primer, pairing with B79</t>
    <phoneticPr fontId="2" type="noConversion"/>
  </si>
  <si>
    <t>AAAAGGGGTGGGTCAAAG</t>
  </si>
  <si>
    <t>GAAGTATCAGAGGAGTCCCG</t>
  </si>
  <si>
    <t>CGTGGTCACTTATGTCCTTC</t>
  </si>
  <si>
    <t>GAACGCCGAAACAAAACC</t>
  </si>
  <si>
    <t>GCCTGAAAAGAAGGAAACC</t>
  </si>
  <si>
    <t>TCGTCTTCGCCAAACTCTGC</t>
  </si>
  <si>
    <t xml:space="preserve">AGGTTCAAGCGTGATGTG </t>
  </si>
  <si>
    <t xml:space="preserve">CGCTGACAACACAGATAAGAG </t>
  </si>
  <si>
    <t xml:space="preserve">TGGTTTTGGCTGCTTCTG </t>
  </si>
  <si>
    <t xml:space="preserve">CACCCAGTAAATACCATCCTG </t>
  </si>
  <si>
    <t>GGGTCATTTTCACCGAATC</t>
  </si>
  <si>
    <t>GGAAATAGAAACAGCGGTG</t>
  </si>
  <si>
    <t>ACCAGGTCTTCCTCCATTG</t>
  </si>
  <si>
    <t>TGAGAGATTCTTGTTCCGAG</t>
  </si>
  <si>
    <t>AGGAAGGTGGAGTGTTGTG</t>
  </si>
  <si>
    <t>GTAAGGTAGTCGCAACAACG</t>
  </si>
  <si>
    <t>CGATACCCTTCTTGCCTGTAG</t>
  </si>
  <si>
    <t>AACACGACAGGAAATCCG</t>
  </si>
  <si>
    <t>CNAG_04755 5’ flanking region primer 1</t>
    <phoneticPr fontId="3" type="noConversion"/>
  </si>
  <si>
    <t>CNAG_04755 5’ flanking region primer 2</t>
    <phoneticPr fontId="3" type="noConversion"/>
  </si>
  <si>
    <t>CNAG_04755 3' flanking region primer 1</t>
    <phoneticPr fontId="3" type="noConversion"/>
  </si>
  <si>
    <t>CNAG_04755 3’ flanking region primer 2</t>
    <phoneticPr fontId="3" type="noConversion"/>
  </si>
  <si>
    <t>CNAG_04755 diagnostic screening primer, pairing with B79</t>
    <phoneticPr fontId="3" type="noConversion"/>
  </si>
  <si>
    <t>CNAG_00130 5’ flanking region primer 1</t>
    <phoneticPr fontId="2" type="noConversion"/>
  </si>
  <si>
    <t>CNAG_00130 5’ flanking region primer 2</t>
    <phoneticPr fontId="2" type="noConversion"/>
  </si>
  <si>
    <t>CNAG_00130 3’ flanking region primer 1</t>
    <phoneticPr fontId="2" type="noConversion"/>
  </si>
  <si>
    <t>CNAG_00130 3’ flanking region primer 2</t>
    <phoneticPr fontId="2" type="noConversion"/>
  </si>
  <si>
    <t>CNAG_00130 diagnostic screening primer, pairing with B79</t>
    <phoneticPr fontId="2" type="noConversion"/>
  </si>
  <si>
    <t>TTCCAGTCAACCGAGTAGC</t>
  </si>
  <si>
    <t>GCCTTCATCGTCGTTAGAC</t>
  </si>
  <si>
    <t>AAGACGACCACATCTCAGAG</t>
  </si>
  <si>
    <t>AGGACTCTGCTCCATCAAG</t>
  </si>
  <si>
    <t>CNAG_02511 5’ flanking region primer 1</t>
    <phoneticPr fontId="2" type="noConversion"/>
  </si>
  <si>
    <t>CNAG_02511 5’ flanking region primer 2</t>
    <phoneticPr fontId="2" type="noConversion"/>
  </si>
  <si>
    <t>CNAG_02511 3’ flanking region primer 1</t>
    <phoneticPr fontId="2" type="noConversion"/>
  </si>
  <si>
    <t>CNAG_02511 3’ flanking region primer 2</t>
    <phoneticPr fontId="2" type="noConversion"/>
  </si>
  <si>
    <t>CNAG_02511 diagnostic screening primer, pairing with B79</t>
    <phoneticPr fontId="2" type="noConversion"/>
  </si>
  <si>
    <t>CNAG_02531 5’ flanking region primer 1</t>
    <phoneticPr fontId="2" type="noConversion"/>
  </si>
  <si>
    <t>CNAG_02531 5’ flanking region primer 2</t>
    <phoneticPr fontId="2" type="noConversion"/>
  </si>
  <si>
    <t>CNAG_02531 3’ flanking region primer 1</t>
    <phoneticPr fontId="2" type="noConversion"/>
  </si>
  <si>
    <t>CNAG_02531 3’ flanking region primer 2</t>
    <phoneticPr fontId="2" type="noConversion"/>
  </si>
  <si>
    <t>CNAG_02531 diagnostic screening primer, pairing with B79</t>
    <phoneticPr fontId="2" type="noConversion"/>
  </si>
  <si>
    <t>CNAG_03670 5’ flanking region primer 1</t>
    <phoneticPr fontId="2" type="noConversion"/>
  </si>
  <si>
    <t>CNAG_03670 5’ flanking region primer 2</t>
    <phoneticPr fontId="2" type="noConversion"/>
  </si>
  <si>
    <t>CNAG_03670 3’ flanking region primer 1</t>
    <phoneticPr fontId="2" type="noConversion"/>
  </si>
  <si>
    <t>CNAG_03670 3’ flanking region primer 2</t>
    <phoneticPr fontId="2" type="noConversion"/>
  </si>
  <si>
    <t>CNAG_03670 diagnostic screening primer, pairing with B79</t>
    <phoneticPr fontId="2" type="noConversion"/>
  </si>
  <si>
    <t>CNAG_03670 Southern blot probe primer</t>
    <phoneticPr fontId="2" type="noConversion"/>
  </si>
  <si>
    <t>GCCCCATCATCATAATCAC</t>
  </si>
  <si>
    <t>GAAGAAGAGCGTCAAGAAGG</t>
  </si>
  <si>
    <t>AGGAATACGAGGTTTATCGG</t>
  </si>
  <si>
    <t>AGCATTAGGGGTGTAGGTG</t>
    <phoneticPr fontId="14"/>
  </si>
  <si>
    <t>GCTGTTGGTTCTCTCTTGC</t>
  </si>
  <si>
    <t>TTCCTTCGTTTGTCCGTCG</t>
  </si>
  <si>
    <t xml:space="preserve">CAGGCTTTTTTTCTGGCTAC </t>
  </si>
  <si>
    <t>TACCTCCTTCATTCCTGCCGTC</t>
  </si>
  <si>
    <t>CAAAACTGGAAGAAGCGAAG</t>
  </si>
  <si>
    <t>CNAG_04316 5’ flanking region primer 1</t>
    <phoneticPr fontId="2" type="noConversion"/>
  </si>
  <si>
    <t>CNAG_04316 5’ flanking region primer 2</t>
    <phoneticPr fontId="2" type="noConversion"/>
  </si>
  <si>
    <t>CNAG_04316 3’ flanking region primer 1</t>
    <phoneticPr fontId="2" type="noConversion"/>
  </si>
  <si>
    <t>CNAG_04316 3’ flanking region primer 2</t>
    <phoneticPr fontId="2" type="noConversion"/>
  </si>
  <si>
    <t>CNAG_04316 diagnostic screening primer, pairing with B79</t>
    <phoneticPr fontId="2" type="noConversion"/>
  </si>
  <si>
    <t>CNAG_04316 Southern blot probe primer</t>
    <phoneticPr fontId="2" type="noConversion"/>
  </si>
  <si>
    <t>GGTGATTGCCTGTTGTTG</t>
  </si>
  <si>
    <t>ACTTGCCCATACTGGAGGTC</t>
  </si>
  <si>
    <t>CAGGATGTAGTGGAGACTGC</t>
  </si>
  <si>
    <t>CCAGTAACCCATCACCTATTAG</t>
  </si>
  <si>
    <t>CNAG_06845 3’ flanking region primer 1</t>
    <phoneticPr fontId="2" type="noConversion"/>
  </si>
  <si>
    <t>CNAG_06845 3’ flanking region primer 2</t>
    <phoneticPr fontId="2" type="noConversion"/>
  </si>
  <si>
    <t>CNAG_06845 diagnostic screening primer, pairing with B79</t>
    <phoneticPr fontId="2" type="noConversion"/>
  </si>
  <si>
    <t>CNAG_06845 Southern blot probe primer</t>
    <phoneticPr fontId="2" type="noConversion"/>
  </si>
  <si>
    <t>CNAG_04514 5’ flanking region primer 1</t>
    <phoneticPr fontId="2" type="noConversion"/>
  </si>
  <si>
    <t>CNAG_04514 5’ flanking region primer 2</t>
    <phoneticPr fontId="2" type="noConversion"/>
  </si>
  <si>
    <t>CNAG_04514 3’ flanking region primer 1</t>
    <phoneticPr fontId="2" type="noConversion"/>
  </si>
  <si>
    <t>CNAG_04514 3’ flanking region primer 2</t>
    <phoneticPr fontId="2" type="noConversion"/>
  </si>
  <si>
    <t>CNAG_04514 diagnostic screening primer, pairing with B79</t>
    <phoneticPr fontId="2" type="noConversion"/>
  </si>
  <si>
    <t>CNAG_04514 Southern blot probe primer</t>
    <phoneticPr fontId="2" type="noConversion"/>
  </si>
  <si>
    <t>TTTGCTTGCTCCTCTTCTC</t>
  </si>
  <si>
    <t>TTCAGCAGGTCAATCAGG</t>
  </si>
  <si>
    <t>CGACTCACGATGTAACTTCC</t>
  </si>
  <si>
    <t>ACCTCAACTCTCTCAGACACC</t>
  </si>
  <si>
    <t>TGTGACTATGGTAAGCACCG</t>
  </si>
  <si>
    <t xml:space="preserve">GCTCAACAACAACAGCAAGAG </t>
    <phoneticPr fontId="14"/>
  </si>
  <si>
    <t>CNAG_04040</t>
    <phoneticPr fontId="2" type="noConversion"/>
  </si>
  <si>
    <t>CNAG_04040 5' flaking region for overexpression construction</t>
    <phoneticPr fontId="2" type="noConversion"/>
  </si>
  <si>
    <t>CNAG_04040 5' coding region for overexpression construction</t>
    <phoneticPr fontId="2" type="noConversion"/>
  </si>
  <si>
    <t>NP1</t>
    <phoneticPr fontId="2" type="noConversion"/>
  </si>
  <si>
    <t>CNAG_04040 Northern blot probe primer</t>
    <phoneticPr fontId="2" type="noConversion"/>
  </si>
  <si>
    <t>TTCAAACTCGGGAGGACAG</t>
    <phoneticPr fontId="2" type="noConversion"/>
  </si>
  <si>
    <t>B1886</t>
    <phoneticPr fontId="2" type="noConversion"/>
  </si>
  <si>
    <t>B1887</t>
    <phoneticPr fontId="2" type="noConversion"/>
  </si>
  <si>
    <t>TGGAAGAGATGGATGTGC</t>
    <phoneticPr fontId="2" type="noConversion"/>
  </si>
  <si>
    <t>ATTGTCTGTTGTGCCCAG</t>
    <phoneticPr fontId="2" type="noConversion"/>
  </si>
  <si>
    <t>NEO split marker primer (GSR)</t>
    <phoneticPr fontId="2" type="noConversion"/>
  </si>
  <si>
    <t>NEO split marker primer (GSL)</t>
    <phoneticPr fontId="2" type="noConversion"/>
  </si>
  <si>
    <t>B3294</t>
    <phoneticPr fontId="2" type="noConversion"/>
  </si>
  <si>
    <t>B3295</t>
    <phoneticPr fontId="2" type="noConversion"/>
  </si>
  <si>
    <t>GCACCATACCTTCTACAATGAG</t>
  </si>
  <si>
    <t>ACTTTCGGTGGACGATTG</t>
  </si>
  <si>
    <t>B4017</t>
    <phoneticPr fontId="2" type="noConversion"/>
  </si>
  <si>
    <t>B4018</t>
    <phoneticPr fontId="2" type="noConversion"/>
  </si>
  <si>
    <t>Primer 1 for overexpression promoter with NEO marker</t>
    <phoneticPr fontId="2" type="noConversion"/>
  </si>
  <si>
    <t>Primer 2 for overexpression promoter with NEO marker</t>
  </si>
  <si>
    <t>GCATGCAGGATTCGAGTG</t>
    <phoneticPr fontId="2" type="noConversion"/>
  </si>
  <si>
    <t>GTGATAGATGTGTTGTGGTG</t>
    <phoneticPr fontId="2" type="noConversion"/>
  </si>
  <si>
    <t>OEL2</t>
    <phoneticPr fontId="2" type="noConversion"/>
  </si>
  <si>
    <t>OER1</t>
    <phoneticPr fontId="2" type="noConversion"/>
  </si>
  <si>
    <t>CNAG_00047</t>
    <phoneticPr fontId="2" type="noConversion"/>
  </si>
  <si>
    <t>CNAG_04755</t>
    <phoneticPr fontId="2" type="noConversion"/>
  </si>
  <si>
    <t>CNAG_00405</t>
    <phoneticPr fontId="2" type="noConversion"/>
  </si>
  <si>
    <t>CNAG_00415</t>
    <phoneticPr fontId="2" type="noConversion"/>
  </si>
  <si>
    <t>CNAG_00636</t>
    <phoneticPr fontId="2" type="noConversion"/>
  </si>
  <si>
    <t>CNAG_00745</t>
    <phoneticPr fontId="2" type="noConversion"/>
  </si>
  <si>
    <t>CNAG_00782</t>
    <phoneticPr fontId="2" type="noConversion"/>
  </si>
  <si>
    <t>CNAG_00826</t>
    <phoneticPr fontId="2" type="noConversion"/>
  </si>
  <si>
    <t>CNAG_01062</t>
    <phoneticPr fontId="2" type="noConversion"/>
  </si>
  <si>
    <t>CNAG_01155</t>
    <phoneticPr fontId="2" type="noConversion"/>
  </si>
  <si>
    <t>CNAG_01162</t>
    <phoneticPr fontId="2" type="noConversion"/>
  </si>
  <si>
    <t>CNAG_01165</t>
    <phoneticPr fontId="2" type="noConversion"/>
  </si>
  <si>
    <t>CNAG_01209</t>
    <phoneticPr fontId="2" type="noConversion"/>
  </si>
  <si>
    <t>CNAG_01294</t>
    <phoneticPr fontId="2" type="noConversion"/>
  </si>
  <si>
    <t>CNAG_01333</t>
    <phoneticPr fontId="2" type="noConversion"/>
  </si>
  <si>
    <t>CNAG_01612</t>
    <phoneticPr fontId="2" type="noConversion"/>
  </si>
  <si>
    <t>CNAG_01704</t>
    <phoneticPr fontId="2" type="noConversion"/>
  </si>
  <si>
    <t>CNAG_01905</t>
    <phoneticPr fontId="2" type="noConversion"/>
  </si>
  <si>
    <t>CNAG_01938</t>
    <phoneticPr fontId="2" type="noConversion"/>
  </si>
  <si>
    <t>CNAG_02233</t>
    <phoneticPr fontId="2" type="noConversion"/>
  </si>
  <si>
    <t>CNAG_02296</t>
    <phoneticPr fontId="2" type="noConversion"/>
  </si>
  <si>
    <t>CNAG_02389</t>
    <phoneticPr fontId="2" type="noConversion"/>
  </si>
  <si>
    <t>CNAG_02542</t>
    <phoneticPr fontId="2" type="noConversion"/>
  </si>
  <si>
    <t>CNAG_02551</t>
    <phoneticPr fontId="2" type="noConversion"/>
  </si>
  <si>
    <t>CNAG_02675</t>
    <phoneticPr fontId="2" type="noConversion"/>
  </si>
  <si>
    <t>CNAG_02680</t>
    <phoneticPr fontId="2" type="noConversion"/>
  </si>
  <si>
    <t>CNAG_02712</t>
    <phoneticPr fontId="2" type="noConversion"/>
  </si>
  <si>
    <t>CNAG_02802</t>
    <phoneticPr fontId="2" type="noConversion"/>
  </si>
  <si>
    <t>CNAG_02820</t>
    <phoneticPr fontId="2" type="noConversion"/>
  </si>
  <si>
    <t>CNAG_02859</t>
    <phoneticPr fontId="2" type="noConversion"/>
  </si>
  <si>
    <t>CNAG_02947</t>
    <phoneticPr fontId="2" type="noConversion"/>
  </si>
  <si>
    <t>CNAG_03024</t>
    <phoneticPr fontId="2" type="noConversion"/>
  </si>
  <si>
    <t>CNAG_03048</t>
    <phoneticPr fontId="2" type="noConversion"/>
  </si>
  <si>
    <t>CNAG_03167</t>
    <phoneticPr fontId="2" type="noConversion"/>
  </si>
  <si>
    <t>CNAG_03184</t>
    <phoneticPr fontId="2" type="noConversion"/>
  </si>
  <si>
    <t>CNAG_03216</t>
    <phoneticPr fontId="2" type="noConversion"/>
  </si>
  <si>
    <t>CNAG_03258</t>
    <phoneticPr fontId="2" type="noConversion"/>
  </si>
  <si>
    <t>CNAG_03290</t>
    <phoneticPr fontId="2" type="noConversion"/>
  </si>
  <si>
    <t>CNAG_03367</t>
    <phoneticPr fontId="2" type="noConversion"/>
  </si>
  <si>
    <t>CNAG_03369</t>
    <phoneticPr fontId="2" type="noConversion"/>
  </si>
  <si>
    <t>CNAG_03567</t>
    <phoneticPr fontId="2" type="noConversion"/>
  </si>
  <si>
    <t>CNAG_03592</t>
    <phoneticPr fontId="2" type="noConversion"/>
  </si>
  <si>
    <t>CNAG_03811</t>
    <phoneticPr fontId="2" type="noConversion"/>
  </si>
  <si>
    <t>CNAG_03843</t>
    <phoneticPr fontId="2" type="noConversion"/>
  </si>
  <si>
    <t>CNAG_03946</t>
    <phoneticPr fontId="2" type="noConversion"/>
  </si>
  <si>
    <t>CNAG_04197</t>
    <phoneticPr fontId="2" type="noConversion"/>
  </si>
  <si>
    <t>CNAG_04215</t>
    <phoneticPr fontId="2" type="noConversion"/>
  </si>
  <si>
    <t>CNAG_04221</t>
    <phoneticPr fontId="2" type="noConversion"/>
  </si>
  <si>
    <t>CNAG_04230</t>
    <phoneticPr fontId="2" type="noConversion"/>
  </si>
  <si>
    <t>CNAG_04282</t>
    <phoneticPr fontId="2" type="noConversion"/>
  </si>
  <si>
    <t>CNAG_04408</t>
    <phoneticPr fontId="2" type="noConversion"/>
  </si>
  <si>
    <t>CNAG_04433</t>
    <phoneticPr fontId="2" type="noConversion"/>
  </si>
  <si>
    <t>CNAG_04631</t>
    <phoneticPr fontId="2" type="noConversion"/>
  </si>
  <si>
    <t>CNAG_04678</t>
    <phoneticPr fontId="2" type="noConversion"/>
  </si>
  <si>
    <t>CNAG_04821</t>
    <phoneticPr fontId="2" type="noConversion"/>
  </si>
  <si>
    <t>CNAG_04927</t>
    <phoneticPr fontId="2" type="noConversion"/>
  </si>
  <si>
    <t>CNAG_05005</t>
    <phoneticPr fontId="2" type="noConversion"/>
  </si>
  <si>
    <t>CNAG_05097</t>
    <phoneticPr fontId="2" type="noConversion"/>
  </si>
  <si>
    <t>CNAG_05216</t>
    <phoneticPr fontId="2" type="noConversion"/>
  </si>
  <si>
    <t>CNAG_05220</t>
    <phoneticPr fontId="2" type="noConversion"/>
  </si>
  <si>
    <t>CNAG_05243</t>
    <phoneticPr fontId="2" type="noConversion"/>
  </si>
  <si>
    <t>CNAG_05439</t>
    <phoneticPr fontId="2" type="noConversion"/>
  </si>
  <si>
    <t>CNAG_05558</t>
    <phoneticPr fontId="2" type="noConversion"/>
  </si>
  <si>
    <t>CNAG_05600</t>
    <phoneticPr fontId="2" type="noConversion"/>
  </si>
  <si>
    <t>CNAG_05694</t>
    <phoneticPr fontId="2" type="noConversion"/>
  </si>
  <si>
    <t>CNAG_05753</t>
    <phoneticPr fontId="2" type="noConversion"/>
  </si>
  <si>
    <t>CNAG_05771</t>
    <phoneticPr fontId="2" type="noConversion"/>
  </si>
  <si>
    <t>CNAG_05965</t>
    <phoneticPr fontId="2" type="noConversion"/>
  </si>
  <si>
    <t>CNAG_06033</t>
    <phoneticPr fontId="2" type="noConversion"/>
  </si>
  <si>
    <t>CNAG_06051</t>
    <phoneticPr fontId="2" type="noConversion"/>
  </si>
  <si>
    <t>CNAG_06086</t>
    <phoneticPr fontId="2" type="noConversion"/>
  </si>
  <si>
    <t>CNAG_06161</t>
    <phoneticPr fontId="2" type="noConversion"/>
  </si>
  <si>
    <t>CNAG_06193</t>
    <phoneticPr fontId="2" type="noConversion"/>
  </si>
  <si>
    <t>CNAG_06310</t>
    <phoneticPr fontId="2" type="noConversion"/>
  </si>
  <si>
    <t>CNAG_06366</t>
    <phoneticPr fontId="2" type="noConversion"/>
  </si>
  <si>
    <t>CNAG_06552</t>
    <phoneticPr fontId="2" type="noConversion"/>
  </si>
  <si>
    <t>CNAG_06553</t>
    <phoneticPr fontId="2" type="noConversion"/>
  </si>
  <si>
    <t>CNAG_06568</t>
    <phoneticPr fontId="2" type="noConversion"/>
  </si>
  <si>
    <t>CNAG_06632</t>
    <phoneticPr fontId="2" type="noConversion"/>
  </si>
  <si>
    <t>CNAG_06671</t>
    <phoneticPr fontId="2" type="noConversion"/>
  </si>
  <si>
    <t>CNAG_06697</t>
    <phoneticPr fontId="2" type="noConversion"/>
  </si>
  <si>
    <t>CNAG_06730</t>
    <phoneticPr fontId="2" type="noConversion"/>
  </si>
  <si>
    <t>CNAG_06809</t>
    <phoneticPr fontId="2" type="noConversion"/>
  </si>
  <si>
    <t>CNAG_07359</t>
    <phoneticPr fontId="2" type="noConversion"/>
  </si>
  <si>
    <t>CNAG_07580</t>
    <phoneticPr fontId="2" type="noConversion"/>
  </si>
  <si>
    <t>CNAG_07667</t>
    <phoneticPr fontId="2" type="noConversion"/>
  </si>
  <si>
    <t>CNAG_07744</t>
    <phoneticPr fontId="2" type="noConversion"/>
  </si>
  <si>
    <t>CNAG_07779</t>
    <phoneticPr fontId="2" type="noConversion"/>
  </si>
  <si>
    <t>CNAG_08022</t>
    <phoneticPr fontId="2" type="noConversion"/>
  </si>
  <si>
    <t>CNAG_02357</t>
    <phoneticPr fontId="2" type="noConversion"/>
  </si>
  <si>
    <t>CNAG_00396</t>
    <phoneticPr fontId="2" type="noConversion"/>
  </si>
  <si>
    <t>CNAG_04162</t>
    <phoneticPr fontId="2" type="noConversion"/>
  </si>
  <si>
    <t>CNAG_03670</t>
    <phoneticPr fontId="2" type="noConversion"/>
  </si>
  <si>
    <t>CNAG_05063</t>
    <phoneticPr fontId="2" type="noConversion"/>
  </si>
  <si>
    <t>CNAG_06980</t>
    <phoneticPr fontId="2" type="noConversion"/>
  </si>
  <si>
    <t>CNAG_01730</t>
    <phoneticPr fontId="2" type="noConversion"/>
  </si>
  <si>
    <t>CNAG_01988</t>
    <phoneticPr fontId="2" type="noConversion"/>
  </si>
  <si>
    <t>CNAG_03355</t>
    <phoneticPr fontId="2" type="noConversion"/>
  </si>
  <si>
    <t>CNAG_00363</t>
    <phoneticPr fontId="2" type="noConversion"/>
  </si>
  <si>
    <t>CNAG_06278</t>
    <phoneticPr fontId="2" type="noConversion"/>
  </si>
  <si>
    <t>CNAG_00556</t>
    <phoneticPr fontId="2" type="noConversion"/>
  </si>
  <si>
    <t>CNAG_00683</t>
    <phoneticPr fontId="2" type="noConversion"/>
  </si>
  <si>
    <t>CNAG_01285</t>
    <phoneticPr fontId="2" type="noConversion"/>
  </si>
  <si>
    <t>CNAG_01820</t>
    <phoneticPr fontId="2" type="noConversion"/>
  </si>
  <si>
    <t>CNAG_01845</t>
    <phoneticPr fontId="2" type="noConversion"/>
  </si>
  <si>
    <t>CNAG_02459</t>
    <phoneticPr fontId="2" type="noConversion"/>
  </si>
  <si>
    <t>CNAG_02686</t>
    <phoneticPr fontId="2" type="noConversion"/>
  </si>
  <si>
    <t>CNAG_02787</t>
    <phoneticPr fontId="2" type="noConversion"/>
  </si>
  <si>
    <t>CNAG_02897</t>
    <phoneticPr fontId="2" type="noConversion"/>
  </si>
  <si>
    <t>CNAG_02962</t>
    <phoneticPr fontId="2" type="noConversion"/>
  </si>
  <si>
    <t>CNAG_03171</t>
    <phoneticPr fontId="2" type="noConversion"/>
  </si>
  <si>
    <t>CNAG_03358</t>
    <phoneticPr fontId="2" type="noConversion"/>
  </si>
  <si>
    <t>CNAG_04335</t>
    <phoneticPr fontId="2" type="noConversion"/>
  </si>
  <si>
    <t>CNAG_04577</t>
    <phoneticPr fontId="2" type="noConversion"/>
  </si>
  <si>
    <t>CNAG_04843</t>
    <phoneticPr fontId="2" type="noConversion"/>
  </si>
  <si>
    <t>CNAG_05935</t>
    <phoneticPr fontId="2" type="noConversion"/>
  </si>
  <si>
    <t>CNAG_05970</t>
    <phoneticPr fontId="2" type="noConversion"/>
  </si>
  <si>
    <t>CNAG_06001</t>
    <phoneticPr fontId="2" type="noConversion"/>
  </si>
  <si>
    <t>CNAG_06174</t>
    <phoneticPr fontId="2" type="noConversion"/>
  </si>
  <si>
    <t>CNAG_06445</t>
    <phoneticPr fontId="2" type="noConversion"/>
  </si>
  <si>
    <t>CNAG_06454</t>
    <phoneticPr fontId="2" type="noConversion"/>
  </si>
  <si>
    <t>CNAG_06489</t>
    <phoneticPr fontId="2" type="noConversion"/>
  </si>
  <si>
    <t>CNAG_06490</t>
    <phoneticPr fontId="2" type="noConversion"/>
  </si>
  <si>
    <t>CNAG_07372</t>
    <phoneticPr fontId="2" type="noConversion"/>
  </si>
  <si>
    <t>CNAG_07377</t>
    <phoneticPr fontId="2" type="noConversion"/>
  </si>
  <si>
    <t>CNAG_07408</t>
    <phoneticPr fontId="2" type="noConversion"/>
  </si>
  <si>
    <t>CNAG_02799</t>
    <phoneticPr fontId="2" type="noConversion"/>
  </si>
  <si>
    <t>CNAG_04314</t>
    <phoneticPr fontId="2" type="noConversion"/>
  </si>
  <si>
    <t>CNAG_00266</t>
    <phoneticPr fontId="2" type="noConversion"/>
  </si>
  <si>
    <t>CNAG_05104</t>
    <phoneticPr fontId="2" type="noConversion"/>
  </si>
  <si>
    <t>CNAG_02285</t>
    <phoneticPr fontId="2" type="noConversion"/>
  </si>
  <si>
    <t>CNAG_03137</t>
    <phoneticPr fontId="2" type="noConversion"/>
  </si>
  <si>
    <t>CNAG_03791</t>
    <phoneticPr fontId="2" type="noConversion"/>
  </si>
  <si>
    <t>CNAG_03701</t>
    <phoneticPr fontId="2" type="noConversion"/>
  </si>
  <si>
    <t>CNAG_05386</t>
    <phoneticPr fontId="2" type="noConversion"/>
  </si>
  <si>
    <t>CNAG_06432</t>
    <phoneticPr fontId="2" type="noConversion"/>
  </si>
  <si>
    <t>CNAG_02007</t>
    <phoneticPr fontId="2" type="noConversion"/>
  </si>
  <si>
    <t>CNAG_02915</t>
    <phoneticPr fontId="2" type="noConversion"/>
  </si>
  <si>
    <t>CNAG_03796</t>
    <phoneticPr fontId="2" type="noConversion"/>
  </si>
  <si>
    <t>CNAG_04191</t>
    <phoneticPr fontId="2" type="noConversion"/>
  </si>
  <si>
    <t>CNAG_04272</t>
    <phoneticPr fontId="2" type="noConversion"/>
  </si>
  <si>
    <t>CNAG_05125</t>
    <phoneticPr fontId="2" type="noConversion"/>
  </si>
  <si>
    <t>CNAG_05200</t>
    <phoneticPr fontId="2" type="noConversion"/>
  </si>
  <si>
    <t>CNAG_07427</t>
    <phoneticPr fontId="2" type="noConversion"/>
  </si>
  <si>
    <t>CNAG_01664</t>
    <phoneticPr fontId="2" type="noConversion"/>
  </si>
  <si>
    <t>CNAG_01907</t>
    <phoneticPr fontId="2" type="noConversion"/>
  </si>
  <si>
    <t>CNAG_02202</t>
    <phoneticPr fontId="2" type="noConversion"/>
  </si>
  <si>
    <t>CNAG_02976</t>
    <phoneticPr fontId="2" type="noConversion"/>
  </si>
  <si>
    <t>CNAG_03821</t>
    <phoneticPr fontId="2" type="noConversion"/>
  </si>
  <si>
    <t>CNAG_04347</t>
    <phoneticPr fontId="2" type="noConversion"/>
  </si>
  <si>
    <t>CNAG_05274</t>
    <phoneticPr fontId="2" type="noConversion"/>
  </si>
  <si>
    <t>CNAG_05549</t>
    <phoneticPr fontId="2" type="noConversion"/>
  </si>
  <si>
    <t>CNAG_06642</t>
    <phoneticPr fontId="2" type="noConversion"/>
  </si>
  <si>
    <t>CNAG_06845</t>
    <phoneticPr fontId="2" type="noConversion"/>
  </si>
  <si>
    <t>CNAG_00388</t>
    <phoneticPr fontId="2" type="noConversion"/>
  </si>
  <si>
    <t>CNAG_00877</t>
    <phoneticPr fontId="2" type="noConversion"/>
  </si>
  <si>
    <t>CNAG_02847</t>
    <phoneticPr fontId="2" type="noConversion"/>
  </si>
  <si>
    <t>CNAG_04156</t>
    <phoneticPr fontId="2" type="noConversion"/>
  </si>
  <si>
    <t>CNAG_05484</t>
    <phoneticPr fontId="2" type="noConversion"/>
  </si>
  <si>
    <t>CNAG_02194</t>
    <phoneticPr fontId="2" type="noConversion"/>
  </si>
  <si>
    <t>CNAG_01364</t>
    <phoneticPr fontId="2" type="noConversion"/>
  </si>
  <si>
    <t>CNAG_01687</t>
    <phoneticPr fontId="2" type="noConversion"/>
  </si>
  <si>
    <t>CNAG_02028</t>
    <phoneticPr fontId="2" type="noConversion"/>
  </si>
  <si>
    <t>CNAG_02866</t>
    <phoneticPr fontId="2" type="noConversion"/>
  </si>
  <si>
    <t>CNAG_06500</t>
    <phoneticPr fontId="2" type="noConversion"/>
  </si>
  <si>
    <t>CNAG_00130</t>
    <phoneticPr fontId="2" type="noConversion"/>
  </si>
  <si>
    <t>CNAG_02511</t>
    <phoneticPr fontId="2" type="noConversion"/>
  </si>
  <si>
    <t>CNAG_02531</t>
    <phoneticPr fontId="2" type="noConversion"/>
  </si>
  <si>
    <t>CNAG_04316</t>
    <phoneticPr fontId="2" type="noConversion"/>
  </si>
  <si>
    <t>CNAG_00769</t>
    <phoneticPr fontId="2" type="noConversion"/>
  </si>
  <si>
    <t>CNAG_01523</t>
    <phoneticPr fontId="2" type="noConversion"/>
  </si>
  <si>
    <t>CNAG_04514</t>
    <phoneticPr fontId="2" type="noConversion"/>
  </si>
  <si>
    <t>CNAG_01850</t>
    <phoneticPr fontId="2" type="noConversion"/>
  </si>
  <si>
    <t>CNAG_05590</t>
    <phoneticPr fontId="2" type="noConversion"/>
  </si>
  <si>
    <t>CNAG_06301</t>
    <phoneticPr fontId="2" type="noConversion"/>
  </si>
  <si>
    <t>CNAG_01250</t>
    <phoneticPr fontId="2" type="noConversion"/>
  </si>
  <si>
    <t>CNAG_01061</t>
    <phoneticPr fontId="2" type="noConversion"/>
  </si>
  <si>
    <t>TGTGGTAGGTGCGTTATCG</t>
    <phoneticPr fontId="2" type="noConversion"/>
  </si>
  <si>
    <t>TACACGAGATTGGCTGGCAACC</t>
    <phoneticPr fontId="2" type="noConversion"/>
  </si>
  <si>
    <t>TGCCAAAGCGTGTAAGTG</t>
    <phoneticPr fontId="2" type="noConversion"/>
  </si>
  <si>
    <t xml:space="preserve"> ATGGGAAAGGTCAGTAGCACCG</t>
    <phoneticPr fontId="2" type="noConversion"/>
  </si>
  <si>
    <t>TCGTCTTTTCTTGGTCCAG</t>
    <phoneticPr fontId="2" type="noConversion"/>
  </si>
  <si>
    <t>AAACGGCAGCATTGACTAC</t>
    <phoneticPr fontId="2" type="noConversion"/>
  </si>
  <si>
    <t>CCCAGAAAAGAAGGTTGG</t>
    <phoneticPr fontId="2" type="noConversion"/>
  </si>
  <si>
    <t>AAAAGGTGAAATAGGGGCGGCG</t>
    <phoneticPr fontId="2" type="noConversion"/>
  </si>
  <si>
    <t xml:space="preserve"> TGTTCCTCAATGAAGTGTCC</t>
    <phoneticPr fontId="2" type="noConversion"/>
  </si>
  <si>
    <t>ATGGGGAGGTCTATGCGTTAGC</t>
    <phoneticPr fontId="2" type="noConversion"/>
  </si>
  <si>
    <t xml:space="preserve">AATAACACACCAGCCGCTCTGACC </t>
    <phoneticPr fontId="2" type="noConversion"/>
  </si>
  <si>
    <t>GGAGTGGTGGAGAATGTTC</t>
    <phoneticPr fontId="2" type="noConversion"/>
  </si>
  <si>
    <t>TACCTGCTGCTATGACCCTACG</t>
    <phoneticPr fontId="2" type="noConversion"/>
  </si>
  <si>
    <t>AAACGACTGTGTAATGCGAG</t>
    <phoneticPr fontId="2" type="noConversion"/>
  </si>
  <si>
    <t xml:space="preserve">CGATTTGTCCAGTGATTCAGTGAC </t>
    <phoneticPr fontId="2" type="noConversion"/>
  </si>
  <si>
    <t xml:space="preserve">GTTGGAAGTAGCAGTGTCTTG </t>
    <phoneticPr fontId="2" type="noConversion"/>
  </si>
  <si>
    <t>PKP1</t>
  </si>
  <si>
    <t>CDC2801</t>
    <phoneticPr fontId="19" type="noConversion"/>
  </si>
  <si>
    <t>HRK1/NPH1</t>
    <phoneticPr fontId="19" type="noConversion"/>
  </si>
  <si>
    <t>SPS1</t>
    <phoneticPr fontId="19" type="noConversion"/>
  </si>
  <si>
    <t>PSK201</t>
    <phoneticPr fontId="19" type="noConversion"/>
  </si>
  <si>
    <t>IPK1</t>
    <phoneticPr fontId="19" type="noConversion"/>
  </si>
  <si>
    <t>PSK202</t>
    <phoneticPr fontId="19" type="noConversion"/>
  </si>
  <si>
    <t>IRK6</t>
    <phoneticPr fontId="19" type="noConversion"/>
  </si>
  <si>
    <t>KSP1</t>
    <phoneticPr fontId="19" type="noConversion"/>
  </si>
  <si>
    <t>MKK2</t>
    <phoneticPr fontId="19" type="noConversion"/>
  </si>
  <si>
    <t>YPK101</t>
    <phoneticPr fontId="19" type="noConversion"/>
  </si>
  <si>
    <t>IRK2</t>
    <phoneticPr fontId="19" type="noConversion"/>
  </si>
  <si>
    <t>HSL101</t>
    <phoneticPr fontId="19" type="noConversion"/>
  </si>
  <si>
    <t>DAK202A</t>
    <phoneticPr fontId="19" type="noConversion"/>
  </si>
  <si>
    <t>ARG2</t>
    <phoneticPr fontId="19" type="noConversion"/>
  </si>
  <si>
    <t>PKH201</t>
    <phoneticPr fontId="19" type="noConversion"/>
  </si>
  <si>
    <t>PKH202</t>
    <phoneticPr fontId="19" type="noConversion"/>
  </si>
  <si>
    <t>IRK3</t>
    <phoneticPr fontId="19" type="noConversion"/>
  </si>
  <si>
    <t>SNF101</t>
    <phoneticPr fontId="19" type="noConversion"/>
  </si>
  <si>
    <t>TPK202A</t>
    <phoneticPr fontId="19" type="noConversion"/>
  </si>
  <si>
    <t>KIC102</t>
    <phoneticPr fontId="19" type="noConversion"/>
  </si>
  <si>
    <t>SWE102</t>
    <phoneticPr fontId="19" type="noConversion"/>
  </si>
  <si>
    <t>IRK5</t>
    <phoneticPr fontId="19" type="noConversion"/>
  </si>
  <si>
    <t>FPK1</t>
    <phoneticPr fontId="19" type="noConversion"/>
  </si>
  <si>
    <t>MPK2</t>
    <phoneticPr fontId="19" type="noConversion"/>
  </si>
  <si>
    <t>YAK103</t>
    <phoneticPr fontId="19" type="noConversion"/>
  </si>
  <si>
    <t>BCK1</t>
    <phoneticPr fontId="19" type="noConversion"/>
  </si>
  <si>
    <t>TLK1</t>
    <phoneticPr fontId="19" type="noConversion"/>
  </si>
  <si>
    <t>CKA1</t>
    <phoneticPr fontId="19" type="noConversion"/>
  </si>
  <si>
    <t>TEL1</t>
    <phoneticPr fontId="19" type="noConversion"/>
  </si>
  <si>
    <t>IRK4</t>
    <phoneticPr fontId="19" type="noConversion"/>
  </si>
  <si>
    <t>GAL1</t>
    <phoneticPr fontId="19" type="noConversion"/>
  </si>
  <si>
    <t>VRK1</t>
    <phoneticPr fontId="19" type="noConversion"/>
  </si>
  <si>
    <t>CRK1</t>
    <phoneticPr fontId="19" type="noConversion"/>
  </si>
  <si>
    <t>TCO7</t>
    <phoneticPr fontId="19" type="noConversion"/>
  </si>
  <si>
    <t>IRK7</t>
    <phoneticPr fontId="19" type="noConversion"/>
  </si>
  <si>
    <t>HRR2502</t>
    <phoneticPr fontId="19" type="noConversion"/>
  </si>
  <si>
    <t>SKS1</t>
    <phoneticPr fontId="19" type="noConversion"/>
  </si>
  <si>
    <t>GSK3</t>
    <phoneticPr fontId="19" type="noConversion"/>
  </si>
  <si>
    <t>IRK1</t>
    <phoneticPr fontId="19" type="noConversion"/>
  </si>
  <si>
    <t>TDA10</t>
    <phoneticPr fontId="19" type="noConversion"/>
  </si>
  <si>
    <t>PHO85</t>
    <phoneticPr fontId="19" type="noConversion"/>
  </si>
  <si>
    <t>CCK2</t>
    <phoneticPr fontId="19" type="noConversion"/>
  </si>
  <si>
    <t>CNAG_04083</t>
    <phoneticPr fontId="2" type="noConversion"/>
  </si>
  <si>
    <t>CNAG_04108</t>
    <phoneticPr fontId="2" type="noConversion"/>
  </si>
  <si>
    <t>PKP2</t>
    <phoneticPr fontId="19" type="noConversion"/>
  </si>
  <si>
    <t>CNAG_04118</t>
    <phoneticPr fontId="2" type="noConversion"/>
  </si>
  <si>
    <t>CNAG_04148</t>
    <phoneticPr fontId="2" type="noConversion"/>
  </si>
  <si>
    <t>PKA2</t>
    <phoneticPr fontId="19" type="noConversion"/>
  </si>
  <si>
    <t>YAK1</t>
    <phoneticPr fontId="19" type="noConversion"/>
  </si>
  <si>
    <t>MET3</t>
    <phoneticPr fontId="19" type="noConversion"/>
  </si>
  <si>
    <t>FBP26</t>
    <phoneticPr fontId="19" type="noConversion"/>
  </si>
  <si>
    <t>THI6</t>
    <phoneticPr fontId="19" type="noConversion"/>
  </si>
  <si>
    <t>UTR1</t>
    <phoneticPr fontId="19" type="noConversion"/>
  </si>
  <si>
    <t>CKI1</t>
    <phoneticPr fontId="19" type="noConversion"/>
  </si>
  <si>
    <t>MPK1</t>
    <phoneticPr fontId="19" type="noConversion"/>
  </si>
  <si>
    <t>YPK1</t>
    <phoneticPr fontId="19" type="noConversion"/>
  </si>
  <si>
    <t>PAN3</t>
    <phoneticPr fontId="19" type="noConversion"/>
  </si>
  <si>
    <t>ATG1</t>
    <phoneticPr fontId="19" type="noConversion"/>
  </si>
  <si>
    <t>SSK2</t>
    <phoneticPr fontId="19" type="noConversion"/>
  </si>
  <si>
    <t>RAD53</t>
    <phoneticPr fontId="19" type="noConversion"/>
  </si>
  <si>
    <t>XKS1</t>
    <phoneticPr fontId="19" type="noConversion"/>
  </si>
  <si>
    <t>CMK1</t>
    <phoneticPr fontId="19" type="noConversion"/>
  </si>
  <si>
    <t>KIN4</t>
    <phoneticPr fontId="19" type="noConversion"/>
  </si>
  <si>
    <t>TCO2</t>
    <phoneticPr fontId="19" type="noConversion"/>
  </si>
  <si>
    <t>SSN3</t>
    <phoneticPr fontId="19" type="noConversion"/>
  </si>
  <si>
    <t>SCH9</t>
    <phoneticPr fontId="19" type="noConversion"/>
  </si>
  <si>
    <t>SNF1</t>
    <phoneticPr fontId="19" type="noConversion"/>
  </si>
  <si>
    <t>GAL83</t>
    <phoneticPr fontId="19" type="noConversion"/>
  </si>
  <si>
    <t>MPS1</t>
    <phoneticPr fontId="19" type="noConversion"/>
  </si>
  <si>
    <t>IKS1</t>
    <phoneticPr fontId="19" type="noConversion"/>
  </si>
  <si>
    <t>STE11</t>
    <phoneticPr fontId="19" type="noConversion"/>
  </si>
  <si>
    <t>TRM7</t>
    <phoneticPr fontId="19" type="noConversion"/>
  </si>
  <si>
    <t>SAT4</t>
    <phoneticPr fontId="19" type="noConversion"/>
  </si>
  <si>
    <t>PIK1</t>
    <phoneticPr fontId="19" type="noConversion"/>
  </si>
  <si>
    <t>CNAG_00106</t>
    <phoneticPr fontId="2" type="noConversion"/>
  </si>
  <si>
    <t>TCO5</t>
    <phoneticPr fontId="19" type="noConversion"/>
  </si>
  <si>
    <t>HRK1</t>
    <phoneticPr fontId="19" type="noConversion"/>
  </si>
  <si>
    <t>TCO6</t>
    <phoneticPr fontId="19" type="noConversion"/>
  </si>
  <si>
    <t>PKA1</t>
    <phoneticPr fontId="19" type="noConversion"/>
  </si>
  <si>
    <t>KIC1</t>
    <phoneticPr fontId="19" type="noConversion"/>
  </si>
  <si>
    <t>CDC7</t>
    <phoneticPr fontId="19" type="noConversion"/>
  </si>
  <si>
    <t>PBS2</t>
    <phoneticPr fontId="19" type="noConversion"/>
  </si>
  <si>
    <t>GUT1</t>
    <phoneticPr fontId="19" type="noConversion"/>
  </si>
  <si>
    <t>LCB5</t>
    <phoneticPr fontId="19" type="noConversion"/>
  </si>
  <si>
    <t>FAB1</t>
    <phoneticPr fontId="19" type="noConversion"/>
  </si>
  <si>
    <t>ALK1</t>
    <phoneticPr fontId="19" type="noConversion"/>
  </si>
  <si>
    <t>HOG1</t>
    <phoneticPr fontId="19" type="noConversion"/>
  </si>
  <si>
    <t>STE7</t>
    <phoneticPr fontId="19" type="noConversion"/>
  </si>
  <si>
    <t>TCO1</t>
    <phoneticPr fontId="19" type="noConversion"/>
  </si>
  <si>
    <t>KIN1</t>
    <phoneticPr fontId="19" type="noConversion"/>
  </si>
  <si>
    <t>TCO3</t>
    <phoneticPr fontId="19" type="noConversion"/>
  </si>
  <si>
    <t>MEC1</t>
    <phoneticPr fontId="19" type="noConversion"/>
  </si>
  <si>
    <t>RBK1</t>
    <phoneticPr fontId="19" type="noConversion"/>
  </si>
  <si>
    <t>CPK1</t>
    <phoneticPr fontId="19" type="noConversion"/>
  </si>
  <si>
    <t>CPK2</t>
    <phoneticPr fontId="19" type="noConversion"/>
  </si>
  <si>
    <t>VPS15</t>
    <phoneticPr fontId="19" type="noConversion"/>
  </si>
  <si>
    <t>BUD32</t>
    <phoneticPr fontId="19" type="noConversion"/>
  </si>
  <si>
    <t>POS5</t>
    <phoneticPr fontId="19" type="noConversion"/>
  </si>
  <si>
    <t>SCY1</t>
    <phoneticPr fontId="19" type="noConversion"/>
  </si>
  <si>
    <t>RIM15</t>
    <phoneticPr fontId="19" type="noConversion"/>
  </si>
  <si>
    <t>CHK1</t>
    <phoneticPr fontId="19" type="noConversion"/>
  </si>
  <si>
    <t>BUB1</t>
    <phoneticPr fontId="19" type="noConversion"/>
  </si>
  <si>
    <t>TCO4</t>
    <phoneticPr fontId="19" type="noConversion"/>
  </si>
  <si>
    <t>URK1</t>
    <phoneticPr fontId="19" type="noConversion"/>
  </si>
  <si>
    <t>CBK1</t>
    <phoneticPr fontId="19" type="noConversion"/>
  </si>
  <si>
    <t>THI20</t>
    <phoneticPr fontId="19" type="noConversion"/>
  </si>
  <si>
    <t>IRE1</t>
    <phoneticPr fontId="19" type="noConversion"/>
  </si>
  <si>
    <t>ARK1</t>
    <phoneticPr fontId="19" type="noConversion"/>
  </si>
  <si>
    <t>No.</t>
    <phoneticPr fontId="19" type="noConversion"/>
  </si>
  <si>
    <t>CCCTTTGTTTGTTGCTGAC</t>
  </si>
  <si>
    <t>PO2</t>
  </si>
  <si>
    <t>PO1</t>
  </si>
  <si>
    <t>CNAG_02357 Southern blot probe primer 1</t>
  </si>
  <si>
    <t>CNAG_02357 Southern blot probe primer 2</t>
  </si>
  <si>
    <t>GATGTCCGAGTGATAACCTG</t>
  </si>
  <si>
    <t>CCACTTGCTTCAACCTCAC</t>
  </si>
  <si>
    <t>TCCAAACGAACCTTGACAG</t>
  </si>
  <si>
    <t>CNAG_05063 Southern blot probe primer 1</t>
  </si>
  <si>
    <t>CNAG_05063 Southern blot probe primer 2</t>
  </si>
  <si>
    <t>CNAG_04755 Southern blot probe primer 1</t>
  </si>
  <si>
    <t>CNAG_04755 Southern blot probe primer 2</t>
  </si>
  <si>
    <t>GCTTCGTTATCAGTCGTCAC</t>
  </si>
  <si>
    <t>CNAG_06980 Southern blot probe primer 1</t>
  </si>
  <si>
    <t>CNAG_06980 Southern blot probe primer 2</t>
  </si>
  <si>
    <t>TGGGTCAAGTTTAGGGATG</t>
  </si>
  <si>
    <t>CNAG_00047 Southern blot probe primer 1</t>
  </si>
  <si>
    <t>CNAG_00047 Southern blot probe primer 2</t>
  </si>
  <si>
    <t>CNAG_00106 Southern blot probe primer 2</t>
  </si>
  <si>
    <t>CNAG_00106 Southern blot probe primer 1</t>
  </si>
  <si>
    <t>CNAG_00130 Southern blot probe primer 1</t>
  </si>
  <si>
    <t>CNAG_00130 Southern blot probe primer 2</t>
  </si>
  <si>
    <t>GAGAGAATAACAAAAGGGCG</t>
  </si>
  <si>
    <t>GCAGGTATCTTACACTCCGTTG</t>
  </si>
  <si>
    <t>ATTAGACACACGACCTGGG</t>
  </si>
  <si>
    <t>TGAGGATACTGGTTGACGC</t>
  </si>
  <si>
    <t>CNAG_00745 diagnostic screening primer, pairing with</t>
  </si>
  <si>
    <t>CTCAACCACTCTCTTACGGA</t>
  </si>
  <si>
    <t>ATGCTGCCAGAACACTTG</t>
  </si>
  <si>
    <t>GTCCTGTGAATCGGGAGAT</t>
  </si>
  <si>
    <t>CTGAGTGCGATGATTGTTTG</t>
  </si>
  <si>
    <t>CAGAGAATAAGGTCCCCTCC</t>
  </si>
  <si>
    <t>CNAG_04197 diagnostic screening primer, pairing with</t>
  </si>
  <si>
    <t>CNAG_07667 diagnostic screening primer, pairing with</t>
  </si>
  <si>
    <t>TGAGGGCGTAGTTGATAATG</t>
  </si>
  <si>
    <t>GAAAGAGCCTCAGAAAAGTAGG</t>
  </si>
  <si>
    <t>TGTCGGAGGAGAATGAACG</t>
  </si>
  <si>
    <t>TGGAAGGTTACAAGCCGAC</t>
  </si>
  <si>
    <t>CNAG_00769 Southern blot probe primer 1</t>
  </si>
  <si>
    <t>CNAG_00769 Southern blot probe primer 2</t>
  </si>
  <si>
    <t>CNAG_01730 Southern blot probe primer 1</t>
  </si>
  <si>
    <t>CNAG_01730 Southern blot probe primer 2</t>
  </si>
  <si>
    <t>AAACAGAGAAGAGAAGGGACC</t>
  </si>
  <si>
    <t>GTTTCTGCTTCCACCTCAC</t>
  </si>
  <si>
    <t>AAGTGAGGGGCATTACAGG</t>
  </si>
  <si>
    <t>CGACACAATACTCTAACTGCG</t>
  </si>
  <si>
    <t>CNAG_01850 Southern blot probe primer 1</t>
  </si>
  <si>
    <t>CNAG_01850 Southern blot probe primer 2</t>
  </si>
  <si>
    <t>CTTTCGTCTTTGCCACAC</t>
  </si>
  <si>
    <t>AATCACCCTTTGCTACGG</t>
  </si>
  <si>
    <t>CNAG_01988 Southern blot probe primer 1</t>
  </si>
  <si>
    <t>CNAG_01988 Southern blot probe primer 2</t>
  </si>
  <si>
    <t xml:space="preserve"> TAAAGTCTCTTCCCCACCCG</t>
  </si>
  <si>
    <t>CNAG_02511 Southern blot probe primer 1</t>
  </si>
  <si>
    <t>CNAG_02511 Southern blot probe primer 2</t>
  </si>
  <si>
    <t>GGCTATGGACCGTATTCAC</t>
  </si>
  <si>
    <t>CTGTAGAAGATGTGAGTTTGGG</t>
  </si>
  <si>
    <t>TATCTCACAAGCCACTCCC</t>
  </si>
  <si>
    <t>ATGCTGCTCACCGTTAGTC</t>
  </si>
  <si>
    <t>CGCACAAGAAGTAAGAGGTG</t>
  </si>
  <si>
    <t>ATGTGCTTGGTTTGCCCGAG</t>
  </si>
  <si>
    <t>ACTGTGGCTGTTGTTCAGGC</t>
  </si>
  <si>
    <t>CCAAGGGAAGTCTACCAATAC</t>
  </si>
  <si>
    <t>GGGGAAAGATTAGTGCGTC</t>
  </si>
  <si>
    <t>GTGCGTAGATGAACGAGTG</t>
  </si>
  <si>
    <t>CNAG_02531 Southern blot probe primer1</t>
  </si>
  <si>
    <t>CNAG_02531 Southern blot probe primer2</t>
  </si>
  <si>
    <t>CNAG_03355 Southern blot probe primer 1</t>
  </si>
  <si>
    <t>CNAG_03355 Southern blot probe primer 2</t>
  </si>
  <si>
    <t>TATGTAAGCAGCCTGTTCG</t>
  </si>
  <si>
    <t>ATTGTGGAGTGGTGGAGTGGAC</t>
  </si>
  <si>
    <t>TGAGGAGGAAAGTTTTAGCG</t>
  </si>
  <si>
    <t>GTTACCGATTCTGGACCTG</t>
  </si>
  <si>
    <t>TGCTTCACCCTTTCAGTCTC</t>
  </si>
  <si>
    <t>CNAG_05590 Southern blot probe primer 1</t>
  </si>
  <si>
    <t>CNAG_05590 Southern blot probe primer 2</t>
  </si>
  <si>
    <t>TTCTTCGTGCTGAGAGGAG</t>
  </si>
  <si>
    <t>GGATGGATGGATGCTCAT</t>
  </si>
  <si>
    <t>AACCGAAACCCTCAGAACC</t>
  </si>
  <si>
    <t>TCACAGAGCGTTGATTACG</t>
    <phoneticPr fontId="19" type="noConversion"/>
  </si>
  <si>
    <t>TGAAGACAAAAGGCGTGGG</t>
    <phoneticPr fontId="19" type="noConversion"/>
  </si>
  <si>
    <t xml:space="preserve">TACTCAACCCCATACTCACTCCCG </t>
    <phoneticPr fontId="19" type="noConversion"/>
  </si>
  <si>
    <t>CNAG_01523 Southern blot probe primer 1</t>
    <phoneticPr fontId="2" type="noConversion"/>
  </si>
  <si>
    <t>CNAG_01523 Southern blot probe primer 2</t>
  </si>
  <si>
    <t>CAGGCTCATCGGTAGGATCA</t>
  </si>
  <si>
    <t>NAT#58 STM primer</t>
  </si>
  <si>
    <t>NAT#58 STM primer</t>
    <phoneticPr fontId="2" type="noConversion"/>
  </si>
  <si>
    <t>NAT#213 STM primer</t>
    <phoneticPr fontId="2" type="noConversion"/>
  </si>
  <si>
    <t>NAT#208 STM primer</t>
    <phoneticPr fontId="2" type="noConversion"/>
  </si>
  <si>
    <t>NAT#177 STM primer</t>
    <phoneticPr fontId="2" type="noConversion"/>
  </si>
  <si>
    <t>NAT#102 STM primer</t>
    <phoneticPr fontId="2" type="noConversion"/>
  </si>
  <si>
    <t>NAT#6 STM primer</t>
    <phoneticPr fontId="2" type="noConversion"/>
  </si>
  <si>
    <t>NAT#184 STM primer</t>
    <phoneticPr fontId="2" type="noConversion"/>
  </si>
  <si>
    <t>NAT#122 STM primer</t>
    <phoneticPr fontId="2" type="noConversion"/>
  </si>
  <si>
    <t>NAT#119 STM primer</t>
    <phoneticPr fontId="2" type="noConversion"/>
  </si>
  <si>
    <t>NAT#240 STM primer</t>
    <phoneticPr fontId="2" type="noConversion"/>
  </si>
  <si>
    <t>NAT#43 STM primer</t>
    <phoneticPr fontId="2" type="noConversion"/>
  </si>
  <si>
    <t>PO2</t>
    <phoneticPr fontId="19" type="noConversion"/>
  </si>
  <si>
    <t>NAT#116 STM primer</t>
    <phoneticPr fontId="2" type="noConversion"/>
  </si>
  <si>
    <t>NAT#169 STM primer</t>
    <phoneticPr fontId="2" type="noConversion"/>
  </si>
  <si>
    <t>GCATGCCCTGCCCCTAAGAATTCG</t>
    <phoneticPr fontId="19" type="noConversion"/>
  </si>
  <si>
    <t>NAT#273 STM primer</t>
    <phoneticPr fontId="2" type="noConversion"/>
  </si>
  <si>
    <t>NAT#204 STM primer</t>
    <phoneticPr fontId="2" type="noConversion"/>
  </si>
  <si>
    <t>NAT#227 STM primer</t>
    <phoneticPr fontId="2" type="noConversion"/>
  </si>
  <si>
    <t>NAT#218 STM primer</t>
    <phoneticPr fontId="2" type="noConversion"/>
  </si>
  <si>
    <t>NAT#290 STM primer</t>
    <phoneticPr fontId="2" type="noConversion"/>
  </si>
  <si>
    <t>NAT#6 STM primer</t>
    <phoneticPr fontId="2" type="noConversion"/>
  </si>
  <si>
    <t>NAT#205 STM primer</t>
    <phoneticPr fontId="2" type="noConversion"/>
  </si>
  <si>
    <t>NAT#282 STM primer</t>
    <phoneticPr fontId="2" type="noConversion"/>
  </si>
  <si>
    <t>NAT#225 STM primer</t>
    <phoneticPr fontId="2" type="noConversion"/>
  </si>
  <si>
    <t>NAT#150 STM primer</t>
    <phoneticPr fontId="2" type="noConversion"/>
  </si>
  <si>
    <t>NAT#122 STM primer</t>
    <phoneticPr fontId="2" type="noConversion"/>
  </si>
  <si>
    <t>NAT#191 STM primer</t>
    <phoneticPr fontId="2" type="noConversion"/>
  </si>
  <si>
    <t>NAT#296 STM primer</t>
    <phoneticPr fontId="2" type="noConversion"/>
  </si>
  <si>
    <t>NAT#102 STM primer</t>
    <phoneticPr fontId="2" type="noConversion"/>
  </si>
  <si>
    <t>NAT#242 STM primer</t>
    <phoneticPr fontId="2" type="noConversion"/>
  </si>
  <si>
    <t>NAT#159 STM primer</t>
    <phoneticPr fontId="2" type="noConversion"/>
  </si>
  <si>
    <t>NAT#230 STM primer</t>
    <phoneticPr fontId="2" type="noConversion"/>
  </si>
  <si>
    <t>NAT#125 STM primer</t>
    <phoneticPr fontId="2" type="noConversion"/>
  </si>
  <si>
    <t>NAT#210 STM primer</t>
    <phoneticPr fontId="2" type="noConversion"/>
  </si>
  <si>
    <t>NAT#212 STM primer</t>
    <phoneticPr fontId="2" type="noConversion"/>
  </si>
  <si>
    <t>NAT#224 STM primer</t>
    <phoneticPr fontId="2" type="noConversion"/>
  </si>
  <si>
    <t>NAT#219 STM primer</t>
    <phoneticPr fontId="2" type="noConversion"/>
  </si>
  <si>
    <t>NAT#232 STM primer</t>
    <phoneticPr fontId="2" type="noConversion"/>
  </si>
  <si>
    <t>NAT#225 STM primer</t>
    <phoneticPr fontId="2" type="noConversion"/>
  </si>
  <si>
    <t>NAT#43 STM primer</t>
    <phoneticPr fontId="2" type="noConversion"/>
  </si>
  <si>
    <t>AACCTTTAAATGGGTAGAG</t>
  </si>
  <si>
    <t xml:space="preserve">CGCTACAGCCAGCGCGCGCAAGCG </t>
  </si>
  <si>
    <t xml:space="preserve">CGCAAAATCACTAGCCCTATAGCG </t>
  </si>
  <si>
    <t xml:space="preserve">CTGGGGATTTTGATGTGTCTATGT </t>
  </si>
  <si>
    <t>TGGTCGCGGGAGATCGTGGTTT</t>
  </si>
  <si>
    <t>ATATGGATGTTTTTAGCGAG</t>
  </si>
  <si>
    <t xml:space="preserve">CACCCTCTATCTCGAGAAAGCTCC </t>
  </si>
  <si>
    <t xml:space="preserve">ACCGACAGCTCGAACAAGCAAGAG </t>
  </si>
  <si>
    <t xml:space="preserve">GAGATCTTTCGGGAGGTCTGGATT </t>
  </si>
  <si>
    <t>CTAGAGCCCGCCACAACGCT</t>
  </si>
  <si>
    <t xml:space="preserve">CTATCCAACTAGACCTCTAGCTAC </t>
  </si>
  <si>
    <t>TCTCTATAGCAAAACCAATC</t>
  </si>
  <si>
    <t>GATCTCTCGCGCTTGGGGGA</t>
  </si>
  <si>
    <t>CAGATCTCGAACGATACCCA</t>
  </si>
  <si>
    <t xml:space="preserve">GTAGCGATAGGGGTGTCGCTTTAG </t>
  </si>
  <si>
    <t>ACGCACCAGACACACAACCAG</t>
  </si>
  <si>
    <t xml:space="preserve">ACATCTATATCACTATCCCGAACC </t>
  </si>
  <si>
    <t>TCGTGGTTTAGAGGGAGCGC</t>
  </si>
  <si>
    <t>GGTGTTGGATCGGGGTGGAT</t>
  </si>
  <si>
    <t xml:space="preserve">ATATATGGCTCGAGCTAGATAGAG </t>
  </si>
  <si>
    <t xml:space="preserve">ACAGCTCCAAACCTCGCTAAACAG </t>
  </si>
  <si>
    <t>TGCTAGAGGGCGGGAGAGTT</t>
  </si>
  <si>
    <t>CACCAACTCCCCATCTCCAT</t>
  </si>
  <si>
    <t>CTCCACATCCATCGCTCCAA</t>
  </si>
  <si>
    <t>CCATAGAACTAGCTAAAGCA</t>
  </si>
  <si>
    <t>ATAGCTACCACACGATAGCT</t>
  </si>
  <si>
    <t xml:space="preserve">TATCCCCCTCTCCGCTCTCTAGCA </t>
  </si>
  <si>
    <t xml:space="preserve">CCATAGCGATATCTACCCCAATCT </t>
  </si>
  <si>
    <t xml:space="preserve">CTCCCCACATAAAGAGAGCTAAAC </t>
  </si>
  <si>
    <t>CTTTAAAGGTGGTTTGTG</t>
  </si>
  <si>
    <t>ACATACACCCCCATCCCCCC</t>
  </si>
  <si>
    <t>CCCTAAAACCCTACAGCAAT</t>
  </si>
  <si>
    <t>ACACCTACATCAAACCCTCCC</t>
  </si>
  <si>
    <t>ACTAGCCCCCCCTCACCACCT</t>
  </si>
  <si>
    <t>CTATCGACCAACCAACACAG</t>
  </si>
  <si>
    <t>CGCCCGCCCTCACTATCCAC</t>
  </si>
  <si>
    <t>GCGGTCGCTTTATAGCGATT</t>
  </si>
  <si>
    <t>CCAGCTACCAATCACGCTAC</t>
  </si>
  <si>
    <t>GAGAGATCCCAACATCACGC</t>
  </si>
  <si>
    <t>AGAGCGATCGCGTTATAGAT</t>
  </si>
  <si>
    <t>GCACCCAAGAGCTCCATCTC</t>
  </si>
  <si>
    <t>B5251</t>
    <phoneticPr fontId="2" type="noConversion"/>
  </si>
  <si>
    <t>B5252</t>
    <phoneticPr fontId="2" type="noConversion"/>
  </si>
  <si>
    <t>B7030</t>
    <phoneticPr fontId="2" type="noConversion"/>
  </si>
  <si>
    <t>B7031</t>
    <phoneticPr fontId="2" type="noConversion"/>
  </si>
  <si>
    <t>B7032</t>
    <phoneticPr fontId="2" type="noConversion"/>
  </si>
  <si>
    <t>B7033</t>
    <phoneticPr fontId="2" type="noConversion"/>
  </si>
  <si>
    <t>B7034</t>
    <phoneticPr fontId="2" type="noConversion"/>
  </si>
  <si>
    <t>B7035</t>
    <phoneticPr fontId="2" type="noConversion"/>
  </si>
  <si>
    <t>B7036</t>
    <phoneticPr fontId="2" type="noConversion"/>
  </si>
  <si>
    <t>B7037</t>
    <phoneticPr fontId="2" type="noConversion"/>
  </si>
  <si>
    <t>B679</t>
    <phoneticPr fontId="2" type="noConversion"/>
  </si>
  <si>
    <t>B680</t>
    <phoneticPr fontId="2" type="noConversion"/>
  </si>
  <si>
    <t>CACTCCATTCCTTTCTGC</t>
  </si>
  <si>
    <t>CGTAACTCCACTGTGTCC</t>
  </si>
  <si>
    <t>CGCCCTTGCTCCTTCTTCTATG</t>
  </si>
  <si>
    <t>GACTCGTCGTATTCGCTCTTCG</t>
  </si>
  <si>
    <t>AGACTGTTTACAATGCCTGC</t>
  </si>
  <si>
    <t>TCTGGCGACAAGCCACCATG</t>
  </si>
  <si>
    <t>AAGATGGAAGTGGAACGG</t>
  </si>
  <si>
    <t>TTGAAAGCGAATCTCAGCTT</t>
  </si>
  <si>
    <t>ACCACGGACATTATCTTCAG</t>
  </si>
  <si>
    <t>AGCCCAGCCTTGCTGTTCGT</t>
  </si>
  <si>
    <t>TTTCTATGCCCATCTACAGC</t>
  </si>
  <si>
    <t>CTTCGTGGGAGTACAGTGGC</t>
  </si>
  <si>
    <t>ARG5,6</t>
    <phoneticPr fontId="19" type="noConversion"/>
  </si>
  <si>
    <t>IGI1</t>
    <phoneticPr fontId="19" type="noConversion"/>
  </si>
  <si>
    <t>YKL1</t>
    <phoneticPr fontId="19" type="noConversion"/>
  </si>
  <si>
    <t>ABC1</t>
    <phoneticPr fontId="19" type="noConversion"/>
  </si>
  <si>
    <t>RIK1</t>
    <phoneticPr fontId="19" type="noConversion"/>
  </si>
  <si>
    <t>CKY1</t>
    <phoneticPr fontId="19" type="noConversion"/>
  </si>
  <si>
    <r>
      <rPr>
        <b/>
        <i/>
        <sz val="10"/>
        <color theme="0"/>
        <rFont val="Calibri"/>
        <family val="2"/>
      </rPr>
      <t xml:space="preserve">Cn </t>
    </r>
    <r>
      <rPr>
        <b/>
        <sz val="10"/>
        <color theme="0"/>
        <rFont val="Calibri"/>
        <family val="2"/>
      </rPr>
      <t>gene name</t>
    </r>
  </si>
  <si>
    <r>
      <t>GCTCACTGGCCGTCGTTTTAC</t>
    </r>
    <r>
      <rPr>
        <sz val="10"/>
        <rFont val="Calibri"/>
        <family val="2"/>
      </rPr>
      <t>AATGGGATGAGAACGCAC</t>
    </r>
  </si>
  <si>
    <r>
      <t>CATGGTCATAGCTGTTTCCTG</t>
    </r>
    <r>
      <rPr>
        <sz val="10"/>
        <rFont val="Calibri"/>
        <family val="2"/>
      </rPr>
      <t>AGCATTTTCCAGCATCAGC</t>
    </r>
  </si>
  <si>
    <r>
      <rPr>
        <sz val="10"/>
        <color rgb="FFFF0000"/>
        <rFont val="Calibri"/>
        <family val="2"/>
      </rPr>
      <t>CTGGCCGTCGTTTTAC</t>
    </r>
    <r>
      <rPr>
        <sz val="10"/>
        <rFont val="Calibri"/>
        <family val="2"/>
      </rPr>
      <t>AAGTGAACGCCACACCGATGAG</t>
    </r>
  </si>
  <si>
    <r>
      <rPr>
        <sz val="10"/>
        <color rgb="FFFF0000"/>
        <rFont val="Calibri"/>
        <family val="2"/>
      </rPr>
      <t>GTCATAGCTGTTTCCTG</t>
    </r>
    <r>
      <rPr>
        <sz val="10"/>
        <rFont val="Calibri"/>
        <family val="2"/>
      </rPr>
      <t>TCTCCCGAGGATGTCTTAG</t>
    </r>
  </si>
  <si>
    <r>
      <rPr>
        <sz val="10"/>
        <color rgb="FFFF0000"/>
        <rFont val="Calibri"/>
        <family val="2"/>
      </rPr>
      <t>CTGGCCGTCGTTTTAC</t>
    </r>
    <r>
      <rPr>
        <sz val="10"/>
        <rFont val="Calibri"/>
        <family val="2"/>
      </rPr>
      <t>CTGTATTCATCATTGCGGC</t>
    </r>
  </si>
  <si>
    <r>
      <rPr>
        <sz val="10"/>
        <color rgb="FFFF0000"/>
        <rFont val="Calibri"/>
        <family val="2"/>
      </rPr>
      <t>GTCATAGCTGTTTCCTG</t>
    </r>
    <r>
      <rPr>
        <sz val="10"/>
        <rFont val="Calibri"/>
        <family val="2"/>
      </rPr>
      <t>CGTCAAATCCAAGAACATCGTG</t>
    </r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 xml:space="preserve">TTGACGAGTTGTTCAGGGG </t>
    </r>
    <phoneticPr fontId="2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 xml:space="preserve">TGATGTGGATGAGAAGGTAGC </t>
    </r>
    <phoneticPr fontId="2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theme="1"/>
        <rFont val="Calibri"/>
        <family val="2"/>
      </rPr>
      <t>ACACGAGGGTTAGAGTTGG</t>
    </r>
  </si>
  <si>
    <r>
      <rPr>
        <sz val="10"/>
        <color rgb="FFFF0000"/>
        <rFont val="Calibri"/>
        <family val="2"/>
      </rPr>
      <t>CATGGTCATAGCTGTTTCCTG</t>
    </r>
    <r>
      <rPr>
        <sz val="10"/>
        <color theme="1"/>
        <rFont val="Calibri"/>
        <family val="2"/>
      </rPr>
      <t>AAGCGTCTTTGTAACCCG</t>
    </r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>GGGTCTCGTCTGTATTTTCG</t>
    </r>
    <phoneticPr fontId="2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>GATACCCAGGATTCCACTG</t>
    </r>
    <phoneticPr fontId="2" type="noConversion"/>
  </si>
  <si>
    <r>
      <rPr>
        <sz val="10"/>
        <color rgb="FFFF0000"/>
        <rFont val="Calibri"/>
        <family val="2"/>
      </rPr>
      <t>CTGGCCGTCGTTTTAC</t>
    </r>
    <r>
      <rPr>
        <sz val="10"/>
        <rFont val="Calibri"/>
        <family val="2"/>
      </rPr>
      <t>GGAGCCAGAATAAAGGAGTTG</t>
    </r>
  </si>
  <si>
    <r>
      <rPr>
        <sz val="10"/>
        <color rgb="FFFF0000"/>
        <rFont val="Calibri"/>
        <family val="2"/>
      </rPr>
      <t>GTCATAGCTGTTTCCTG</t>
    </r>
    <r>
      <rPr>
        <sz val="10"/>
        <rFont val="Calibri"/>
        <family val="2"/>
      </rPr>
      <t xml:space="preserve">GCACTAAATGGGTGAGCAC </t>
    </r>
  </si>
  <si>
    <r>
      <t>TCACTGGCCGTCGTTTTAC</t>
    </r>
    <r>
      <rPr>
        <sz val="10"/>
        <rFont val="Calibri"/>
        <family val="2"/>
      </rPr>
      <t xml:space="preserve">GCGTGGTGCTAAGAACAAC </t>
    </r>
  </si>
  <si>
    <r>
      <t>CATGGTCATAGCTGTTTCCTG</t>
    </r>
    <r>
      <rPr>
        <sz val="10"/>
        <rFont val="Calibri"/>
        <family val="2"/>
      </rPr>
      <t>GAGGTAGACTCCCAGAATGC</t>
    </r>
  </si>
  <si>
    <r>
      <t>TCACTGGCCGTCGTTTTAC</t>
    </r>
    <r>
      <rPr>
        <sz val="10"/>
        <rFont val="Calibri"/>
        <family val="2"/>
      </rPr>
      <t xml:space="preserve">TTTGCCGTATCTTCCTGG </t>
    </r>
  </si>
  <si>
    <r>
      <t>CATGGTCATAGCTGTTTCCTG</t>
    </r>
    <r>
      <rPr>
        <sz val="10"/>
        <rFont val="Calibri"/>
        <family val="2"/>
      </rPr>
      <t>TGATGTATCTAATCCCTCCG</t>
    </r>
  </si>
  <si>
    <r>
      <t>TCACTGGCCGTCGTTTTAC</t>
    </r>
    <r>
      <rPr>
        <sz val="10"/>
        <rFont val="Calibri"/>
        <family val="2"/>
      </rPr>
      <t>TGTGTAGGAGGGGAGATGAG</t>
    </r>
  </si>
  <si>
    <r>
      <t>CATGGTCATAGCTGTTTCCTG</t>
    </r>
    <r>
      <rPr>
        <sz val="10"/>
        <rFont val="Calibri"/>
        <family val="2"/>
      </rPr>
      <t>AAGGACATCCACCAGAGAGG</t>
    </r>
  </si>
  <si>
    <r>
      <t>TCACTGGCCGTCGTTTTAC</t>
    </r>
    <r>
      <rPr>
        <sz val="10"/>
        <rFont val="Calibri"/>
        <family val="2"/>
      </rPr>
      <t>ATGGTTGGATGGGTAGGAG</t>
    </r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>CCTGCCAACAGACATCAAC</t>
    </r>
    <phoneticPr fontId="2" type="noConversion"/>
  </si>
  <si>
    <r>
      <t>TCACTGGCCGTCGTTTTAC</t>
    </r>
    <r>
      <rPr>
        <sz val="10"/>
        <rFont val="Calibri"/>
        <family val="2"/>
      </rPr>
      <t>TTCCCCAAAATCACTCCC</t>
    </r>
  </si>
  <si>
    <r>
      <t>CATGGTCATAGCTGTTTCCTG</t>
    </r>
    <r>
      <rPr>
        <sz val="10"/>
        <rFont val="Calibri"/>
        <family val="2"/>
      </rPr>
      <t>TGGAGATGAGTGGGTGAAG</t>
    </r>
  </si>
  <si>
    <r>
      <rPr>
        <sz val="10"/>
        <color rgb="FFFF0000"/>
        <rFont val="Calibri"/>
        <family val="2"/>
      </rPr>
      <t>CTGGCCGTCGTTTTAC</t>
    </r>
    <r>
      <rPr>
        <sz val="10"/>
        <rFont val="Calibri"/>
        <family val="2"/>
      </rPr>
      <t>ATGCGAGGAAGAAAGGTCG</t>
    </r>
    <phoneticPr fontId="2" type="noConversion"/>
  </si>
  <si>
    <r>
      <rPr>
        <sz val="10"/>
        <color rgb="FFFF0000"/>
        <rFont val="Calibri"/>
        <family val="2"/>
      </rPr>
      <t>GTCATAGCTGTTTCCTG</t>
    </r>
    <r>
      <rPr>
        <sz val="10"/>
        <rFont val="Calibri"/>
        <family val="2"/>
      </rPr>
      <t>AACCGACGACCGACTTATGC</t>
    </r>
    <phoneticPr fontId="2" type="noConversion"/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>AATGTCCTCTCTTCTGCTCTC</t>
    </r>
    <phoneticPr fontId="2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>ATGACTGCGAAGAAAGGC</t>
    </r>
    <phoneticPr fontId="2" type="noConversion"/>
  </si>
  <si>
    <r>
      <t>TCACTGGCCGTCGTTTTAC</t>
    </r>
    <r>
      <rPr>
        <sz val="10"/>
        <rFont val="Calibri"/>
        <family val="2"/>
      </rPr>
      <t>GGAAGATGTGTCGGTCTGTC</t>
    </r>
  </si>
  <si>
    <r>
      <t>CATGGTCATAGCTGTTTCCTG</t>
    </r>
    <r>
      <rPr>
        <sz val="10"/>
        <rFont val="Calibri"/>
        <family val="2"/>
      </rPr>
      <t>CGGAAGGTATTCTCAAGGC</t>
    </r>
  </si>
  <si>
    <r>
      <t>TCACTGGCCGTCGTTTTAC</t>
    </r>
    <r>
      <rPr>
        <sz val="10"/>
        <rFont val="Calibri"/>
        <family val="2"/>
      </rPr>
      <t>TTGTCAGCAAGGGAATGGGCAGTG</t>
    </r>
  </si>
  <si>
    <r>
      <t>CATGGTCATAGCTGTTTCCTG</t>
    </r>
    <r>
      <rPr>
        <sz val="10"/>
        <rFont val="Calibri"/>
        <family val="2"/>
      </rPr>
      <t>CGGATGATTTGAGGGATAG</t>
    </r>
  </si>
  <si>
    <r>
      <t>TCACTGGCCGTCGTTTTAC</t>
    </r>
    <r>
      <rPr>
        <sz val="10"/>
        <rFont val="Calibri"/>
        <family val="2"/>
      </rPr>
      <t>GGGTATTGGGTTTCCTCTG</t>
    </r>
  </si>
  <si>
    <r>
      <t>CATGGTCATAGCTGTTTCCTG</t>
    </r>
    <r>
      <rPr>
        <sz val="10"/>
        <rFont val="Calibri"/>
        <family val="2"/>
      </rPr>
      <t>GCCATTAGCATTCGGAGAG</t>
    </r>
  </si>
  <si>
    <r>
      <t>TCACTGGCCGTCGTTTTAC</t>
    </r>
    <r>
      <rPr>
        <sz val="10"/>
        <rFont val="Calibri"/>
        <family val="2"/>
      </rPr>
      <t>GAGGAGTAATGACCGTGACC</t>
    </r>
  </si>
  <si>
    <r>
      <t>CATGGTCATAGCTGTTTCCTG</t>
    </r>
    <r>
      <rPr>
        <sz val="10"/>
        <rFont val="Calibri"/>
        <family val="2"/>
      </rPr>
      <t>TGGTAAAAAGGGGTGGGTC</t>
    </r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>AAACCGAGACCTCTGAAGG</t>
    </r>
    <phoneticPr fontId="2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>GGAGAAAGCCAGACTGAAG</t>
    </r>
    <phoneticPr fontId="2" type="noConversion"/>
  </si>
  <si>
    <r>
      <t>TCACTGGCCGTCGTTTTAC</t>
    </r>
    <r>
      <rPr>
        <sz val="10"/>
        <rFont val="Calibri"/>
        <family val="2"/>
      </rPr>
      <t>GAGGAAATGTTGAAGGTGTG</t>
    </r>
  </si>
  <si>
    <r>
      <t>CATGGTCATAGCTGTTTCCTG</t>
    </r>
    <r>
      <rPr>
        <sz val="10"/>
        <rFont val="Calibri"/>
        <family val="2"/>
      </rPr>
      <t xml:space="preserve"> CGGAAGGAAAGAGTTTAGACG</t>
    </r>
  </si>
  <si>
    <r>
      <t>TCACTGGCCGTCGTTTTAC</t>
    </r>
    <r>
      <rPr>
        <sz val="10"/>
        <rFont val="Calibri"/>
        <family val="2"/>
      </rPr>
      <t>TTGTGTGGCTGTAGAGGTG</t>
    </r>
  </si>
  <si>
    <r>
      <t>CATGGTCATAGCTGTTTCCTG</t>
    </r>
    <r>
      <rPr>
        <sz val="10"/>
        <rFont val="Calibri"/>
        <family val="2"/>
      </rPr>
      <t>GCCATCGCACATAACTTTC</t>
    </r>
  </si>
  <si>
    <r>
      <t>CATGGTCATAGCTGTTTCCTG</t>
    </r>
    <r>
      <rPr>
        <sz val="10"/>
        <rFont val="Calibri"/>
        <family val="2"/>
      </rPr>
      <t xml:space="preserve"> AAAAGATTTGGGGGCTGG</t>
    </r>
    <phoneticPr fontId="2" type="noConversion"/>
  </si>
  <si>
    <r>
      <t>TCACTGGCCGTCGTTTTAC</t>
    </r>
    <r>
      <rPr>
        <sz val="10"/>
        <rFont val="Calibri"/>
        <family val="2"/>
      </rPr>
      <t>TGCTCTGTCATCTTCCAGC</t>
    </r>
  </si>
  <si>
    <r>
      <t>CATGGTCATAGCTGTTTCCTG</t>
    </r>
    <r>
      <rPr>
        <sz val="10"/>
        <rFont val="Calibri"/>
        <family val="2"/>
      </rPr>
      <t xml:space="preserve">ATAGCGTGTTACCACAGGC </t>
    </r>
  </si>
  <si>
    <r>
      <rPr>
        <sz val="10"/>
        <color rgb="FFFF0000"/>
        <rFont val="Calibri"/>
        <family val="2"/>
      </rPr>
      <t xml:space="preserve"> TCACTGGCCGTCGTTTTAC</t>
    </r>
    <r>
      <rPr>
        <sz val="10"/>
        <rFont val="Calibri"/>
        <family val="2"/>
      </rPr>
      <t>TTGTTGGCAAGACCACTG</t>
    </r>
    <phoneticPr fontId="2" type="noConversion"/>
  </si>
  <si>
    <r>
      <rPr>
        <sz val="10"/>
        <color rgb="FFFF0000"/>
        <rFont val="Calibri"/>
        <family val="2"/>
      </rPr>
      <t xml:space="preserve"> CATGGTCATAGCTGTTTCCTG</t>
    </r>
    <r>
      <rPr>
        <sz val="10"/>
        <rFont val="Calibri"/>
        <family val="2"/>
      </rPr>
      <t>GTTTCTCCTGAAGCCACTG</t>
    </r>
    <phoneticPr fontId="2" type="noConversion"/>
  </si>
  <si>
    <r>
      <t>TCACTGGCCGTCGTTTTAC</t>
    </r>
    <r>
      <rPr>
        <sz val="10"/>
        <rFont val="Calibri"/>
        <family val="2"/>
      </rPr>
      <t>CATCAACCATAGCAAGCAAC</t>
    </r>
  </si>
  <si>
    <r>
      <t>CATGGTCATAGCTGTTTCCTG</t>
    </r>
    <r>
      <rPr>
        <sz val="10"/>
        <rFont val="Calibri"/>
        <family val="2"/>
      </rPr>
      <t>GGCTGGTCAAAGAATGGAC</t>
    </r>
  </si>
  <si>
    <r>
      <t>TCACTGGCCGTCGTTTTAC</t>
    </r>
    <r>
      <rPr>
        <sz val="10"/>
        <rFont val="Calibri"/>
        <family val="2"/>
      </rPr>
      <t>ACGGAAGGAGGAGATAACTAAC</t>
    </r>
  </si>
  <si>
    <r>
      <t>CATGGTCATAGCTGTTTCCTG</t>
    </r>
    <r>
      <rPr>
        <sz val="10"/>
        <rFont val="Calibri"/>
        <family val="2"/>
      </rPr>
      <t>GAGTTGTATGGCGAGGATG</t>
    </r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>AAGTGGCTGTTGTGGAGGTCTG</t>
    </r>
    <phoneticPr fontId="2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>TTGCGGTGATACCTTGCCAG</t>
    </r>
    <phoneticPr fontId="2" type="noConversion"/>
  </si>
  <si>
    <r>
      <rPr>
        <sz val="10"/>
        <color rgb="FFFF0000"/>
        <rFont val="Calibri"/>
        <family val="2"/>
      </rPr>
      <t>CTGGCCGTCGTTTTAC</t>
    </r>
    <r>
      <rPr>
        <sz val="10"/>
        <rFont val="Calibri"/>
        <family val="2"/>
      </rPr>
      <t>AGAAAGCCCATCCATCAG</t>
    </r>
    <phoneticPr fontId="2" type="noConversion"/>
  </si>
  <si>
    <r>
      <rPr>
        <sz val="10"/>
        <color rgb="FFFF0000"/>
        <rFont val="Calibri"/>
        <family val="2"/>
      </rPr>
      <t>GTCATAGCTGTTTCCTG</t>
    </r>
    <r>
      <rPr>
        <sz val="10"/>
        <rFont val="Calibri"/>
        <family val="2"/>
      </rPr>
      <t>TCTTGGTAAGTCTCTGTGCC</t>
    </r>
    <phoneticPr fontId="2" type="noConversion"/>
  </si>
  <si>
    <r>
      <t>TCACTGGCCGTCGTTTTAC</t>
    </r>
    <r>
      <rPr>
        <sz val="10"/>
        <rFont val="Calibri"/>
        <family val="2"/>
      </rPr>
      <t xml:space="preserve">TCGGGATGATAAAGTGAGG </t>
    </r>
  </si>
  <si>
    <r>
      <t>CATGGTCATAGCTGTTTCCTG</t>
    </r>
    <r>
      <rPr>
        <sz val="10"/>
        <rFont val="Calibri"/>
        <family val="2"/>
      </rPr>
      <t>TCTTCCCCTTTCTGATGG</t>
    </r>
  </si>
  <si>
    <r>
      <t>TCACTGGCCGTCGTTTTAC</t>
    </r>
    <r>
      <rPr>
        <sz val="10"/>
        <rFont val="Calibri"/>
        <family val="2"/>
      </rPr>
      <t>CACCTTCTCCGACCTTTTC</t>
    </r>
  </si>
  <si>
    <r>
      <t>CATGGTCATAGCTGTTTCCTG</t>
    </r>
    <r>
      <rPr>
        <sz val="10"/>
        <rFont val="Calibri"/>
        <family val="2"/>
      </rPr>
      <t>GCCGCATAAAGAAAAGCC</t>
    </r>
  </si>
  <si>
    <r>
      <t>TCACTGGCCGTCGTTTTAC</t>
    </r>
    <r>
      <rPr>
        <sz val="10"/>
        <rFont val="Calibri"/>
        <family val="2"/>
      </rPr>
      <t>CTCATCCGCAGAAATGTATC</t>
    </r>
  </si>
  <si>
    <r>
      <t>CATGGTCATAGCTGTTTCCTG</t>
    </r>
    <r>
      <rPr>
        <sz val="10"/>
        <rFont val="Calibri"/>
        <family val="2"/>
      </rPr>
      <t xml:space="preserve">TGTTCGCTTATGGTCTATGG </t>
    </r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>TTGAGAGAGCGTGATAAAGC</t>
    </r>
    <phoneticPr fontId="2" type="noConversion"/>
  </si>
  <si>
    <r>
      <t>CATGGTCATAGCTGTTTCCTG</t>
    </r>
    <r>
      <rPr>
        <sz val="10"/>
        <rFont val="Calibri"/>
        <family val="2"/>
      </rPr>
      <t>GCACATTGACCTTCCTGTAAC</t>
    </r>
  </si>
  <si>
    <r>
      <rPr>
        <sz val="10"/>
        <color rgb="FFFF0000"/>
        <rFont val="Calibri"/>
        <family val="2"/>
      </rPr>
      <t>CTGGCCGTCGTTTTAC</t>
    </r>
    <r>
      <rPr>
        <sz val="10"/>
        <rFont val="Calibri"/>
        <family val="2"/>
      </rPr>
      <t>TGAAGGCAAAACTGGTGC</t>
    </r>
  </si>
  <si>
    <r>
      <rPr>
        <sz val="10"/>
        <color rgb="FFFF0000"/>
        <rFont val="Calibri"/>
        <family val="2"/>
      </rPr>
      <t>GTCATAGCTGTTTCCTG</t>
    </r>
    <r>
      <rPr>
        <sz val="10"/>
        <rFont val="Calibri"/>
        <family val="2"/>
      </rPr>
      <t>CCTTACCGTGCTTTTCTGC</t>
    </r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>TTTTGGGGAGGAAGTGCTGAGG</t>
    </r>
    <phoneticPr fontId="2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>GTTGGTCATTTGTGCGAC</t>
    </r>
    <phoneticPr fontId="2" type="noConversion"/>
  </si>
  <si>
    <r>
      <t>TCACTGGCCGTCGTTTTAC</t>
    </r>
    <r>
      <rPr>
        <sz val="10"/>
        <rFont val="Calibri"/>
        <family val="2"/>
      </rPr>
      <t>GTTCGTTGTTGGTTGTCG</t>
    </r>
  </si>
  <si>
    <r>
      <t>CATGGTCATAGCTGTTTCCTG</t>
    </r>
    <r>
      <rPr>
        <sz val="10"/>
        <rFont val="Calibri"/>
        <family val="2"/>
      </rPr>
      <t>GGGAGCCAATAATGTGGAG</t>
    </r>
  </si>
  <si>
    <r>
      <rPr>
        <sz val="10"/>
        <color rgb="FFFF0000"/>
        <rFont val="Calibri"/>
        <family val="2"/>
      </rPr>
      <t>CTGGCCGTCGTTTTACTTTAC</t>
    </r>
    <r>
      <rPr>
        <sz val="10"/>
        <color theme="1"/>
        <rFont val="Calibri"/>
        <family val="2"/>
      </rPr>
      <t>ACACACGGGCGATGTCCTG</t>
    </r>
  </si>
  <si>
    <r>
      <rPr>
        <sz val="10"/>
        <color rgb="FFFF0000"/>
        <rFont val="Calibri"/>
        <family val="2"/>
      </rPr>
      <t>GTCATAGCTGTTTCCTG</t>
    </r>
    <r>
      <rPr>
        <sz val="10"/>
        <color theme="1"/>
        <rFont val="Calibri"/>
        <family val="2"/>
      </rPr>
      <t>ACTGAGCAAATCGGCGTAGG</t>
    </r>
  </si>
  <si>
    <r>
      <t>TCACTGGCCGTCGTTTTAC</t>
    </r>
    <r>
      <rPr>
        <sz val="10"/>
        <rFont val="Calibri"/>
        <family val="2"/>
      </rPr>
      <t>AAGATGATTCGGGCACAG</t>
    </r>
  </si>
  <si>
    <r>
      <t>CATGGTCATAGCTGTTTCCTG</t>
    </r>
    <r>
      <rPr>
        <sz val="10"/>
        <rFont val="Calibri"/>
        <family val="2"/>
      </rPr>
      <t>CCCTCTTTCTCAATCATCG</t>
    </r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>TCGTAGCCTCTGTCTCTATCCC</t>
    </r>
    <phoneticPr fontId="2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>AGTTTCAGCCAATACCAGG</t>
    </r>
    <phoneticPr fontId="2" type="noConversion"/>
  </si>
  <si>
    <r>
      <t>TCACTGGCCGTCGTTTTAC</t>
    </r>
    <r>
      <rPr>
        <sz val="10"/>
        <rFont val="Calibri"/>
        <family val="2"/>
      </rPr>
      <t>CACGGGATAATGTTGACG</t>
    </r>
  </si>
  <si>
    <r>
      <t>CATGGTCATAGCTGTTTCCTG</t>
    </r>
    <r>
      <rPr>
        <sz val="10"/>
        <rFont val="Calibri"/>
        <family val="2"/>
      </rPr>
      <t>GCAGTATCAAATGCTGGC</t>
    </r>
  </si>
  <si>
    <r>
      <rPr>
        <sz val="10"/>
        <color rgb="FFFF0000"/>
        <rFont val="Calibri"/>
        <family val="2"/>
      </rPr>
      <t>CTGGCCGTCGTTTTAC</t>
    </r>
    <r>
      <rPr>
        <sz val="10"/>
        <rFont val="Calibri"/>
        <family val="2"/>
      </rPr>
      <t>TTGTGGTTTGTGGGTAGCGTGG</t>
    </r>
    <phoneticPr fontId="2" type="noConversion"/>
  </si>
  <si>
    <r>
      <rPr>
        <sz val="10"/>
        <color rgb="FFFF0000"/>
        <rFont val="Calibri"/>
        <family val="2"/>
      </rPr>
      <t>GTCATAGCTGTTTCCTG</t>
    </r>
    <r>
      <rPr>
        <sz val="10"/>
        <rFont val="Calibri"/>
        <family val="2"/>
      </rPr>
      <t>GGCATCATTGCTCATTCTTGTG</t>
    </r>
    <phoneticPr fontId="2" type="noConversion"/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>TGGGAAAAGGATGGACAGG</t>
    </r>
    <phoneticPr fontId="2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>CCTCCGTCCTCAAAGAAAAATACC</t>
    </r>
    <phoneticPr fontId="2" type="noConversion"/>
  </si>
  <si>
    <r>
      <t>TCACTGGCCGTCGTTTTAC</t>
    </r>
    <r>
      <rPr>
        <sz val="10"/>
        <rFont val="Calibri"/>
        <family val="2"/>
      </rPr>
      <t>GCTGTTGCTGAGAGTTTGTG</t>
    </r>
  </si>
  <si>
    <r>
      <t>CATGGTCATAGCTGTTTCCTG</t>
    </r>
    <r>
      <rPr>
        <sz val="10"/>
        <rFont val="Calibri"/>
        <family val="2"/>
      </rPr>
      <t>TCAAACCCGAAGGTGAAG</t>
    </r>
  </si>
  <si>
    <r>
      <t>TCACTGGCCGTCGTTTTAC</t>
    </r>
    <r>
      <rPr>
        <sz val="10"/>
        <color indexed="8"/>
        <rFont val="Calibri"/>
        <family val="2"/>
      </rPr>
      <t>GGAAGGTGATGTTTGTGGC</t>
    </r>
  </si>
  <si>
    <r>
      <t>CATGGTCATAGCTGTTTCCTG</t>
    </r>
    <r>
      <rPr>
        <sz val="10"/>
        <color indexed="8"/>
        <rFont val="Calibri"/>
        <family val="2"/>
      </rPr>
      <t>CGCCGACAATGGTCTTATC</t>
    </r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>GACAGAGGTTTGAGGATGC</t>
    </r>
    <phoneticPr fontId="2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>TTTTGTCCACGACCCTCTC</t>
    </r>
    <phoneticPr fontId="2" type="noConversion"/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>CTGCTCAGTGGTAGACATTTTG</t>
    </r>
    <phoneticPr fontId="2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>TTCTCAGGCTTGGCTCTAC</t>
    </r>
    <phoneticPr fontId="2" type="noConversion"/>
  </si>
  <si>
    <r>
      <t>TCACTGGCCGTCGTTTTAC</t>
    </r>
    <r>
      <rPr>
        <sz val="10"/>
        <rFont val="Calibri"/>
        <family val="2"/>
      </rPr>
      <t>AGAAACTGGAAAGCAGACG</t>
    </r>
  </si>
  <si>
    <r>
      <t>CATGGTCATAGCTGTTTCCTG</t>
    </r>
    <r>
      <rPr>
        <sz val="10"/>
        <rFont val="Calibri"/>
        <family val="2"/>
      </rPr>
      <t>CTTGCTTAGGAAAATCACCC</t>
    </r>
  </si>
  <si>
    <r>
      <rPr>
        <sz val="10"/>
        <color rgb="FFFF0000"/>
        <rFont val="Calibri"/>
        <family val="2"/>
      </rPr>
      <t>CTGGCCGTCGTTTTAC</t>
    </r>
    <r>
      <rPr>
        <sz val="10"/>
        <rFont val="Calibri"/>
        <family val="2"/>
      </rPr>
      <t>TCGGTGTCTTCAGTTCAGAG</t>
    </r>
  </si>
  <si>
    <r>
      <rPr>
        <sz val="10"/>
        <color rgb="FFFF0000"/>
        <rFont val="Calibri"/>
        <family val="2"/>
      </rPr>
      <t>GTCATAGCTGTTTCCTG</t>
    </r>
    <r>
      <rPr>
        <sz val="10"/>
        <rFont val="Calibri"/>
        <family val="2"/>
      </rPr>
      <t>ACCCTACCCTTGGCAACTAC</t>
    </r>
  </si>
  <si>
    <r>
      <t>TCACTGGCCGTCGTTTTAC</t>
    </r>
    <r>
      <rPr>
        <sz val="10"/>
        <rFont val="Calibri"/>
        <family val="2"/>
      </rPr>
      <t>ACATAGCGGCTGCTTTTC</t>
    </r>
  </si>
  <si>
    <r>
      <t>CATGGTCATAGCTGTTTCCTG</t>
    </r>
    <r>
      <rPr>
        <sz val="10"/>
        <rFont val="Calibri"/>
        <family val="2"/>
      </rPr>
      <t>TGGGGGTTCTAAAAGACG</t>
    </r>
  </si>
  <si>
    <r>
      <rPr>
        <sz val="10"/>
        <color rgb="FFFF0000"/>
        <rFont val="Calibri"/>
        <family val="2"/>
      </rPr>
      <t>CTGGCCGTCGTTTTAC</t>
    </r>
    <r>
      <rPr>
        <sz val="10"/>
        <rFont val="Calibri"/>
        <family val="2"/>
      </rPr>
      <t>TGATTGATGAGAGATACGGG</t>
    </r>
  </si>
  <si>
    <r>
      <rPr>
        <sz val="10"/>
        <color rgb="FFFF0000"/>
        <rFont val="Calibri"/>
        <family val="2"/>
      </rPr>
      <t>GTCATAGCTGTTTCCTG</t>
    </r>
    <r>
      <rPr>
        <sz val="10"/>
        <rFont val="Calibri"/>
        <family val="2"/>
      </rPr>
      <t>GGCGGAGAAATAGAGGTTG</t>
    </r>
  </si>
  <si>
    <r>
      <rPr>
        <sz val="10"/>
        <color rgb="FFFF0000"/>
        <rFont val="Calibri"/>
        <family val="2"/>
      </rPr>
      <t>CTGGCCGTCGTTTTAC</t>
    </r>
    <r>
      <rPr>
        <sz val="10"/>
        <color theme="1"/>
        <rFont val="Calibri"/>
        <family val="2"/>
      </rPr>
      <t>AACCTGACTTTGCGAGGAGC</t>
    </r>
  </si>
  <si>
    <r>
      <rPr>
        <sz val="10"/>
        <color rgb="FFFF0000"/>
        <rFont val="Calibri"/>
        <family val="2"/>
      </rPr>
      <t>GTCATAGCTGTTTCCTG</t>
    </r>
    <r>
      <rPr>
        <sz val="10"/>
        <color theme="1"/>
        <rFont val="Calibri"/>
        <family val="2"/>
      </rPr>
      <t>GGAAGAGTTGAAGAGGCTG</t>
    </r>
  </si>
  <si>
    <r>
      <t>TCACTGGCCGTCGTTTTAC</t>
    </r>
    <r>
      <rPr>
        <sz val="10"/>
        <rFont val="Calibri"/>
        <family val="2"/>
      </rPr>
      <t>GTGAGCGGCTTTGAAAATG</t>
    </r>
  </si>
  <si>
    <r>
      <t>CATGGTCATAGCTGTTTCCTG</t>
    </r>
    <r>
      <rPr>
        <sz val="10"/>
        <rFont val="Calibri"/>
        <family val="2"/>
      </rPr>
      <t>GCGGCTATCTTTGTGTATGC</t>
    </r>
  </si>
  <si>
    <r>
      <t>TCACTGGCCGTCGTTTTAC</t>
    </r>
    <r>
      <rPr>
        <sz val="10"/>
        <rFont val="Calibri"/>
        <family val="2"/>
      </rPr>
      <t>GCGTGATTTCAGGTTCAG</t>
    </r>
  </si>
  <si>
    <r>
      <t>CATGGTCATAGCTGTTTCCTG</t>
    </r>
    <r>
      <rPr>
        <sz val="10"/>
        <rFont val="Calibri"/>
        <family val="2"/>
      </rPr>
      <t>AAGCGTGGTTTCCTGTAAG</t>
    </r>
  </si>
  <si>
    <r>
      <t>TCACTGGCCGTCGTTTTAC</t>
    </r>
    <r>
      <rPr>
        <sz val="10"/>
        <rFont val="Calibri"/>
        <family val="2"/>
      </rPr>
      <t>AAGGGCGAACAGGATAATAC</t>
    </r>
  </si>
  <si>
    <r>
      <t>CATGGTCATAGCTGTTTCCTG</t>
    </r>
    <r>
      <rPr>
        <sz val="10"/>
        <rFont val="Calibri"/>
        <family val="2"/>
      </rPr>
      <t>CCTAATGTGAGAGCAGCAATAC</t>
    </r>
  </si>
  <si>
    <r>
      <t>TCACTGGCCGTCGTTTTAC</t>
    </r>
    <r>
      <rPr>
        <sz val="10"/>
        <rFont val="Calibri"/>
        <family val="2"/>
      </rPr>
      <t>AAACTACCTCCCCCGTTAC</t>
    </r>
  </si>
  <si>
    <r>
      <t>CATGGTCATAGCTGTTTCCTG</t>
    </r>
    <r>
      <rPr>
        <sz val="10"/>
        <rFont val="Calibri"/>
        <family val="2"/>
      </rPr>
      <t>CCAAATGTATGGATTCGCC</t>
    </r>
  </si>
  <si>
    <r>
      <t>TCACTGGCCGTCGTTTTAC</t>
    </r>
    <r>
      <rPr>
        <sz val="10"/>
        <rFont val="Calibri"/>
        <family val="2"/>
      </rPr>
      <t>ATGGAGATGCGATAAGCG</t>
    </r>
  </si>
  <si>
    <r>
      <t>CATGGTCATAGCTGTTTCCTG</t>
    </r>
    <r>
      <rPr>
        <sz val="10"/>
        <rFont val="Calibri"/>
        <family val="2"/>
      </rPr>
      <t>TGAATCCTCCCTCAACGAG</t>
    </r>
  </si>
  <si>
    <r>
      <t>TCACTGGCCGTCGTTTTAC</t>
    </r>
    <r>
      <rPr>
        <sz val="10"/>
        <rFont val="Calibri"/>
        <family val="2"/>
      </rPr>
      <t>TGATGCCAAAGACCAGTG</t>
    </r>
  </si>
  <si>
    <r>
      <t>CATGGTCATAGCTGTTTCCTG</t>
    </r>
    <r>
      <rPr>
        <sz val="10"/>
        <rFont val="Calibri"/>
        <family val="2"/>
      </rPr>
      <t>GAGAAGAGGAAGGAAGAGAGAC</t>
    </r>
  </si>
  <si>
    <r>
      <t>TCACTGGCCGTCGTTTTAC</t>
    </r>
    <r>
      <rPr>
        <sz val="10"/>
        <color indexed="8"/>
        <rFont val="Calibri"/>
        <family val="2"/>
      </rPr>
      <t>TGAGCAGGCGGATACGATAC</t>
    </r>
  </si>
  <si>
    <r>
      <t>ATGGTCATAGCTGTTTCCTG</t>
    </r>
    <r>
      <rPr>
        <sz val="10"/>
        <color indexed="8"/>
        <rFont val="Calibri"/>
        <family val="2"/>
      </rPr>
      <t>GCAAAAAGGACAGAAGAAGAGG</t>
    </r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>CGGGAGCCATTATTGGTAAG</t>
    </r>
    <phoneticPr fontId="2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>TTTTGGATGGCTTGCGAGGG</t>
    </r>
    <phoneticPr fontId="2" type="noConversion"/>
  </si>
  <si>
    <r>
      <t>TCACTGGCCGTCGTTTTAC</t>
    </r>
    <r>
      <rPr>
        <sz val="10"/>
        <rFont val="Calibri"/>
        <family val="2"/>
      </rPr>
      <t>CATCGTAGAGTCGTTATTACCG</t>
    </r>
  </si>
  <si>
    <r>
      <t>CATGGTCATAGCTGTTTCCTG</t>
    </r>
    <r>
      <rPr>
        <sz val="10"/>
        <rFont val="Calibri"/>
        <family val="2"/>
      </rPr>
      <t>ATTTGGAGTCCTATCGCC</t>
    </r>
  </si>
  <si>
    <r>
      <t>TCACTGGCCGTCGTTTTAC</t>
    </r>
    <r>
      <rPr>
        <sz val="10"/>
        <rFont val="Calibri"/>
        <family val="2"/>
      </rPr>
      <t>GAGAGGATGTTGAGGTTGC</t>
    </r>
  </si>
  <si>
    <r>
      <t>CATGGTCATAGCTGTTTCCTG</t>
    </r>
    <r>
      <rPr>
        <sz val="10"/>
        <rFont val="Calibri"/>
        <family val="2"/>
      </rPr>
      <t>TTGGGATTAGGGCGTATC</t>
    </r>
  </si>
  <si>
    <r>
      <t>TCACTGGCCGTCGTTTTAC</t>
    </r>
    <r>
      <rPr>
        <sz val="10"/>
        <color indexed="8"/>
        <rFont val="Calibri"/>
        <family val="2"/>
      </rPr>
      <t>AACAATGAAGGCACCTCG</t>
    </r>
  </si>
  <si>
    <r>
      <t>CATGGTCATAGCTGTTTCCTG</t>
    </r>
    <r>
      <rPr>
        <sz val="10"/>
        <color indexed="8"/>
        <rFont val="Calibri"/>
        <family val="2"/>
      </rPr>
      <t>GGAACATTCAAACGGAGAC</t>
    </r>
  </si>
  <si>
    <r>
      <t>TCACTGGCCGTCGTTTTAC</t>
    </r>
    <r>
      <rPr>
        <sz val="10"/>
        <rFont val="Calibri"/>
        <family val="2"/>
      </rPr>
      <t>GAAATAACACACACGCTGC</t>
    </r>
  </si>
  <si>
    <r>
      <t>CATGGTCATAGCTGTTTCCTG</t>
    </r>
    <r>
      <rPr>
        <sz val="10"/>
        <rFont val="Calibri"/>
        <family val="2"/>
      </rPr>
      <t>TGAAAGTGGCTGGGTGAAG</t>
    </r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>ATCTACCACTATTCTCCTGGC</t>
    </r>
    <phoneticPr fontId="2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>GCTGATTGTTCTTGACATTCCG</t>
    </r>
    <phoneticPr fontId="2" type="noConversion"/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>TCCTTCTGCCTGGGTGTTTC</t>
    </r>
    <phoneticPr fontId="2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>GATTTGGTGTTTGCTAACGG</t>
    </r>
    <phoneticPr fontId="2" type="noConversion"/>
  </si>
  <si>
    <r>
      <t>TCACTGGCCGTCGTTTTAC</t>
    </r>
    <r>
      <rPr>
        <sz val="10"/>
        <rFont val="Calibri"/>
        <family val="2"/>
      </rPr>
      <t>CAGCCTCGGGTTTTTTTG</t>
    </r>
  </si>
  <si>
    <r>
      <t>CATGGTCATAGCTGTTTCCTG</t>
    </r>
    <r>
      <rPr>
        <sz val="10"/>
        <rFont val="Calibri"/>
        <family val="2"/>
      </rPr>
      <t xml:space="preserve">AGCACGAAAAGCACGAAG </t>
    </r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>GAGAAGAGGTTTGAGGCTG</t>
    </r>
    <phoneticPr fontId="2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>AACCTGTCTGGGAGAAGAGC</t>
    </r>
    <phoneticPr fontId="2" type="noConversion"/>
  </si>
  <si>
    <r>
      <t>TCACTGGCCGTCGTTTTAC</t>
    </r>
    <r>
      <rPr>
        <sz val="10"/>
        <rFont val="Calibri"/>
        <family val="2"/>
      </rPr>
      <t>GTCGTGATAATGGCGTTTG</t>
    </r>
  </si>
  <si>
    <r>
      <t>CATGGTCATAGCTGTTTCCTG</t>
    </r>
    <r>
      <rPr>
        <sz val="10"/>
        <rFont val="Calibri"/>
        <family val="2"/>
      </rPr>
      <t>GCTAAAAGATTGACTCCGAGG</t>
    </r>
  </si>
  <si>
    <r>
      <t>TCACTGGCCGTCGTTTTAC</t>
    </r>
    <r>
      <rPr>
        <sz val="10"/>
        <rFont val="Calibri"/>
        <family val="2"/>
      </rPr>
      <t>TTGGTGACGGTCCCTTCAAG</t>
    </r>
  </si>
  <si>
    <r>
      <t>CATGGTCATAGCTGTTTCCTG</t>
    </r>
    <r>
      <rPr>
        <sz val="10"/>
        <rFont val="Calibri"/>
        <family val="2"/>
      </rPr>
      <t>AAATCCTTGCTGGGGGAAGC</t>
    </r>
  </si>
  <si>
    <r>
      <rPr>
        <sz val="10"/>
        <color rgb="FFFF0000"/>
        <rFont val="Calibri"/>
        <family val="2"/>
      </rPr>
      <t>GCTCACTGGCCGTCGTTTTAC</t>
    </r>
    <r>
      <rPr>
        <sz val="10"/>
        <color theme="1"/>
        <rFont val="Calibri"/>
        <family val="2"/>
      </rPr>
      <t xml:space="preserve">TTTCCTGACTTTGGGTGC </t>
    </r>
  </si>
  <si>
    <r>
      <rPr>
        <sz val="10"/>
        <color rgb="FFFF0000"/>
        <rFont val="Calibri"/>
        <family val="2"/>
      </rPr>
      <t>CATGGTCATAGCTGTTTCCTG</t>
    </r>
    <r>
      <rPr>
        <sz val="10"/>
        <color theme="1"/>
        <rFont val="Calibri"/>
        <family val="2"/>
      </rPr>
      <t>TTGAGGACAGATTCTATGGC</t>
    </r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 xml:space="preserve">CTAAAAACGGAGCGGAAG </t>
    </r>
    <phoneticPr fontId="2" type="noConversion"/>
  </si>
  <si>
    <r>
      <rPr>
        <sz val="10"/>
        <color rgb="FFFF0000"/>
        <rFont val="Calibri"/>
        <family val="2"/>
      </rPr>
      <t>ATGGTCATAGCTGTTTCCTG</t>
    </r>
    <r>
      <rPr>
        <sz val="10"/>
        <rFont val="Calibri"/>
        <family val="2"/>
      </rPr>
      <t xml:space="preserve">CGAACTTCTCAAGCAACG </t>
    </r>
    <phoneticPr fontId="2" type="noConversion"/>
  </si>
  <si>
    <r>
      <t>TCACTGGCCGTCGTTTTAC</t>
    </r>
    <r>
      <rPr>
        <sz val="10"/>
        <rFont val="Calibri"/>
        <family val="2"/>
      </rPr>
      <t>AGGCGTCTTCTGTCCATAG</t>
    </r>
  </si>
  <si>
    <r>
      <t>CATGGTCATAGCTGTTTCCTG</t>
    </r>
    <r>
      <rPr>
        <sz val="10"/>
        <rFont val="Calibri"/>
        <family val="2"/>
      </rPr>
      <t>AGTCGTCCTCTTTTTGTGC</t>
    </r>
  </si>
  <si>
    <r>
      <t>TCACTGGCCGTCGTTTTAC</t>
    </r>
    <r>
      <rPr>
        <sz val="10"/>
        <rFont val="Calibri"/>
        <family val="2"/>
      </rPr>
      <t>TTGACAGAGAGGGGCTTAC</t>
    </r>
  </si>
  <si>
    <r>
      <t>CATGGTCATAGCTGTTTCCTG</t>
    </r>
    <r>
      <rPr>
        <sz val="10"/>
        <rFont val="Calibri"/>
        <family val="2"/>
      </rPr>
      <t>TTACATTGGAGGGCGTTG</t>
    </r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>ACCTTGGTAGGAGTGTGGAG</t>
    </r>
    <phoneticPr fontId="2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>TAGTTGCGATTCTGTGGG</t>
    </r>
    <phoneticPr fontId="2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>AAGCGACTTTGAGGGATGGC</t>
    </r>
    <phoneticPr fontId="2" type="noConversion"/>
  </si>
  <si>
    <r>
      <t>TCACTGGCCGTCGTTTTAC</t>
    </r>
    <r>
      <rPr>
        <sz val="10"/>
        <rFont val="Calibri"/>
        <family val="2"/>
      </rPr>
      <t>CGACGCAAGAGGATAACAAC</t>
    </r>
  </si>
  <si>
    <r>
      <t>CATGGTCATAGCTGTTTCCTG</t>
    </r>
    <r>
      <rPr>
        <sz val="10"/>
        <rFont val="Calibri"/>
        <family val="2"/>
      </rPr>
      <t xml:space="preserve">TGGCAGGAGATGAGGGATAG </t>
    </r>
  </si>
  <si>
    <r>
      <t>TCACTGGCCGTCGTTTTAC</t>
    </r>
    <r>
      <rPr>
        <sz val="10"/>
        <rFont val="Calibri"/>
        <family val="2"/>
      </rPr>
      <t>TTCTCGTCTTCGGCAAGGCAAGTG</t>
    </r>
  </si>
  <si>
    <r>
      <t>CATGGTCATAGCTGTTTCCTG</t>
    </r>
    <r>
      <rPr>
        <sz val="10"/>
        <rFont val="Calibri"/>
        <family val="2"/>
      </rPr>
      <t>AAGGACAAGGGCTAATGG</t>
    </r>
  </si>
  <si>
    <r>
      <t>TCACTGGCCGTCGTTTTAC</t>
    </r>
    <r>
      <rPr>
        <sz val="10"/>
        <rFont val="Calibri"/>
        <family val="2"/>
      </rPr>
      <t>AAGTCTGCGGAAAGGTTC</t>
    </r>
  </si>
  <si>
    <r>
      <t>CATGGTCATAGCTGTTTCCTG</t>
    </r>
    <r>
      <rPr>
        <sz val="10"/>
        <rFont val="Calibri"/>
        <family val="2"/>
      </rPr>
      <t>TCACCTCTGCTTTTGTCTTG</t>
    </r>
  </si>
  <si>
    <r>
      <rPr>
        <sz val="10"/>
        <color rgb="FFFF0000"/>
        <rFont val="Calibri"/>
        <family val="2"/>
      </rPr>
      <t>CTGGCCGTCGTTTTAC</t>
    </r>
    <r>
      <rPr>
        <sz val="10"/>
        <rFont val="Calibri"/>
        <family val="2"/>
      </rPr>
      <t>TGTGACTATGGTAAGCACCG</t>
    </r>
    <phoneticPr fontId="2" type="noConversion"/>
  </si>
  <si>
    <r>
      <rPr>
        <sz val="10"/>
        <color rgb="FFFF0000"/>
        <rFont val="Calibri"/>
        <family val="2"/>
      </rPr>
      <t>GTCATAGCTGTTTCCTG</t>
    </r>
    <r>
      <rPr>
        <sz val="10"/>
        <color theme="1"/>
        <rFont val="Calibri"/>
        <family val="2"/>
      </rPr>
      <t>AATGCCATAGGACACCTCTGACCC</t>
    </r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 xml:space="preserve">TCATTGAGGAGGTAGGGAGG </t>
    </r>
    <phoneticPr fontId="2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 xml:space="preserve">TGAAAGGTGTCGGGGATAG </t>
    </r>
    <phoneticPr fontId="2" type="noConversion"/>
  </si>
  <si>
    <r>
      <t>TCACTGGCCGTCGTTTTAC</t>
    </r>
    <r>
      <rPr>
        <sz val="10"/>
        <color indexed="8"/>
        <rFont val="Calibri"/>
        <family val="2"/>
      </rPr>
      <t>TTGGTTTTTGCTCTGCGGC</t>
    </r>
  </si>
  <si>
    <r>
      <t>CATGGTCATAGCTGTTTCCTG</t>
    </r>
    <r>
      <rPr>
        <sz val="10"/>
        <color indexed="8"/>
        <rFont val="Calibri"/>
        <family val="2"/>
      </rPr>
      <t>GTTTGCTGTTGGATTCGC</t>
    </r>
  </si>
  <si>
    <r>
      <t>TCACTGGCCGTCGTTTTAC</t>
    </r>
    <r>
      <rPr>
        <sz val="10"/>
        <rFont val="Calibri"/>
        <family val="2"/>
      </rPr>
      <t>GGAGCGTGGTTGAAAGAAC</t>
    </r>
  </si>
  <si>
    <r>
      <t>CATGGTCATAGCTGTTTCCTG</t>
    </r>
    <r>
      <rPr>
        <sz val="10"/>
        <rFont val="Calibri"/>
        <family val="2"/>
      </rPr>
      <t xml:space="preserve">ACGAACTTGTGCTCTCTGC </t>
    </r>
  </si>
  <si>
    <r>
      <t>TCACTGGCCGTCGTTTTAC</t>
    </r>
    <r>
      <rPr>
        <sz val="10"/>
        <rFont val="Calibri"/>
        <family val="2"/>
      </rPr>
      <t>TTGTTGTCCCTGGATTGG</t>
    </r>
  </si>
  <si>
    <r>
      <t>CATGGTCATAGCTGTTTCCTG</t>
    </r>
    <r>
      <rPr>
        <sz val="10"/>
        <rFont val="Calibri"/>
        <family val="2"/>
      </rPr>
      <t>TAAGGAGTGCGATGGATG</t>
    </r>
  </si>
  <si>
    <r>
      <t>TCACTGGCCGTCGTTTTAC</t>
    </r>
    <r>
      <rPr>
        <sz val="10"/>
        <rFont val="Calibri"/>
        <family val="2"/>
      </rPr>
      <t>TACCTGAATACCAGCACCACCG</t>
    </r>
  </si>
  <si>
    <r>
      <t>CATGGTCATAGCTGTTTCCTG</t>
    </r>
    <r>
      <rPr>
        <sz val="10"/>
        <rFont val="Calibri"/>
        <family val="2"/>
      </rPr>
      <t>AGATAGTGGCAGGACCTTGC</t>
    </r>
  </si>
  <si>
    <r>
      <rPr>
        <sz val="10"/>
        <color rgb="FFFF0000"/>
        <rFont val="Calibri"/>
        <family val="2"/>
      </rPr>
      <t>GCTCACTGGCCGTCGTTTTAC</t>
    </r>
    <r>
      <rPr>
        <sz val="10"/>
        <rFont val="Calibri"/>
        <family val="2"/>
      </rPr>
      <t>ACTATGTGTCCATCTGAGGC</t>
    </r>
    <phoneticPr fontId="2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>AGTGAGTTGAGGGAGGAAAG</t>
    </r>
    <phoneticPr fontId="2" type="noConversion"/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>AAGAAGGGAGAGTGGTTGTGACGG</t>
    </r>
    <phoneticPr fontId="2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>TGAAGTGTTTTCCCGTCCC</t>
    </r>
    <phoneticPr fontId="2" type="noConversion"/>
  </si>
  <si>
    <r>
      <t>TCACTGGCCGTCGTTTTAC</t>
    </r>
    <r>
      <rPr>
        <sz val="10"/>
        <rFont val="Calibri"/>
        <family val="2"/>
      </rPr>
      <t>TGGCTGGAGATTTGAAAGAG</t>
    </r>
  </si>
  <si>
    <r>
      <t>CATGGTCATAGCTGTTTCCTG</t>
    </r>
    <r>
      <rPr>
        <sz val="10"/>
        <rFont val="Calibri"/>
        <family val="2"/>
      </rPr>
      <t>CTTTTGGAAGTAAACGGGG</t>
    </r>
  </si>
  <si>
    <r>
      <t xml:space="preserve"> </t>
    </r>
    <r>
      <rPr>
        <sz val="10"/>
        <color indexed="10"/>
        <rFont val="Calibri"/>
        <family val="2"/>
      </rPr>
      <t>TCACTGGCCGTCGTTTTAC</t>
    </r>
    <r>
      <rPr>
        <sz val="10"/>
        <rFont val="Calibri"/>
        <family val="2"/>
      </rPr>
      <t xml:space="preserve">TAGGGTCGTTTGTGTTATCC </t>
    </r>
  </si>
  <si>
    <r>
      <t xml:space="preserve"> </t>
    </r>
    <r>
      <rPr>
        <sz val="10"/>
        <color indexed="10"/>
        <rFont val="Calibri"/>
        <family val="2"/>
      </rPr>
      <t>CATGGTCATAGCTGTTTCCTG</t>
    </r>
    <r>
      <rPr>
        <sz val="10"/>
        <rFont val="Calibri"/>
        <family val="2"/>
      </rPr>
      <t>CTTTTGGCTTTGGGTCAG</t>
    </r>
  </si>
  <si>
    <r>
      <t>TCACTGGCCGTCGTTTTAC</t>
    </r>
    <r>
      <rPr>
        <sz val="10"/>
        <rFont val="Calibri"/>
        <family val="2"/>
      </rPr>
      <t>TTCCAACACTCCGTAGCAG</t>
    </r>
  </si>
  <si>
    <r>
      <t>CATGGTCATAGCTGTTTCCTG</t>
    </r>
    <r>
      <rPr>
        <sz val="10"/>
        <rFont val="Calibri"/>
        <family val="2"/>
      </rPr>
      <t>CTGATGGAAGATGTTGAAGC</t>
    </r>
  </si>
  <si>
    <r>
      <t>TCACTGGCCGTCGTTTTAC</t>
    </r>
    <r>
      <rPr>
        <sz val="10"/>
        <rFont val="Calibri"/>
        <family val="2"/>
      </rPr>
      <t>CTTTGTGTGCCGTTCTAAAC</t>
    </r>
  </si>
  <si>
    <r>
      <t>CATGGTCATAGCTGTTTCCTG</t>
    </r>
    <r>
      <rPr>
        <sz val="10"/>
        <rFont val="Calibri"/>
        <family val="2"/>
      </rPr>
      <t>GCCAGATGGTCATTTCTTC</t>
    </r>
  </si>
  <si>
    <r>
      <t>TCACTGGCCGTCGTTTTAC</t>
    </r>
    <r>
      <rPr>
        <sz val="10"/>
        <rFont val="Calibri"/>
        <family val="2"/>
      </rPr>
      <t>GGGATACTGGTGTTTTTGG</t>
    </r>
  </si>
  <si>
    <r>
      <t>CATGGTCATAGCTGTTTCCTG</t>
    </r>
    <r>
      <rPr>
        <sz val="10"/>
        <rFont val="Calibri"/>
        <family val="2"/>
      </rPr>
      <t>AGGTCAACAATGCGTCAG</t>
    </r>
  </si>
  <si>
    <r>
      <t>TCACTGGCCGTCGTTTTAC</t>
    </r>
    <r>
      <rPr>
        <sz val="10"/>
        <rFont val="Calibri"/>
        <family val="2"/>
      </rPr>
      <t xml:space="preserve">GCAGAGAGTTGAAGACGGTG </t>
    </r>
  </si>
  <si>
    <r>
      <t>CATGGTCATAGCTGTTTCCTG</t>
    </r>
    <r>
      <rPr>
        <sz val="10"/>
        <rFont val="Calibri"/>
        <family val="2"/>
      </rPr>
      <t xml:space="preserve">GCTGGAGGTGAGTTCTGTAATC </t>
    </r>
  </si>
  <si>
    <r>
      <t>TCACTGGCCGTCGTTTTAC</t>
    </r>
    <r>
      <rPr>
        <sz val="10"/>
        <rFont val="Calibri"/>
        <family val="2"/>
      </rPr>
      <t xml:space="preserve"> TCTTCCACTTTGACGGTG</t>
    </r>
  </si>
  <si>
    <r>
      <t>CATGGTCATAGCTGTTTCCTG</t>
    </r>
    <r>
      <rPr>
        <sz val="10"/>
        <rFont val="Calibri"/>
        <family val="2"/>
      </rPr>
      <t>TCCGTTTGGGGAGTTTAG</t>
    </r>
  </si>
  <si>
    <r>
      <rPr>
        <sz val="10"/>
        <color rgb="FFFF0000"/>
        <rFont val="Calibri"/>
        <family val="2"/>
      </rPr>
      <t>CACTCGAATCCTGCATGC</t>
    </r>
    <r>
      <rPr>
        <sz val="10"/>
        <color theme="1"/>
        <rFont val="Calibri"/>
        <family val="2"/>
      </rPr>
      <t>GGGATGTTTGTGTGACTGAG</t>
    </r>
    <phoneticPr fontId="2" type="noConversion"/>
  </si>
  <si>
    <r>
      <rPr>
        <sz val="10"/>
        <color rgb="FFFF0000"/>
        <rFont val="Calibri"/>
        <family val="2"/>
      </rPr>
      <t>CCACAACACATCTATCAC</t>
    </r>
    <r>
      <rPr>
        <sz val="10"/>
        <color theme="1"/>
        <rFont val="Calibri"/>
        <family val="2"/>
      </rPr>
      <t>ATGTCGTCTCTCGCGTCACC</t>
    </r>
    <phoneticPr fontId="2" type="noConversion"/>
  </si>
  <si>
    <r>
      <t>TCACTGGCCGTCGTTTTAC</t>
    </r>
    <r>
      <rPr>
        <sz val="10"/>
        <rFont val="Calibri"/>
        <family val="2"/>
      </rPr>
      <t>TCGTGCCCTTTTTGGTAG</t>
    </r>
  </si>
  <si>
    <r>
      <t>CATGGTCATAGCTGTTTCCTG</t>
    </r>
    <r>
      <rPr>
        <sz val="10"/>
        <rFont val="Calibri"/>
        <family val="2"/>
      </rPr>
      <t>AAAGAAAGAACACCCCTCC</t>
    </r>
  </si>
  <si>
    <r>
      <t>TCACTGGCCGTCGTTTTAC</t>
    </r>
    <r>
      <rPr>
        <sz val="10"/>
        <color indexed="8"/>
        <rFont val="Calibri"/>
        <family val="2"/>
      </rPr>
      <t>TGAAGTATCCACACACCCC</t>
    </r>
  </si>
  <si>
    <r>
      <t>CATGGTCATAGCTGTTTCCTG</t>
    </r>
    <r>
      <rPr>
        <sz val="10"/>
        <color indexed="8"/>
        <rFont val="Calibri"/>
        <family val="2"/>
      </rPr>
      <t>CGTCTTTGAGTTAGGTGCTG</t>
    </r>
  </si>
  <si>
    <r>
      <t>TCACTGGCCGTCGTTTTAC</t>
    </r>
    <r>
      <rPr>
        <sz val="10"/>
        <rFont val="Calibri"/>
        <family val="2"/>
      </rPr>
      <t xml:space="preserve"> CCGCTATCTCTATCTCTGTCC</t>
    </r>
  </si>
  <si>
    <r>
      <t>CATGGTCATAGCTGTTTCCTG</t>
    </r>
    <r>
      <rPr>
        <sz val="10"/>
        <rFont val="Calibri"/>
        <family val="2"/>
      </rPr>
      <t>GACAAGATAAAGATTGGCGG</t>
    </r>
  </si>
  <si>
    <r>
      <t>TCACTGGCCGTCGTTTTAC</t>
    </r>
    <r>
      <rPr>
        <sz val="10"/>
        <rFont val="Calibri"/>
        <family val="2"/>
      </rPr>
      <t>CCTCGTAGCCCAAGAAATG</t>
    </r>
  </si>
  <si>
    <r>
      <t>CATGGTCATAGCTGTTTCCTG</t>
    </r>
    <r>
      <rPr>
        <sz val="10"/>
        <rFont val="Calibri"/>
        <family val="2"/>
      </rPr>
      <t>TCGTATTGGGTGAATGGC</t>
    </r>
  </si>
  <si>
    <r>
      <t>TCACTGGCCGTCGTTTTAC</t>
    </r>
    <r>
      <rPr>
        <sz val="10"/>
        <rFont val="Calibri"/>
        <family val="2"/>
      </rPr>
      <t>AGACAAGAGGGTTTACCTGC</t>
    </r>
  </si>
  <si>
    <r>
      <t>CATGGTCATAGCTGTTTCCTG</t>
    </r>
    <r>
      <rPr>
        <sz val="10"/>
        <rFont val="Calibri"/>
        <family val="2"/>
      </rPr>
      <t>ATTACTGAGGCTGCGTTCC</t>
    </r>
  </si>
  <si>
    <r>
      <rPr>
        <sz val="10"/>
        <color rgb="FFFF0000"/>
        <rFont val="Calibri"/>
        <family val="2"/>
      </rPr>
      <t>CTGGCCGTCGTTTTAC</t>
    </r>
    <r>
      <rPr>
        <sz val="10"/>
        <rFont val="Calibri"/>
        <family val="2"/>
      </rPr>
      <t>TGATGGTGATGGATGTGC</t>
    </r>
  </si>
  <si>
    <r>
      <rPr>
        <sz val="10"/>
        <color rgb="FFFF0000"/>
        <rFont val="Calibri"/>
        <family val="2"/>
      </rPr>
      <t>GTCATAGCTGTTTCCTG</t>
    </r>
    <r>
      <rPr>
        <sz val="10"/>
        <rFont val="Calibri"/>
        <family val="2"/>
      </rPr>
      <t>CGGCAGTAGAGATAGCACAG</t>
    </r>
  </si>
  <si>
    <r>
      <t>TCACTGGCCGTCGTTTTAC</t>
    </r>
    <r>
      <rPr>
        <sz val="10"/>
        <rFont val="Calibri"/>
        <family val="2"/>
      </rPr>
      <t>CGCAACCTGTTTAGTCAGAC</t>
    </r>
  </si>
  <si>
    <r>
      <t>CATGGTCATAGCTGTTTCCTG</t>
    </r>
    <r>
      <rPr>
        <sz val="10"/>
        <rFont val="Calibri"/>
        <family val="2"/>
      </rPr>
      <t>GCAAAAGAAGAGCAAGGC</t>
    </r>
  </si>
  <si>
    <r>
      <t>TCACTGGCCGTCGTTTTAC</t>
    </r>
    <r>
      <rPr>
        <sz val="10"/>
        <rFont val="Calibri"/>
        <family val="2"/>
      </rPr>
      <t>AATGAATCTGCGGGAGTC</t>
    </r>
  </si>
  <si>
    <r>
      <t>CATGGTCATAGCTGTTTCCTG</t>
    </r>
    <r>
      <rPr>
        <sz val="10"/>
        <rFont val="Calibri"/>
        <family val="2"/>
      </rPr>
      <t>AGAAGTTGACTCGGCATCG</t>
    </r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>GAGAAGAGAATCGTGAAGAGC</t>
    </r>
    <phoneticPr fontId="2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>GCTTGTAGCGTTGTAGATGG</t>
    </r>
    <phoneticPr fontId="2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 xml:space="preserve">GGATTGGATGGATGTGAAC </t>
    </r>
    <phoneticPr fontId="2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 xml:space="preserve">TCCGATGTATGCTCTGGTC </t>
    </r>
    <phoneticPr fontId="2" type="noConversion"/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 xml:space="preserve">AGGCTCAACAAAACCGAG </t>
    </r>
    <phoneticPr fontId="2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 xml:space="preserve">AAGACTCGGACCCATTCAG </t>
    </r>
    <phoneticPr fontId="2" type="noConversion"/>
  </si>
  <si>
    <r>
      <t>TCACTGGCCGTCGTTTTAC</t>
    </r>
    <r>
      <rPr>
        <sz val="10"/>
        <rFont val="Calibri"/>
        <family val="2"/>
      </rPr>
      <t>CCTTCCTAATGTCTTTCCAGTC</t>
    </r>
  </si>
  <si>
    <r>
      <t>CATGGTCATAGCTGTTTCCTG</t>
    </r>
    <r>
      <rPr>
        <sz val="10"/>
        <rFont val="Calibri"/>
        <family val="2"/>
      </rPr>
      <t>AAGGAAGTGGAAGCGTTC</t>
    </r>
  </si>
  <si>
    <r>
      <t>TCACTGGCCGTCGTTTTAC</t>
    </r>
    <r>
      <rPr>
        <sz val="10"/>
        <color indexed="8"/>
        <rFont val="Calibri"/>
        <family val="2"/>
      </rPr>
      <t>GTTTTATGCCCGTTGTGTTG</t>
    </r>
  </si>
  <si>
    <r>
      <t>CATGGTCATAGCTGTTTCCTG</t>
    </r>
    <r>
      <rPr>
        <sz val="10"/>
        <color indexed="8"/>
        <rFont val="Calibri"/>
        <family val="2"/>
      </rPr>
      <t>CCCAAAGTCAGTCTGGTAACC</t>
    </r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 xml:space="preserve">ACGGAGTCTGGTTTTCAGG </t>
    </r>
    <phoneticPr fontId="2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 xml:space="preserve">TTTGATGGAAGGAGTCGC </t>
    </r>
    <phoneticPr fontId="2" type="noConversion"/>
  </si>
  <si>
    <r>
      <t>TCACTGGCCGTCGTTTTAC</t>
    </r>
    <r>
      <rPr>
        <sz val="10"/>
        <color indexed="8"/>
        <rFont val="Calibri"/>
        <family val="2"/>
      </rPr>
      <t>AGACGAAGGAGGAGGAGTAG</t>
    </r>
  </si>
  <si>
    <r>
      <t>CATGGTCATAGCTGTTTCCTG</t>
    </r>
    <r>
      <rPr>
        <sz val="10"/>
        <color indexed="8"/>
        <rFont val="Calibri"/>
        <family val="2"/>
      </rPr>
      <t>GCAGTGGTTCAGAGGAATAAG</t>
    </r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>CTTACGAGTCCATCTTCGC</t>
    </r>
    <phoneticPr fontId="2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>AACCGATTCCAGTTACAGC</t>
    </r>
    <phoneticPr fontId="2" type="noConversion"/>
  </si>
  <si>
    <r>
      <t>TCACTGGCCGTCGTTTTAC</t>
    </r>
    <r>
      <rPr>
        <sz val="10"/>
        <rFont val="Calibri"/>
        <family val="2"/>
      </rPr>
      <t>AGGTCCTCAAGGTATGGAGC</t>
    </r>
  </si>
  <si>
    <r>
      <t>CATGGTCATAGCTGTTTCCTG</t>
    </r>
    <r>
      <rPr>
        <sz val="10"/>
        <rFont val="Calibri"/>
        <family val="2"/>
      </rPr>
      <t>GCCCTCAATGTTATCCACG</t>
    </r>
  </si>
  <si>
    <r>
      <t>TCACTGGCCGTCGTTTTAC</t>
    </r>
    <r>
      <rPr>
        <sz val="10"/>
        <rFont val="Calibri"/>
        <family val="2"/>
      </rPr>
      <t>TCCTTCTATGCCTGGGTAGC</t>
    </r>
  </si>
  <si>
    <r>
      <t>CATGGTCATAGCTGTTTCCTG</t>
    </r>
    <r>
      <rPr>
        <sz val="10"/>
        <rFont val="Calibri"/>
        <family val="2"/>
      </rPr>
      <t>AAACGCAAGGATGTCCCAGCAG</t>
    </r>
  </si>
  <si>
    <r>
      <t>TCACTGGCCGTCGTTTTAC</t>
    </r>
    <r>
      <rPr>
        <sz val="10"/>
        <rFont val="Calibri"/>
        <family val="2"/>
      </rPr>
      <t>GGTTTTCCTGCTATCACGC</t>
    </r>
  </si>
  <si>
    <r>
      <t>CATGGTCATAGCTGTTTCCTG</t>
    </r>
    <r>
      <rPr>
        <sz val="10"/>
        <rFont val="Calibri"/>
        <family val="2"/>
      </rPr>
      <t>GACCTCAAAACTCAGCATTG</t>
    </r>
  </si>
  <si>
    <r>
      <rPr>
        <sz val="10"/>
        <color indexed="10"/>
        <rFont val="Calibri"/>
        <family val="2"/>
      </rPr>
      <t>TCACTGGCCGTCGTTTTAC</t>
    </r>
    <r>
      <rPr>
        <sz val="10"/>
        <rFont val="Calibri"/>
        <family val="2"/>
      </rPr>
      <t>GAGAAGTAGAGGCAGTGACG</t>
    </r>
  </si>
  <si>
    <r>
      <rPr>
        <sz val="10"/>
        <color indexed="10"/>
        <rFont val="Calibri"/>
        <family val="2"/>
      </rPr>
      <t>CATGGTCATAGCTGTTTCCTG</t>
    </r>
    <r>
      <rPr>
        <sz val="10"/>
        <rFont val="Calibri"/>
        <family val="2"/>
      </rPr>
      <t>TTGGAGAAACAGTTGGAGAG</t>
    </r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 xml:space="preserve">AAAGGGCATAACCAGTGAC </t>
    </r>
    <phoneticPr fontId="2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 xml:space="preserve">GTTGGAGTATGGGAGATGC </t>
    </r>
    <phoneticPr fontId="2" type="noConversion"/>
  </si>
  <si>
    <r>
      <t>TCACTGGCCGTCGTTTTAC</t>
    </r>
    <r>
      <rPr>
        <sz val="10"/>
        <rFont val="Calibri"/>
        <family val="2"/>
      </rPr>
      <t>ATAACGGGATTGGGGTTG</t>
    </r>
  </si>
  <si>
    <r>
      <t>CATGGTCATAGCTGTTTCCTG</t>
    </r>
    <r>
      <rPr>
        <sz val="10"/>
        <rFont val="Calibri"/>
        <family val="2"/>
      </rPr>
      <t>TTGCTGATGAGGTCAAGG</t>
    </r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>TGTCTATGCGTTTTCCGAC</t>
    </r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>TGGTGTAGAATGGCAGAGC</t>
    </r>
  </si>
  <si>
    <r>
      <rPr>
        <sz val="10"/>
        <color rgb="FFFF0000"/>
        <rFont val="Calibri"/>
        <family val="2"/>
      </rPr>
      <t>CTGGCCGTCGTTTTAC</t>
    </r>
    <r>
      <rPr>
        <sz val="10"/>
        <rFont val="Calibri"/>
        <family val="2"/>
      </rPr>
      <t>GGTTTGCGATGAATAGTCC</t>
    </r>
    <phoneticPr fontId="2" type="noConversion"/>
  </si>
  <si>
    <r>
      <rPr>
        <sz val="10"/>
        <color rgb="FFFF0000"/>
        <rFont val="Calibri"/>
        <family val="2"/>
      </rPr>
      <t>GTCATAGCTGTTTCCTG</t>
    </r>
    <r>
      <rPr>
        <sz val="10"/>
        <rFont val="Calibri"/>
        <family val="2"/>
      </rPr>
      <t>TTCCGAACGCTCATACTCC</t>
    </r>
    <phoneticPr fontId="2" type="noConversion"/>
  </si>
  <si>
    <r>
      <t>TCACTGGCCGTCGTTTTAC</t>
    </r>
    <r>
      <rPr>
        <sz val="10"/>
        <rFont val="Calibri"/>
        <family val="2"/>
      </rPr>
      <t>TCTCCTTTGCCTTCTCCGAG</t>
    </r>
  </si>
  <si>
    <r>
      <t>CATGGTCATAGCTGTTTCCTG</t>
    </r>
    <r>
      <rPr>
        <sz val="10"/>
        <rFont val="Calibri"/>
        <family val="2"/>
      </rPr>
      <t>AGAATGCGGGCAATAACC</t>
    </r>
  </si>
  <si>
    <r>
      <t>TCACTGGCCGTCGTTTTAC</t>
    </r>
    <r>
      <rPr>
        <sz val="10"/>
        <rFont val="Calibri"/>
        <family val="2"/>
      </rPr>
      <t xml:space="preserve">GAAGATTTCTCAACAAGCGG </t>
    </r>
  </si>
  <si>
    <r>
      <t>CATGGTCATAGCTGTTTCCTG</t>
    </r>
    <r>
      <rPr>
        <sz val="10"/>
        <rFont val="Calibri"/>
        <family val="2"/>
      </rPr>
      <t xml:space="preserve">GACAGCATAGAGAGGGTGTG </t>
    </r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 xml:space="preserve">AGTCTCCACGACATCTTCTG </t>
    </r>
    <phoneticPr fontId="2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 xml:space="preserve">TATGCCAGTGGTCAGGTTC </t>
    </r>
    <phoneticPr fontId="2" type="noConversion"/>
  </si>
  <si>
    <r>
      <t>TCACTGGCCGTCGTTTTAC</t>
    </r>
    <r>
      <rPr>
        <sz val="10"/>
        <rFont val="Calibri"/>
        <family val="2"/>
      </rPr>
      <t>CTCCTTGCGAGTTTGAGTC</t>
    </r>
  </si>
  <si>
    <r>
      <t>CATGGTCATAGCTGTTTCCTG</t>
    </r>
    <r>
      <rPr>
        <sz val="10"/>
        <rFont val="Calibri"/>
        <family val="2"/>
      </rPr>
      <t>CCCTGAGAAAAAAGTTGGC</t>
    </r>
  </si>
  <si>
    <r>
      <rPr>
        <sz val="10"/>
        <color rgb="FFFF0000"/>
        <rFont val="Calibri"/>
        <family val="2"/>
      </rPr>
      <t>CTGGCCGTCGTTTTAC</t>
    </r>
    <r>
      <rPr>
        <sz val="10"/>
        <rFont val="Calibri"/>
        <family val="2"/>
      </rPr>
      <t>TCCTCTTTGTGCCGTATTC</t>
    </r>
    <phoneticPr fontId="2" type="noConversion"/>
  </si>
  <si>
    <r>
      <rPr>
        <sz val="10"/>
        <color rgb="FFFF0000"/>
        <rFont val="Calibri"/>
        <family val="2"/>
      </rPr>
      <t>GTCATAGCTGTTTCCTG</t>
    </r>
    <r>
      <rPr>
        <sz val="10"/>
        <rFont val="Calibri"/>
        <family val="2"/>
      </rPr>
      <t>ATGTTGGAGCAGATGGTG</t>
    </r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 xml:space="preserve">GCAGATACGGAGAAGTCAGAC </t>
    </r>
    <phoneticPr fontId="2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 xml:space="preserve">AGAACATCCCTGTCCTTGC </t>
    </r>
    <phoneticPr fontId="2" type="noConversion"/>
  </si>
  <si>
    <r>
      <t>TCACTGGCCGTCGTTTTAC</t>
    </r>
    <r>
      <rPr>
        <sz val="10"/>
        <rFont val="Calibri"/>
        <family val="2"/>
      </rPr>
      <t xml:space="preserve">GATAAAACCCGAGGACATTC </t>
    </r>
  </si>
  <si>
    <r>
      <t>CATGGTCATAGCTGTTTCCTG</t>
    </r>
    <r>
      <rPr>
        <sz val="10"/>
        <rFont val="Calibri"/>
        <family val="2"/>
      </rPr>
      <t>CGTTGCTTCCGTATCTGTTG</t>
    </r>
  </si>
  <si>
    <r>
      <t>TCACTGGCCGTCGTTTTAC</t>
    </r>
    <r>
      <rPr>
        <sz val="10"/>
        <color indexed="8"/>
        <rFont val="Calibri"/>
        <family val="2"/>
      </rPr>
      <t xml:space="preserve">GTGAGCAGGTGTTAGAGTGC </t>
    </r>
  </si>
  <si>
    <r>
      <t>CATGGTCATAGCTGTTTCCTG</t>
    </r>
    <r>
      <rPr>
        <sz val="10"/>
        <color indexed="8"/>
        <rFont val="Calibri"/>
        <family val="2"/>
      </rPr>
      <t xml:space="preserve">GAGGACAGTTTATTGGGGG </t>
    </r>
  </si>
  <si>
    <r>
      <t>TCACTGGCCGTCGTTTTAC</t>
    </r>
    <r>
      <rPr>
        <sz val="10"/>
        <rFont val="Calibri"/>
        <family val="2"/>
      </rPr>
      <t>TCTCCATCTTGACACATTCC</t>
    </r>
  </si>
  <si>
    <r>
      <t>CATGGTCATAGCTGTTTCCTG</t>
    </r>
    <r>
      <rPr>
        <sz val="10"/>
        <rFont val="Calibri"/>
        <family val="2"/>
      </rPr>
      <t>TGTTTACACCTTACCTCCCAC</t>
    </r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>CTGTGTGTTTTGGGTTTGG</t>
    </r>
    <phoneticPr fontId="2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>TCCATTATGAAGGAGTCGG</t>
    </r>
    <phoneticPr fontId="2" type="noConversion"/>
  </si>
  <si>
    <r>
      <t>TCACTGGCCGTCGTTTTAC</t>
    </r>
    <r>
      <rPr>
        <sz val="10"/>
        <rFont val="Calibri"/>
        <family val="2"/>
      </rPr>
      <t xml:space="preserve">ATCAACGACCATCTGGGAC </t>
    </r>
  </si>
  <si>
    <r>
      <t>CATGGTCATAGCTGTTTCCTG</t>
    </r>
    <r>
      <rPr>
        <sz val="10"/>
        <rFont val="Calibri"/>
        <family val="2"/>
      </rPr>
      <t xml:space="preserve">TGGCTACTGCTGTGTATTGC </t>
    </r>
  </si>
  <si>
    <r>
      <t>TCACTGGCCGTCGTTTTAC</t>
    </r>
    <r>
      <rPr>
        <sz val="10"/>
        <rFont val="Calibri"/>
        <family val="2"/>
      </rPr>
      <t>CTGAGCAAAGGACTTACCTG</t>
    </r>
  </si>
  <si>
    <r>
      <t>CATGGTCATAGCTGTTTCCTG</t>
    </r>
    <r>
      <rPr>
        <sz val="10"/>
        <rFont val="Calibri"/>
        <family val="2"/>
      </rPr>
      <t>CGGATTGGAATGCCTGTAG</t>
    </r>
  </si>
  <si>
    <r>
      <rPr>
        <sz val="10"/>
        <color rgb="FFFF0000"/>
        <rFont val="Calibri"/>
        <family val="2"/>
      </rPr>
      <t xml:space="preserve"> TCACTGGCCGTCGTTTTAC</t>
    </r>
    <r>
      <rPr>
        <sz val="10"/>
        <rFont val="Calibri"/>
        <family val="2"/>
      </rPr>
      <t>GCTTCTCCGTTTGTTTCG</t>
    </r>
    <phoneticPr fontId="2" type="noConversion"/>
  </si>
  <si>
    <r>
      <rPr>
        <sz val="10"/>
        <color rgb="FFFF0000"/>
        <rFont val="Calibri"/>
        <family val="2"/>
      </rPr>
      <t xml:space="preserve"> CATGGTCATAGCTGTTTCCTG</t>
    </r>
    <r>
      <rPr>
        <sz val="10"/>
        <rFont val="Calibri"/>
        <family val="2"/>
      </rPr>
      <t>TATCACAGGGCTTGACGGACTGAG</t>
    </r>
    <phoneticPr fontId="2" type="noConversion"/>
  </si>
  <si>
    <r>
      <t>TCACTGGCCGTCGTTTTAC</t>
    </r>
    <r>
      <rPr>
        <sz val="10"/>
        <rFont val="Calibri"/>
        <family val="2"/>
      </rPr>
      <t>AAGAAGGCGGCTGGATAAG</t>
    </r>
  </si>
  <si>
    <r>
      <t>CATGGTCATAGCTGTTTCCTG</t>
    </r>
    <r>
      <rPr>
        <sz val="10"/>
        <rFont val="Calibri"/>
        <family val="2"/>
      </rPr>
      <t>GAAGCCCACAATCAAAGTC</t>
    </r>
  </si>
  <si>
    <r>
      <t>TCACTGGCCGTCGTTTTAC</t>
    </r>
    <r>
      <rPr>
        <sz val="10"/>
        <rFont val="Calibri"/>
        <family val="2"/>
      </rPr>
      <t>GTGAGTGCCGAGAAAAATG</t>
    </r>
  </si>
  <si>
    <r>
      <t>CATGGTCATAGCTGTTTCCTG</t>
    </r>
    <r>
      <rPr>
        <sz val="10"/>
        <rFont val="Calibri"/>
        <family val="2"/>
      </rPr>
      <t>GCTGTGTTGTATGGGACGAG</t>
    </r>
  </si>
  <si>
    <r>
      <t>TCACTGGCCGTCGTTTTAC</t>
    </r>
    <r>
      <rPr>
        <sz val="10"/>
        <rFont val="Calibri"/>
        <family val="2"/>
      </rPr>
      <t>AGGGTTTTTCCAGACAGC</t>
    </r>
  </si>
  <si>
    <r>
      <t>CATGGTCATAGCTGTTTCCTG</t>
    </r>
    <r>
      <rPr>
        <sz val="10"/>
        <rFont val="Calibri"/>
        <family val="2"/>
      </rPr>
      <t xml:space="preserve"> AAGAGACCTCCTTCCGACAG</t>
    </r>
  </si>
  <si>
    <r>
      <t>TCACTGGCCGTCGTTTTAC</t>
    </r>
    <r>
      <rPr>
        <sz val="10"/>
        <rFont val="Calibri"/>
        <family val="2"/>
      </rPr>
      <t>CGAATAAGAATGATGGTGAGCG</t>
    </r>
  </si>
  <si>
    <r>
      <rPr>
        <sz val="10"/>
        <color rgb="FFFF0000"/>
        <rFont val="Calibri"/>
        <family val="2"/>
      </rPr>
      <t>CTGGCCGTCGTTTTAC</t>
    </r>
    <r>
      <rPr>
        <sz val="10"/>
        <rFont val="Calibri"/>
        <family val="2"/>
      </rPr>
      <t>TTGCCAGATGAAGAGTCACGCC</t>
    </r>
    <phoneticPr fontId="2" type="noConversion"/>
  </si>
  <si>
    <r>
      <rPr>
        <sz val="10"/>
        <color rgb="FFFF0000"/>
        <rFont val="Calibri"/>
        <family val="2"/>
      </rPr>
      <t>GTCATAGCTGTTTCCTG</t>
    </r>
    <r>
      <rPr>
        <sz val="10"/>
        <rFont val="Calibri"/>
        <family val="2"/>
      </rPr>
      <t>TCCCATCCTCTGTGATTCCC</t>
    </r>
    <phoneticPr fontId="2" type="noConversion"/>
  </si>
  <si>
    <r>
      <t>TCACTGGCCGTCGTTTTAC</t>
    </r>
    <r>
      <rPr>
        <sz val="10"/>
        <rFont val="Calibri"/>
        <family val="2"/>
      </rPr>
      <t>GATGATAGCGATGGTAGCC</t>
    </r>
  </si>
  <si>
    <r>
      <t>CATGGTCATAGCTGTTTCCTG</t>
    </r>
    <r>
      <rPr>
        <sz val="10"/>
        <rFont val="Calibri"/>
        <family val="2"/>
      </rPr>
      <t>GGAAGAAGTTTGGGTTCG</t>
    </r>
  </si>
  <si>
    <r>
      <t>TCACTGGCCGTCGTTTTAC</t>
    </r>
    <r>
      <rPr>
        <sz val="10"/>
        <rFont val="Calibri"/>
        <family val="2"/>
      </rPr>
      <t>TGCGAATAGTTGCTGCTC</t>
    </r>
  </si>
  <si>
    <r>
      <t>CATGGTCATAGCTGTTTCCTG</t>
    </r>
    <r>
      <rPr>
        <sz val="10"/>
        <rFont val="Calibri"/>
        <family val="2"/>
      </rPr>
      <t>TTGACCTGCCGTGTATTTAG</t>
    </r>
  </si>
  <si>
    <r>
      <t>TCACTGGCCGTCGTTTTAC</t>
    </r>
    <r>
      <rPr>
        <sz val="10"/>
        <rFont val="Calibri"/>
        <family val="2"/>
      </rPr>
      <t>TAATACTGAGGGCAGAGCG</t>
    </r>
  </si>
  <si>
    <r>
      <t>CATGGTCATAGCTGTTTCCTG</t>
    </r>
    <r>
      <rPr>
        <sz val="10"/>
        <rFont val="Calibri"/>
        <family val="2"/>
      </rPr>
      <t>ATCCTTTGACCATCCAGGG</t>
    </r>
  </si>
  <si>
    <r>
      <t>TCACTGGCCGTCGTTTTAC</t>
    </r>
    <r>
      <rPr>
        <sz val="10"/>
        <color indexed="8"/>
        <rFont val="Calibri"/>
        <family val="2"/>
      </rPr>
      <t>GGCTATCGTTTCGGTAAGG</t>
    </r>
  </si>
  <si>
    <r>
      <t>CATGGTCATAGCTGTTTCCTG</t>
    </r>
    <r>
      <rPr>
        <sz val="10"/>
        <color indexed="8"/>
        <rFont val="Calibri"/>
        <family val="2"/>
      </rPr>
      <t>CAGTATGGATGGGGAGTAATAG</t>
    </r>
  </si>
  <si>
    <r>
      <t>TCACTGGCCGTCGTTTTAC</t>
    </r>
    <r>
      <rPr>
        <sz val="10"/>
        <rFont val="Calibri"/>
        <family val="2"/>
      </rPr>
      <t xml:space="preserve">TTTGGGTTTGGGTTTGGGCAGC </t>
    </r>
  </si>
  <si>
    <r>
      <t>CATGGTCATAGCTGTTTCCTG</t>
    </r>
    <r>
      <rPr>
        <sz val="10"/>
        <rFont val="Calibri"/>
        <family val="2"/>
      </rPr>
      <t>CCCGTGTTGTTCTTTCGTAG</t>
    </r>
  </si>
  <si>
    <r>
      <rPr>
        <sz val="10"/>
        <color rgb="FFFF0000"/>
        <rFont val="Calibri"/>
        <family val="2"/>
      </rPr>
      <t>TCACTGGCCGTCGTTTTAC</t>
    </r>
    <r>
      <rPr>
        <sz val="10"/>
        <color theme="1"/>
        <rFont val="Calibri"/>
        <family val="2"/>
      </rPr>
      <t>CAAGATGGAAGCCAGACTTAC</t>
    </r>
  </si>
  <si>
    <r>
      <t>CATGGTCATAGCTGTTTCCTG</t>
    </r>
    <r>
      <rPr>
        <sz val="10"/>
        <rFont val="Calibri"/>
        <family val="2"/>
      </rPr>
      <t xml:space="preserve">CCATCTTCCTTCTCCGAAC </t>
    </r>
  </si>
  <si>
    <r>
      <t>TCACTGGCCGTCGTTTTAC</t>
    </r>
    <r>
      <rPr>
        <sz val="10"/>
        <rFont val="Calibri"/>
        <family val="2"/>
      </rPr>
      <t>GGGCAAAGGAATGTGATG</t>
    </r>
  </si>
  <si>
    <r>
      <t>CATGGTCATAGCTGTTTCCTG</t>
    </r>
    <r>
      <rPr>
        <sz val="10"/>
        <rFont val="Calibri"/>
        <family val="2"/>
      </rPr>
      <t>CTCATTCTTGGATTTCCCTG</t>
    </r>
  </si>
  <si>
    <r>
      <t>TCACTGGCCGTCGTTTTAC</t>
    </r>
    <r>
      <rPr>
        <sz val="10"/>
        <color indexed="8"/>
        <rFont val="Calibri"/>
        <family val="2"/>
      </rPr>
      <t>CGTCATTTTTTTGGGATACGCC</t>
    </r>
  </si>
  <si>
    <r>
      <t>CATGGTCATAGCTGTTTCCTG</t>
    </r>
    <r>
      <rPr>
        <sz val="10"/>
        <color indexed="8"/>
        <rFont val="Calibri"/>
        <family val="2"/>
      </rPr>
      <t>AAGAAGAAGTTGCGGAAGTC</t>
    </r>
  </si>
  <si>
    <r>
      <t>TCACTGGCCGTCGTTTTAC</t>
    </r>
    <r>
      <rPr>
        <sz val="10"/>
        <rFont val="Calibri"/>
        <family val="2"/>
      </rPr>
      <t>TTCGGATGGACGGATGTAG</t>
    </r>
  </si>
  <si>
    <r>
      <t>CATGGTCATAGCTGTTTCCTG</t>
    </r>
    <r>
      <rPr>
        <sz val="10"/>
        <rFont val="Calibri"/>
        <family val="2"/>
      </rPr>
      <t>GGACATTTCTCTGCCATCC</t>
    </r>
  </si>
  <si>
    <r>
      <t>TCACTGGCCGTCGTTTTAC</t>
    </r>
    <r>
      <rPr>
        <sz val="10"/>
        <rFont val="Calibri"/>
        <family val="2"/>
      </rPr>
      <t xml:space="preserve">GCTCCCCTAACACATTGACTC </t>
    </r>
  </si>
  <si>
    <r>
      <t>CATGGTCATAGCTGTTTCCTG</t>
    </r>
    <r>
      <rPr>
        <sz val="10"/>
        <rFont val="Calibri"/>
        <family val="2"/>
      </rPr>
      <t xml:space="preserve">GTCCTGACGCTCTGATACTG </t>
    </r>
  </si>
  <si>
    <r>
      <t>TCACTGGCCGTCGTTTTAC</t>
    </r>
    <r>
      <rPr>
        <sz val="10"/>
        <rFont val="Calibri"/>
        <family val="2"/>
      </rPr>
      <t>AGTAATCGGTTATCCCACG</t>
    </r>
  </si>
  <si>
    <r>
      <t>CATGGTCATAGCTGTTTCCTG</t>
    </r>
    <r>
      <rPr>
        <sz val="10"/>
        <rFont val="Calibri"/>
        <family val="2"/>
      </rPr>
      <t>GAGGATAACGGTGATGCTAAG</t>
    </r>
  </si>
  <si>
    <r>
      <t>TCACTGGCCGTCGTTTTAC</t>
    </r>
    <r>
      <rPr>
        <sz val="10"/>
        <rFont val="Calibri"/>
        <family val="2"/>
      </rPr>
      <t>CGCAACCATCAACCTAAGC</t>
    </r>
  </si>
  <si>
    <r>
      <t>CATGGTCATAGCTGTTTCCTG</t>
    </r>
    <r>
      <rPr>
        <sz val="10"/>
        <rFont val="Calibri"/>
        <family val="2"/>
      </rPr>
      <t>ATAGACGCCAAACGCATC</t>
    </r>
  </si>
  <si>
    <r>
      <t>TCACTGGCCGTCGTTTTAC</t>
    </r>
    <r>
      <rPr>
        <sz val="10"/>
        <rFont val="Calibri"/>
        <family val="2"/>
      </rPr>
      <t>AATGAGCCGAGAACTTACG</t>
    </r>
  </si>
  <si>
    <r>
      <t>CATGGTCATAGCTGTTTCCTG</t>
    </r>
    <r>
      <rPr>
        <sz val="10"/>
        <rFont val="Calibri"/>
        <family val="2"/>
      </rPr>
      <t>TTGGAGGGCTTTGTTAGC</t>
    </r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>CTTGTGCTAATGTTGTCACG</t>
    </r>
    <phoneticPr fontId="2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>TAACCAGTCTCATCCTCCAC</t>
    </r>
    <phoneticPr fontId="2" type="noConversion"/>
  </si>
  <si>
    <r>
      <rPr>
        <sz val="10"/>
        <color rgb="FFFF0000"/>
        <rFont val="Calibri"/>
        <family val="2"/>
      </rPr>
      <t>CTGGCCGTCGTTTTAC</t>
    </r>
    <r>
      <rPr>
        <sz val="10"/>
        <rFont val="Calibri"/>
        <family val="2"/>
      </rPr>
      <t>TCTTCTTCAGATGGTTCCC</t>
    </r>
    <phoneticPr fontId="2" type="noConversion"/>
  </si>
  <si>
    <r>
      <rPr>
        <sz val="10"/>
        <color rgb="FFFF0000"/>
        <rFont val="Calibri"/>
        <family val="2"/>
      </rPr>
      <t>GTCATAGCTGTTTCCTG</t>
    </r>
    <r>
      <rPr>
        <sz val="10"/>
        <rFont val="Calibri"/>
        <family val="2"/>
      </rPr>
      <t>CACACTCACTCAACGCATC</t>
    </r>
    <phoneticPr fontId="2" type="noConversion"/>
  </si>
  <si>
    <r>
      <t>GCTCACTGGCCGTCGTTTTAC</t>
    </r>
    <r>
      <rPr>
        <sz val="10"/>
        <rFont val="Calibri"/>
        <family val="2"/>
      </rPr>
      <t>AGATGTGGCGTAGTCAGCAC</t>
    </r>
  </si>
  <si>
    <r>
      <t>CATGGTCATAGCTGTTTCCTG</t>
    </r>
    <r>
      <rPr>
        <sz val="10"/>
        <rFont val="Calibri"/>
        <family val="2"/>
      </rPr>
      <t>AATGAGAATGCGGTGGAC</t>
    </r>
  </si>
  <si>
    <r>
      <t>TCACTGGCCGTCGTTTTAC</t>
    </r>
    <r>
      <rPr>
        <sz val="10"/>
        <rFont val="Calibri"/>
        <family val="2"/>
      </rPr>
      <t>GTTGCTGTTGTTTCTGTAGGTC</t>
    </r>
  </si>
  <si>
    <r>
      <t>CATGGTCATAGCTGTTTCCTG</t>
    </r>
    <r>
      <rPr>
        <sz val="10"/>
        <rFont val="Calibri"/>
        <family val="2"/>
      </rPr>
      <t>TTGGTTATCCGCTTACGAC</t>
    </r>
  </si>
  <si>
    <r>
      <t>TCACTGGCCGTCGTTTTAC</t>
    </r>
    <r>
      <rPr>
        <sz val="10"/>
        <rFont val="Calibri"/>
        <family val="2"/>
      </rPr>
      <t>GGAGAAGGCATTGCTAAAC</t>
    </r>
  </si>
  <si>
    <r>
      <t>TCACTGGCCGTCGTTTTAC</t>
    </r>
    <r>
      <rPr>
        <sz val="10"/>
        <rFont val="Calibri"/>
        <family val="2"/>
      </rPr>
      <t>TTGATTGACGAGGAACCG</t>
    </r>
  </si>
  <si>
    <r>
      <t>CATGGTCATAGCTGTTTCCTG</t>
    </r>
    <r>
      <rPr>
        <sz val="10"/>
        <rFont val="Calibri"/>
        <family val="2"/>
      </rPr>
      <t>CGAACTTAGTGGGTCTTGACG</t>
    </r>
  </si>
  <si>
    <r>
      <t>TCACTGGCCGTCGTTTTAC</t>
    </r>
    <r>
      <rPr>
        <sz val="10"/>
        <rFont val="Calibri"/>
        <family val="2"/>
      </rPr>
      <t>GCTTACATCTGTTGGCACG</t>
    </r>
  </si>
  <si>
    <r>
      <t>CATGGTCATAGCTGTTTCCTG</t>
    </r>
    <r>
      <rPr>
        <sz val="10"/>
        <rFont val="Calibri"/>
        <family val="2"/>
      </rPr>
      <t>CGCCTCACAAGAGTCAAAG</t>
    </r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>TCCAGAGTCTTCTTCAGGCG</t>
    </r>
    <phoneticPr fontId="2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>GACCAAGATGCCAAAAGC</t>
    </r>
    <phoneticPr fontId="2" type="noConversion"/>
  </si>
  <si>
    <r>
      <t>TCACTGGCCGTCGTTTTAC</t>
    </r>
    <r>
      <rPr>
        <sz val="10"/>
        <rFont val="Calibri"/>
        <family val="2"/>
      </rPr>
      <t>CAACGCCCTGTTATTTCTTC</t>
    </r>
  </si>
  <si>
    <r>
      <t>CATGGTCATAGCTGTTTCCTG</t>
    </r>
    <r>
      <rPr>
        <sz val="10"/>
        <rFont val="Calibri"/>
        <family val="2"/>
      </rPr>
      <t>TTGGTCAGATGTGTGTCGG</t>
    </r>
  </si>
  <si>
    <r>
      <t>TCACTGGCCGTCGTTTTAC</t>
    </r>
    <r>
      <rPr>
        <sz val="10"/>
        <rFont val="Calibri"/>
        <family val="2"/>
      </rPr>
      <t>AGAATGGGATGTGGTCGTC</t>
    </r>
  </si>
  <si>
    <r>
      <t>CATGGTCATAGCTGTTTCCTG</t>
    </r>
    <r>
      <rPr>
        <sz val="10"/>
        <rFont val="Calibri"/>
        <family val="2"/>
      </rPr>
      <t>TGAACGGGGTTGTGTTTG</t>
    </r>
  </si>
  <si>
    <r>
      <t>TCACTGGCCGTCGTTTTAC</t>
    </r>
    <r>
      <rPr>
        <sz val="10"/>
        <rFont val="Calibri"/>
        <family val="2"/>
      </rPr>
      <t>AGTTGTTATTGCCAGCGG</t>
    </r>
  </si>
  <si>
    <r>
      <t>CATGGTCATAGCTGTTTCCTG</t>
    </r>
    <r>
      <rPr>
        <sz val="10"/>
        <rFont val="Calibri"/>
        <family val="2"/>
      </rPr>
      <t xml:space="preserve">CTTTTTGGAGATGGCTTGC </t>
    </r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 xml:space="preserve">GTGTGATGTATGGGTGTGTG </t>
    </r>
    <phoneticPr fontId="2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 xml:space="preserve">CATCTGCTGTGAAACATTGG </t>
    </r>
    <phoneticPr fontId="2" type="noConversion"/>
  </si>
  <si>
    <r>
      <t>TCACTGGCCGTCGTTTTAC</t>
    </r>
    <r>
      <rPr>
        <sz val="10"/>
        <rFont val="Calibri"/>
        <family val="2"/>
      </rPr>
      <t>CCACCATCAATGAACTGC</t>
    </r>
  </si>
  <si>
    <r>
      <t>CATGGTCATAGCTGTTTCCTG</t>
    </r>
    <r>
      <rPr>
        <sz val="10"/>
        <rFont val="Calibri"/>
        <family val="2"/>
      </rPr>
      <t>AACGACCTGTTGATGACG</t>
    </r>
  </si>
  <si>
    <r>
      <t>TCACTGGCCGTCGTTTTAC</t>
    </r>
    <r>
      <rPr>
        <sz val="10"/>
        <rFont val="Calibri"/>
        <family val="2"/>
      </rPr>
      <t>AGATGGGCGAAATGTCTC</t>
    </r>
  </si>
  <si>
    <r>
      <t>CATGGTCATAGCTGTTTCCTG</t>
    </r>
    <r>
      <rPr>
        <sz val="10"/>
        <rFont val="Calibri"/>
        <family val="2"/>
      </rPr>
      <t>CACCTCTTATCACCTCAATGAC</t>
    </r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>CGCTGAAAGATGTTGTCG</t>
    </r>
    <phoneticPr fontId="2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>TGGATTGACTGGACGAAAC</t>
    </r>
    <phoneticPr fontId="2" type="noConversion"/>
  </si>
  <si>
    <r>
      <t>TCACTGGCCGTCGTTTTAC</t>
    </r>
    <r>
      <rPr>
        <sz val="10"/>
        <rFont val="Calibri"/>
        <family val="2"/>
      </rPr>
      <t>CTCGCCCCTTTTCATAATG</t>
    </r>
  </si>
  <si>
    <r>
      <t>CATGGTCATAGCTGTTTCCTG</t>
    </r>
    <r>
      <rPr>
        <sz val="10"/>
        <rFont val="Calibri"/>
        <family val="2"/>
      </rPr>
      <t>GTCCAATCAACAACAGCG</t>
    </r>
  </si>
  <si>
    <r>
      <t>TCACTGGCCGTCGTTTTAC</t>
    </r>
    <r>
      <rPr>
        <sz val="10"/>
        <color indexed="8"/>
        <rFont val="Calibri"/>
        <family val="2"/>
      </rPr>
      <t>GGTTTTTCCTTTCTCCAGTC</t>
    </r>
  </si>
  <si>
    <r>
      <t>CATGGTCATAGCTGTTTCCTG</t>
    </r>
    <r>
      <rPr>
        <sz val="10"/>
        <color indexed="8"/>
        <rFont val="Calibri"/>
        <family val="2"/>
      </rPr>
      <t>CGGAACTGTCAGATGGTAATC</t>
    </r>
  </si>
  <si>
    <r>
      <t>TCACTGGCCGTCGTTTTAC</t>
    </r>
    <r>
      <rPr>
        <sz val="10"/>
        <rFont val="Calibri"/>
        <family val="2"/>
      </rPr>
      <t>CGGCTTCCAAAAAAGTCAG</t>
    </r>
  </si>
  <si>
    <r>
      <t>CATGGTCATAGCTGTTTCCTG</t>
    </r>
    <r>
      <rPr>
        <sz val="10"/>
        <rFont val="Calibri"/>
        <family val="2"/>
      </rPr>
      <t>CTGAACAACTGCGTGTCAC</t>
    </r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>ACAACTAAAGGCACAAGGG</t>
    </r>
    <phoneticPr fontId="2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>ATGAGCGAGCAATGACCTGC</t>
    </r>
    <phoneticPr fontId="2" type="noConversion"/>
  </si>
  <si>
    <r>
      <t>TCACTGGCCGTCGTTTTAC</t>
    </r>
    <r>
      <rPr>
        <sz val="10"/>
        <rFont val="Calibri"/>
        <family val="2"/>
      </rPr>
      <t>ATGCGGTTACCTCATTCG</t>
    </r>
  </si>
  <si>
    <r>
      <t>CATGGTCATAGCTGTTTCCTG</t>
    </r>
    <r>
      <rPr>
        <sz val="10"/>
        <rFont val="Calibri"/>
        <family val="2"/>
      </rPr>
      <t>AGGGAGAAGTAGTTTCGGG</t>
    </r>
    <phoneticPr fontId="14" type="noConversion"/>
  </si>
  <si>
    <r>
      <rPr>
        <sz val="10"/>
        <color rgb="FFFF0000"/>
        <rFont val="Calibri"/>
        <family val="2"/>
      </rPr>
      <t>CTGGCCGTCGTTTTAC</t>
    </r>
    <r>
      <rPr>
        <sz val="10"/>
        <rFont val="Calibri"/>
        <family val="2"/>
      </rPr>
      <t>GGGTGCTCTAAATCTCCTTG</t>
    </r>
  </si>
  <si>
    <r>
      <rPr>
        <sz val="10"/>
        <color rgb="FFFF0000"/>
        <rFont val="Calibri"/>
        <family val="2"/>
      </rPr>
      <t>GTCATAGCTGTTTCCTG</t>
    </r>
    <r>
      <rPr>
        <sz val="10"/>
        <rFont val="Calibri"/>
        <family val="2"/>
      </rPr>
      <t>CCATTTTCCGAGTCAGTAGG</t>
    </r>
  </si>
  <si>
    <r>
      <t>TCACTGGCCGTCGTTTTAC</t>
    </r>
    <r>
      <rPr>
        <sz val="10"/>
        <rFont val="Calibri"/>
        <family val="2"/>
      </rPr>
      <t>GGAGGAAGAAGGAGATGAAG</t>
    </r>
  </si>
  <si>
    <r>
      <t>CATGGTCATAGCTGTTTCCTG</t>
    </r>
    <r>
      <rPr>
        <sz val="10"/>
        <rFont val="Calibri"/>
        <family val="2"/>
      </rPr>
      <t>TGCTTCGCCTTGATTGTC</t>
    </r>
  </si>
  <si>
    <r>
      <t>CATGGTCATAGCTGTTTCCTG</t>
    </r>
    <r>
      <rPr>
        <sz val="10"/>
        <rFont val="Calibri"/>
        <family val="2"/>
      </rPr>
      <t xml:space="preserve">GGCAAGACGAGAAGTAGAGC </t>
    </r>
  </si>
  <si>
    <r>
      <t>TCACTGGCCGTCGTTTTAC</t>
    </r>
    <r>
      <rPr>
        <sz val="10"/>
        <rFont val="Calibri"/>
        <family val="2"/>
      </rPr>
      <t xml:space="preserve">TTTGGCTTGATTCTCCGC </t>
    </r>
  </si>
  <si>
    <r>
      <t>CATGGTCATAGCTGTTTCCTG</t>
    </r>
    <r>
      <rPr>
        <sz val="10"/>
        <rFont val="Calibri"/>
        <family val="2"/>
      </rPr>
      <t xml:space="preserve">CTCTCAATCTCGCTCAAATG </t>
    </r>
  </si>
  <si>
    <r>
      <t>TCACTGGCCGTCGTTTTAC</t>
    </r>
    <r>
      <rPr>
        <sz val="10"/>
        <rFont val="Calibri"/>
        <family val="2"/>
      </rPr>
      <t>CTCTTACTCCACATAAATGCCC</t>
    </r>
  </si>
  <si>
    <r>
      <t>CATGGTCATAGCTGTTTCCTG</t>
    </r>
    <r>
      <rPr>
        <sz val="10"/>
        <rFont val="Calibri"/>
        <family val="2"/>
      </rPr>
      <t>TTGAAGTCACCCGAGAAAC</t>
    </r>
  </si>
  <si>
    <r>
      <t>TCACTGGCCGTCGTTTTAC</t>
    </r>
    <r>
      <rPr>
        <sz val="10"/>
        <color indexed="8"/>
        <rFont val="Calibri"/>
        <family val="2"/>
      </rPr>
      <t>TAAGATGCGATAGGTGGGCG</t>
    </r>
  </si>
  <si>
    <r>
      <t>CATGGTCATAGCTGTTTCCTG</t>
    </r>
    <r>
      <rPr>
        <sz val="10"/>
        <color indexed="8"/>
        <rFont val="Calibri"/>
        <family val="2"/>
      </rPr>
      <t>CAGACTAAAGCCAGGGACAC</t>
    </r>
  </si>
  <si>
    <r>
      <t>TCACTGGCCGTCGTTTTAC</t>
    </r>
    <r>
      <rPr>
        <sz val="10"/>
        <rFont val="Calibri"/>
        <family val="2"/>
      </rPr>
      <t xml:space="preserve">ATAGAGGACTTGGAGGTGGG </t>
    </r>
  </si>
  <si>
    <r>
      <t>CATGGTCATAGCTGTTTCCTG</t>
    </r>
    <r>
      <rPr>
        <sz val="10"/>
        <rFont val="Calibri"/>
        <family val="2"/>
      </rPr>
      <t>GCAATGCTGTGAATCTTGTG</t>
    </r>
  </si>
  <si>
    <r>
      <t>TCACTGGCCGTCGTTTTAC</t>
    </r>
    <r>
      <rPr>
        <sz val="10"/>
        <rFont val="Calibri"/>
        <family val="2"/>
      </rPr>
      <t>TGCTTCAAAACCTGGGCTCC</t>
    </r>
  </si>
  <si>
    <r>
      <t>CATGGTCATAGCTGTTTCCTG</t>
    </r>
    <r>
      <rPr>
        <sz val="10"/>
        <rFont val="Calibri"/>
        <family val="2"/>
      </rPr>
      <t>GTGTAGATTGTTCAGGATGACG</t>
    </r>
  </si>
  <si>
    <r>
      <t>TCACTGGCCGTCGTTTTAC</t>
    </r>
    <r>
      <rPr>
        <sz val="10"/>
        <rFont val="Calibri"/>
        <family val="2"/>
      </rPr>
      <t>TGGGATACTCTCTCTCTCTGAG</t>
    </r>
  </si>
  <si>
    <r>
      <t>CATGGTCATAGCTGTTTCCTG</t>
    </r>
    <r>
      <rPr>
        <sz val="10"/>
        <rFont val="Calibri"/>
        <family val="2"/>
      </rPr>
      <t xml:space="preserve">AAAGGGCAAAGGCAGAAG </t>
    </r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 xml:space="preserve">CTGTAGCAGTCATAATGGCTTG </t>
    </r>
    <phoneticPr fontId="2" type="noConversion"/>
  </si>
  <si>
    <r>
      <t>CATGGTCATAGCTGTTTCCTG</t>
    </r>
    <r>
      <rPr>
        <sz val="10"/>
        <rFont val="Calibri"/>
        <family val="2"/>
      </rPr>
      <t xml:space="preserve">TGAGCAGGTCCGACATTTC </t>
    </r>
  </si>
  <si>
    <r>
      <t>CTGGCCGTCGTTTTAC</t>
    </r>
    <r>
      <rPr>
        <sz val="10"/>
        <rFont val="Calibri"/>
        <family val="2"/>
      </rPr>
      <t>CCTTCACCAAGTTTCTCAAG</t>
    </r>
  </si>
  <si>
    <r>
      <t>GTCATAGCTGTTTCCTG</t>
    </r>
    <r>
      <rPr>
        <sz val="10"/>
        <rFont val="Calibri"/>
        <family val="2"/>
      </rPr>
      <t>CAAATGGCTCAACAAGGG</t>
    </r>
  </si>
  <si>
    <r>
      <t xml:space="preserve">Northern probe primer1 for </t>
    </r>
    <r>
      <rPr>
        <i/>
        <sz val="10"/>
        <color theme="1"/>
        <rFont val="Calibri"/>
        <family val="2"/>
      </rPr>
      <t>ERG11</t>
    </r>
    <phoneticPr fontId="2" type="noConversion"/>
  </si>
  <si>
    <r>
      <t xml:space="preserve">Northern probe primer2 for </t>
    </r>
    <r>
      <rPr>
        <i/>
        <sz val="10"/>
        <color theme="1"/>
        <rFont val="Calibri"/>
        <family val="2"/>
      </rPr>
      <t>ERG11</t>
    </r>
    <phoneticPr fontId="2" type="noConversion"/>
  </si>
  <si>
    <r>
      <t xml:space="preserve">Northern probe primer1 for </t>
    </r>
    <r>
      <rPr>
        <i/>
        <sz val="10"/>
        <color theme="1"/>
        <rFont val="Calibri"/>
        <family val="2"/>
      </rPr>
      <t>ACT1</t>
    </r>
    <phoneticPr fontId="2" type="noConversion"/>
  </si>
  <si>
    <r>
      <t xml:space="preserve">Northern probe primer2 for </t>
    </r>
    <r>
      <rPr>
        <i/>
        <sz val="10"/>
        <color theme="1"/>
        <rFont val="Calibri"/>
        <family val="2"/>
      </rPr>
      <t>ACT1</t>
    </r>
    <phoneticPr fontId="2" type="noConversion"/>
  </si>
  <si>
    <r>
      <t xml:space="preserve">RT-PCR primer for </t>
    </r>
    <r>
      <rPr>
        <i/>
        <sz val="10"/>
        <rFont val="Calibri"/>
        <family val="2"/>
      </rPr>
      <t>HXL1</t>
    </r>
    <r>
      <rPr>
        <sz val="10"/>
        <rFont val="Calibri"/>
        <family val="2"/>
      </rPr>
      <t xml:space="preserve"> of H99</t>
    </r>
    <phoneticPr fontId="2" type="noConversion"/>
  </si>
  <si>
    <r>
      <t xml:space="preserve">RT-PCR primer for </t>
    </r>
    <r>
      <rPr>
        <i/>
        <sz val="10"/>
        <rFont val="Calibri"/>
        <family val="2"/>
      </rPr>
      <t xml:space="preserve">HXL1 </t>
    </r>
    <r>
      <rPr>
        <sz val="10"/>
        <rFont val="Calibri"/>
        <family val="2"/>
      </rPr>
      <t>of H99</t>
    </r>
    <phoneticPr fontId="2" type="noConversion"/>
  </si>
  <si>
    <r>
      <t xml:space="preserve">qRT-PCR primer for </t>
    </r>
    <r>
      <rPr>
        <i/>
        <sz val="10"/>
        <color rgb="FF000000"/>
        <rFont val="Calibri"/>
        <family val="2"/>
      </rPr>
      <t>CNA1</t>
    </r>
    <r>
      <rPr>
        <sz val="10"/>
        <color rgb="FF000000"/>
        <rFont val="Calibri"/>
        <family val="2"/>
      </rPr>
      <t xml:space="preserve"> of H99</t>
    </r>
    <phoneticPr fontId="2" type="noConversion"/>
  </si>
  <si>
    <r>
      <t xml:space="preserve">qRT-PCR primer for </t>
    </r>
    <r>
      <rPr>
        <i/>
        <sz val="10"/>
        <color rgb="FF000000"/>
        <rFont val="Calibri"/>
        <family val="2"/>
      </rPr>
      <t>CNB1</t>
    </r>
    <r>
      <rPr>
        <sz val="10"/>
        <color rgb="FF000000"/>
        <rFont val="Calibri"/>
        <family val="2"/>
      </rPr>
      <t xml:space="preserve"> of H99</t>
    </r>
    <phoneticPr fontId="2" type="noConversion"/>
  </si>
  <si>
    <r>
      <t xml:space="preserve">qRT-PCR primer for </t>
    </r>
    <r>
      <rPr>
        <i/>
        <sz val="10"/>
        <color rgb="FF000000"/>
        <rFont val="Calibri"/>
        <family val="2"/>
      </rPr>
      <t>CRZ1</t>
    </r>
    <r>
      <rPr>
        <sz val="10"/>
        <color rgb="FF000000"/>
        <rFont val="Calibri"/>
        <family val="2"/>
      </rPr>
      <t xml:space="preserve"> of H99</t>
    </r>
    <phoneticPr fontId="2" type="noConversion"/>
  </si>
  <si>
    <r>
      <t xml:space="preserve">qRT-PCR primer for </t>
    </r>
    <r>
      <rPr>
        <i/>
        <sz val="10"/>
        <color rgb="FF000000"/>
        <rFont val="Calibri"/>
        <family val="2"/>
      </rPr>
      <t>UTR2</t>
    </r>
    <r>
      <rPr>
        <sz val="10"/>
        <color rgb="FF000000"/>
        <rFont val="Calibri"/>
        <family val="2"/>
      </rPr>
      <t xml:space="preserve"> of H99</t>
    </r>
    <phoneticPr fontId="2" type="noConversion"/>
  </si>
  <si>
    <r>
      <t xml:space="preserve">qRT-PCR primer for </t>
    </r>
    <r>
      <rPr>
        <i/>
        <sz val="10"/>
        <color rgb="FF000000"/>
        <rFont val="Calibri"/>
        <family val="2"/>
      </rPr>
      <t>ACT1</t>
    </r>
    <r>
      <rPr>
        <sz val="10"/>
        <color rgb="FF000000"/>
        <rFont val="Calibri"/>
        <family val="2"/>
      </rPr>
      <t xml:space="preserve"> of H99</t>
    </r>
    <phoneticPr fontId="2" type="noConversion"/>
  </si>
  <si>
    <t>YFH7</t>
  </si>
  <si>
    <t>-</t>
    <phoneticPr fontId="19" type="noConversion"/>
  </si>
  <si>
    <t>YCK2</t>
  </si>
  <si>
    <t>DAK101</t>
    <phoneticPr fontId="19" type="noConversion"/>
  </si>
  <si>
    <t>FRK102</t>
    <phoneticPr fontId="19" type="noConversion"/>
  </si>
  <si>
    <t>MAK3201</t>
    <phoneticPr fontId="19" type="noConversion"/>
  </si>
  <si>
    <t>ADK1</t>
    <phoneticPr fontId="19" type="noConversion"/>
  </si>
  <si>
    <t>DAK102</t>
    <phoneticPr fontId="19" type="noConversion"/>
  </si>
  <si>
    <t>PHO8501</t>
    <phoneticPr fontId="19" type="noConversion"/>
  </si>
  <si>
    <t>ENV7</t>
    <phoneticPr fontId="19" type="noConversion"/>
  </si>
  <si>
    <t>GAL101</t>
    <phoneticPr fontId="19" type="noConversion"/>
  </si>
  <si>
    <t>CEX1</t>
    <phoneticPr fontId="19" type="noConversion"/>
  </si>
  <si>
    <t>CMK2</t>
    <phoneticPr fontId="19" type="noConversion"/>
  </si>
  <si>
    <t>YEF1</t>
    <phoneticPr fontId="19" type="noConversion"/>
  </si>
  <si>
    <t>YFH701</t>
    <phoneticPr fontId="19" type="noConversion"/>
  </si>
  <si>
    <t>FRK101</t>
    <phoneticPr fontId="19" type="noConversion"/>
  </si>
  <si>
    <t>BUD16</t>
    <phoneticPr fontId="19" type="noConversion"/>
  </si>
  <si>
    <t>PRO1</t>
    <phoneticPr fontId="19" type="noConversion"/>
  </si>
  <si>
    <t>MAK3202</t>
    <phoneticPr fontId="19" type="noConversion"/>
  </si>
  <si>
    <t>SNF102</t>
    <phoneticPr fontId="19" type="noConversion"/>
  </si>
  <si>
    <t>OCK1</t>
    <phoneticPr fontId="19" type="noConversion"/>
  </si>
  <si>
    <t>ccgcggGTCGCAGACTTTTTCACTTC</t>
  </si>
  <si>
    <r>
      <t xml:space="preserve">CNAG_00636 </t>
    </r>
    <r>
      <rPr>
        <i/>
        <sz val="10"/>
        <color theme="1"/>
        <rFont val="Calibri"/>
        <family val="2"/>
      </rPr>
      <t>CDC7</t>
    </r>
    <r>
      <rPr>
        <sz val="10"/>
        <color theme="1"/>
        <rFont val="Calibri"/>
        <family val="2"/>
      </rPr>
      <t xml:space="preserve"> complementation LP</t>
    </r>
    <phoneticPr fontId="19" type="noConversion"/>
  </si>
  <si>
    <r>
      <t xml:space="preserve">CNAG_00636 </t>
    </r>
    <r>
      <rPr>
        <i/>
        <sz val="10"/>
        <color theme="1"/>
        <rFont val="Calibri"/>
        <family val="2"/>
      </rPr>
      <t>CDC7</t>
    </r>
    <r>
      <rPr>
        <sz val="10"/>
        <color theme="1"/>
        <rFont val="Calibri"/>
        <family val="2"/>
      </rPr>
      <t xml:space="preserve"> complementation RP</t>
    </r>
    <phoneticPr fontId="19" type="noConversion"/>
  </si>
  <si>
    <r>
      <t xml:space="preserve">CNAG_06697 </t>
    </r>
    <r>
      <rPr>
        <i/>
        <sz val="10"/>
        <color theme="1"/>
        <rFont val="Calibri"/>
        <family val="2"/>
      </rPr>
      <t>MPS1</t>
    </r>
    <r>
      <rPr>
        <sz val="10"/>
        <color theme="1"/>
        <rFont val="Calibri"/>
        <family val="2"/>
      </rPr>
      <t xml:space="preserve"> complementation LP</t>
    </r>
    <phoneticPr fontId="19" type="noConversion"/>
  </si>
  <si>
    <r>
      <t xml:space="preserve">CNAG_06697 </t>
    </r>
    <r>
      <rPr>
        <i/>
        <sz val="10"/>
        <color theme="1"/>
        <rFont val="Calibri"/>
        <family val="2"/>
      </rPr>
      <t>MPS1</t>
    </r>
    <r>
      <rPr>
        <sz val="10"/>
        <color theme="1"/>
        <rFont val="Calibri"/>
        <family val="2"/>
      </rPr>
      <t xml:space="preserve"> complementation RP </t>
    </r>
    <phoneticPr fontId="19" type="noConversion"/>
  </si>
  <si>
    <r>
      <t xml:space="preserve">CNAG_07744 </t>
    </r>
    <r>
      <rPr>
        <i/>
        <sz val="10"/>
        <color theme="1"/>
        <rFont val="Calibri"/>
        <family val="2"/>
      </rPr>
      <t>PIK1</t>
    </r>
    <r>
      <rPr>
        <sz val="10"/>
        <color theme="1"/>
        <rFont val="Calibri"/>
        <family val="2"/>
      </rPr>
      <t xml:space="preserve"> complementation LP for 5'-exon region</t>
    </r>
    <phoneticPr fontId="19" type="noConversion"/>
  </si>
  <si>
    <r>
      <t xml:space="preserve">CNAG_07744 </t>
    </r>
    <r>
      <rPr>
        <i/>
        <sz val="10"/>
        <color theme="1"/>
        <rFont val="Calibri"/>
        <family val="2"/>
      </rPr>
      <t>PIK1</t>
    </r>
    <r>
      <rPr>
        <sz val="10"/>
        <color theme="1"/>
        <rFont val="Calibri"/>
        <family val="2"/>
      </rPr>
      <t xml:space="preserve"> complementation RP for 5'-exon region</t>
    </r>
    <phoneticPr fontId="19" type="noConversion"/>
  </si>
  <si>
    <r>
      <t xml:space="preserve">CNAG_07744 </t>
    </r>
    <r>
      <rPr>
        <i/>
        <sz val="10"/>
        <color theme="1"/>
        <rFont val="Calibri"/>
        <family val="2"/>
      </rPr>
      <t>PIK1</t>
    </r>
    <r>
      <rPr>
        <sz val="10"/>
        <color theme="1"/>
        <rFont val="Calibri"/>
        <family val="2"/>
      </rPr>
      <t xml:space="preserve"> complementation LP for 3'-exon region</t>
    </r>
    <phoneticPr fontId="19" type="noConversion"/>
  </si>
  <si>
    <r>
      <t xml:space="preserve">CNAG_07744 </t>
    </r>
    <r>
      <rPr>
        <i/>
        <sz val="10"/>
        <color theme="1"/>
        <rFont val="Calibri"/>
        <family val="2"/>
      </rPr>
      <t>PIK1</t>
    </r>
    <r>
      <rPr>
        <sz val="10"/>
        <color theme="1"/>
        <rFont val="Calibri"/>
        <family val="2"/>
      </rPr>
      <t xml:space="preserve"> complementation RP for 3'-exon region</t>
    </r>
    <phoneticPr fontId="19" type="noConversion"/>
  </si>
  <si>
    <t>gcggccgcTGGTAGTATGCCAAGAGGTG</t>
  </si>
  <si>
    <t>GGTACCGGACATATCTAATACA</t>
    <phoneticPr fontId="19" type="noConversion"/>
  </si>
  <si>
    <t>B7488</t>
    <phoneticPr fontId="2" type="noConversion"/>
  </si>
  <si>
    <t>J343</t>
    <phoneticPr fontId="2" type="noConversion"/>
  </si>
  <si>
    <t>gcggccgcGGTTGTTTGGGTTGGAATAC</t>
    <phoneticPr fontId="19" type="noConversion"/>
  </si>
  <si>
    <t>ATCGATgcggccgcACAGGCTATGCTATCGCAC</t>
    <phoneticPr fontId="19" type="noConversion"/>
  </si>
  <si>
    <t>GAAAACGAGTCCTGGATAGTTC</t>
    <phoneticPr fontId="19" type="noConversion"/>
  </si>
  <si>
    <t>J331</t>
    <phoneticPr fontId="2" type="noConversion"/>
  </si>
  <si>
    <t>J332</t>
    <phoneticPr fontId="2" type="noConversion"/>
  </si>
  <si>
    <t>ggtaccgcggccgcGCTCTTTTCTTAGTCTGGGG</t>
    <phoneticPr fontId="19" type="noConversion"/>
  </si>
  <si>
    <t>GGTACCGTAAAGTTGTTCGA</t>
    <phoneticPr fontId="19" type="noConversion"/>
  </si>
  <si>
    <t>GGTACCCTCTCCGTTCACGA</t>
    <phoneticPr fontId="19" type="noConversion"/>
  </si>
  <si>
    <t>B7507</t>
    <phoneticPr fontId="2" type="noConversion"/>
  </si>
  <si>
    <t>J339</t>
    <phoneticPr fontId="2" type="noConversion"/>
  </si>
  <si>
    <t>J338</t>
    <phoneticPr fontId="2" type="noConversion"/>
  </si>
  <si>
    <t>J340</t>
    <phoneticPr fontId="2" type="noConversion"/>
  </si>
  <si>
    <t>GGATGATAAAGAGGCAGAGAC</t>
    <phoneticPr fontId="14" type="noConversion"/>
  </si>
  <si>
    <t>GGCAGAGCAGTATTTTTGG</t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>AGGTTTTCCTGCGAGTTC</t>
    </r>
    <phoneticPr fontId="2" type="noConversion"/>
  </si>
  <si>
    <t>CAACGAAAACACCAAACCTG</t>
    <phoneticPr fontId="19" type="noConversion"/>
  </si>
  <si>
    <t>CATTGCGAGTTTGGTAGG</t>
    <phoneticPr fontId="19" type="noConversion"/>
  </si>
  <si>
    <r>
      <t>CATGGTCATAGCTGTTTCCTG</t>
    </r>
    <r>
      <rPr>
        <sz val="10"/>
        <rFont val="Calibri"/>
        <family val="2"/>
      </rPr>
      <t>TAACCAGAAGGCGGAAGTG</t>
    </r>
    <phoneticPr fontId="19" type="noConversion"/>
  </si>
  <si>
    <t>GGATACCATTCAATCAAGGG</t>
    <phoneticPr fontId="19" type="noConversion"/>
  </si>
  <si>
    <r>
      <t>CATGGTCATAGCTGTTTCCTG</t>
    </r>
    <r>
      <rPr>
        <sz val="10"/>
        <rFont val="Calibri"/>
        <family val="2"/>
      </rPr>
      <t>TCTGTTGAGGAATGCGAGGC</t>
    </r>
    <phoneticPr fontId="19" type="noConversion"/>
  </si>
  <si>
    <t>ATCCATTGACTTCTCTCCG</t>
    <phoneticPr fontId="19" type="noConversion"/>
  </si>
  <si>
    <t>GGACCGCTTGAAGATAGAAC</t>
    <phoneticPr fontId="19" type="noConversion"/>
  </si>
  <si>
    <r>
      <t>TCACTGGCCGTCGTTTTAC</t>
    </r>
    <r>
      <rPr>
        <sz val="10"/>
        <rFont val="Calibri"/>
        <family val="2"/>
      </rPr>
      <t>TGATTTACCCCCAGATGC</t>
    </r>
    <phoneticPr fontId="19" type="noConversion"/>
  </si>
  <si>
    <t>AAAGGGTGTCGTTGAAGAG</t>
    <phoneticPr fontId="19" type="noConversion"/>
  </si>
  <si>
    <t>ACTTATGACGGGGCAACAG</t>
    <phoneticPr fontId="19" type="noConversion"/>
  </si>
  <si>
    <t>CAATGGTTCTACTCTCTCCAGTC</t>
    <phoneticPr fontId="19" type="noConversion"/>
  </si>
  <si>
    <r>
      <t>TCACTGGCCGTCGTTTTAC</t>
    </r>
    <r>
      <rPr>
        <sz val="10"/>
        <rFont val="Calibri"/>
        <family val="2"/>
      </rPr>
      <t>CCTTCCCTCTTTCCTTGAG</t>
    </r>
    <phoneticPr fontId="19" type="noConversion"/>
  </si>
  <si>
    <r>
      <t>CATGGTCATAGCTGTTTCCTG</t>
    </r>
    <r>
      <rPr>
        <sz val="10"/>
        <rFont val="Calibri"/>
        <family val="2"/>
      </rPr>
      <t>GAAAGAGGTGAGCAACTATCG</t>
    </r>
    <phoneticPr fontId="19" type="noConversion"/>
  </si>
  <si>
    <t>GGGCTCTGAATCATCTTGG</t>
    <phoneticPr fontId="19" type="noConversion"/>
  </si>
  <si>
    <t>GATACCATTTGCCGTTGC</t>
    <phoneticPr fontId="19" type="noConversion"/>
  </si>
  <si>
    <t>ACGATAGGAATAACGCCC</t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>GGCGGGAAAGTATCAGTATG</t>
    </r>
    <phoneticPr fontId="2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>TCAGCAGTATCTTGGAAAGC</t>
    </r>
    <phoneticPr fontId="2" type="noConversion"/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>TCTTCTTGCCAACCTTGTAG</t>
    </r>
    <phoneticPr fontId="2" type="noConversion"/>
  </si>
  <si>
    <t>AAACTTGATGGCGACTGTC</t>
    <phoneticPr fontId="19" type="noConversion"/>
  </si>
  <si>
    <t>TTGGGAGGGAGTTTACCGTG</t>
    <phoneticPr fontId="19" type="noConversion"/>
  </si>
  <si>
    <r>
      <t>TCACTGGCCGTCGTTTTAC</t>
    </r>
    <r>
      <rPr>
        <sz val="10"/>
        <rFont val="Calibri"/>
        <family val="2"/>
      </rPr>
      <t>GCTGCGTTTATGAGTCTGTC</t>
    </r>
    <phoneticPr fontId="19" type="noConversion"/>
  </si>
  <si>
    <r>
      <t>CATGGTCATAGCTGTTTCCTG</t>
    </r>
    <r>
      <rPr>
        <sz val="10"/>
        <rFont val="Calibri"/>
        <family val="2"/>
      </rPr>
      <t>AACTCCACCCCTCTTACCTC</t>
    </r>
    <phoneticPr fontId="19" type="noConversion"/>
  </si>
  <si>
    <t>GCCACTTCCGTATCAAAAG</t>
    <phoneticPr fontId="19" type="noConversion"/>
  </si>
  <si>
    <r>
      <t>TCACTGGCCGTCGTTTTAC</t>
    </r>
    <r>
      <rPr>
        <sz val="10"/>
        <rFont val="Calibri"/>
        <family val="2"/>
      </rPr>
      <t>CTTGGTGTTTGTGGTGTTG</t>
    </r>
    <phoneticPr fontId="19" type="noConversion"/>
  </si>
  <si>
    <r>
      <t>CATGGTCATAGCTGTTTCCTG</t>
    </r>
    <r>
      <rPr>
        <sz val="10"/>
        <rFont val="Calibri"/>
        <family val="2"/>
      </rPr>
      <t>CAAGGTTCAAACGCCAAC</t>
    </r>
    <phoneticPr fontId="19" type="noConversion"/>
  </si>
  <si>
    <t>AAGGTGCTAACAATGGAGC</t>
    <phoneticPr fontId="19" type="noConversion"/>
  </si>
  <si>
    <t>GGGAAAAAGACATACGGC</t>
    <phoneticPr fontId="19" type="noConversion"/>
  </si>
  <si>
    <t>TGTAGTTGGGTGTGGTGTAAG</t>
    <phoneticPr fontId="19" type="noConversion"/>
  </si>
  <si>
    <r>
      <t>TCACTGGCCGTCGTTTTAC</t>
    </r>
    <r>
      <rPr>
        <sz val="10"/>
        <color indexed="8"/>
        <rFont val="Calibri"/>
        <family val="2"/>
      </rPr>
      <t>GGGAGTGAACGAAGTGAAG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theme="1"/>
        <rFont val="Calibri"/>
        <family val="2"/>
      </rPr>
      <t>GCTTCCGATAGTCATTAGTGAG</t>
    </r>
    <phoneticPr fontId="19" type="noConversion"/>
  </si>
  <si>
    <t>TCAGGACAAGCAGATTCGC</t>
    <phoneticPr fontId="19" type="noConversion"/>
  </si>
  <si>
    <t>CCTCCTATCCAACAACAACAG</t>
    <phoneticPr fontId="19" type="noConversion"/>
  </si>
  <si>
    <t>CTTCACCTTTACCTTTACCTGC</t>
    <phoneticPr fontId="19" type="noConversion"/>
  </si>
  <si>
    <t>GGACAGTATCTTTGGCAAGTAG</t>
    <phoneticPr fontId="19" type="noConversion"/>
  </si>
  <si>
    <t>GTGTGGCTAACAGTAGTGG</t>
    <phoneticPr fontId="19" type="noConversion"/>
  </si>
  <si>
    <t>GACTTTTTTGATGGCTGTGC</t>
    <phoneticPr fontId="19" type="noConversion"/>
  </si>
  <si>
    <t>PO1</t>
    <phoneticPr fontId="3" type="noConversion"/>
  </si>
  <si>
    <t>PO2</t>
    <phoneticPr fontId="19" type="noConversion"/>
  </si>
  <si>
    <t>CNAG_04314 Southern blot probe primer 1</t>
    <phoneticPr fontId="2" type="noConversion"/>
  </si>
  <si>
    <t>CNAG_04314 Southern blot probe primer 2</t>
    <phoneticPr fontId="2" type="noConversion"/>
  </si>
  <si>
    <t>AACACCAAACCACGGAAC</t>
    <phoneticPr fontId="19" type="noConversion"/>
  </si>
  <si>
    <t>TGGCTCCTCGTCTGTAGAAG</t>
    <phoneticPr fontId="19" type="noConversion"/>
  </si>
  <si>
    <t>CNAG_04272 Southern blot probe primer 1</t>
    <phoneticPr fontId="2" type="noConversion"/>
  </si>
  <si>
    <t>CNAG_04272 Southern blot probe primer 2</t>
    <phoneticPr fontId="2" type="noConversion"/>
  </si>
  <si>
    <t>TCTTCCTCTGCCCTTTCTC</t>
    <phoneticPr fontId="19" type="noConversion"/>
  </si>
  <si>
    <t>GCTGATGTTACAGTTCGCAC</t>
  </si>
  <si>
    <t>CNAG_04191 Southern blot probe primer 1</t>
    <phoneticPr fontId="2" type="noConversion"/>
  </si>
  <si>
    <t>CNAG_04191 Southern blot probe primer 2</t>
    <phoneticPr fontId="2" type="noConversion"/>
  </si>
  <si>
    <t>CCCTCAAAACCCCTTCTAAAG</t>
    <phoneticPr fontId="19" type="noConversion"/>
  </si>
  <si>
    <t>GTAGGGTTGACAAAGTGGAG</t>
    <phoneticPr fontId="19" type="noConversion"/>
  </si>
  <si>
    <t>CNAG_03796 Southern blot probe primer 1</t>
    <phoneticPr fontId="2" type="noConversion"/>
  </si>
  <si>
    <t>CNAG_03796 Southern blot probe primer 2</t>
    <phoneticPr fontId="2" type="noConversion"/>
  </si>
  <si>
    <t>AAAAGAGACATCGGCTACG</t>
    <phoneticPr fontId="19" type="noConversion"/>
  </si>
  <si>
    <t>ATTTGGATGCCGAAAGCG</t>
    <phoneticPr fontId="19" type="noConversion"/>
  </si>
  <si>
    <t>AGATGGGAAGCCAGTTAGAC</t>
    <phoneticPr fontId="19" type="noConversion"/>
  </si>
  <si>
    <t>AAAGGGTAACAACCGCCTC</t>
    <phoneticPr fontId="19" type="noConversion"/>
  </si>
  <si>
    <t>CNAG_01061 Southern blot probe primer 1</t>
    <phoneticPr fontId="2" type="noConversion"/>
  </si>
  <si>
    <t>CNAG_01061 Southern blot probe primer 2</t>
  </si>
  <si>
    <t>TGACATCTGCTTCTTGGTG</t>
    <phoneticPr fontId="19" type="noConversion"/>
  </si>
  <si>
    <t>TCACAAAGTTTCCGTCAGAC</t>
    <phoneticPr fontId="19" type="noConversion"/>
  </si>
  <si>
    <t>NAT#5 STM primer</t>
    <phoneticPr fontId="2" type="noConversion"/>
  </si>
  <si>
    <r>
      <t xml:space="preserve">Supplementary Data 8. List of primers used for constructing kinase mutant library. </t>
    </r>
    <r>
      <rPr>
        <sz val="14"/>
        <color theme="1"/>
        <rFont val="Calibri"/>
        <family val="2"/>
      </rPr>
      <t>Red marked sequences indicate the extended M13 forward and reversed sequence to overlap PCR with pNAT plasmid.</t>
    </r>
    <phoneticPr fontId="19" type="noConversion"/>
  </si>
  <si>
    <t>Supplementary Data 8. List of primers used for constructing kinase mutant library</t>
    <phoneticPr fontId="2" type="noConversion"/>
  </si>
  <si>
    <t>GAAGTGTTGCTGAAGTGCC</t>
    <phoneticPr fontId="2" type="noConversion"/>
  </si>
  <si>
    <t>B7496</t>
    <phoneticPr fontId="2" type="noConversion"/>
  </si>
  <si>
    <t>B7497</t>
    <phoneticPr fontId="2" type="noConversion"/>
  </si>
  <si>
    <t xml:space="preserve">CCGGGAATTTTTGCGTCAGT
</t>
    <phoneticPr fontId="2" type="noConversion"/>
  </si>
  <si>
    <r>
      <t xml:space="preserve">qRT-PCR primer L2 for </t>
    </r>
    <r>
      <rPr>
        <i/>
        <sz val="10"/>
        <color theme="1"/>
        <rFont val="Calibri"/>
        <family val="2"/>
      </rPr>
      <t>CDC7</t>
    </r>
    <r>
      <rPr>
        <sz val="10"/>
        <color theme="1"/>
        <rFont val="Calibri"/>
        <family val="2"/>
      </rPr>
      <t xml:space="preserve"> of H99</t>
    </r>
    <phoneticPr fontId="2" type="noConversion"/>
  </si>
  <si>
    <r>
      <t xml:space="preserve">qRT-PCR primer R2 for </t>
    </r>
    <r>
      <rPr>
        <i/>
        <sz val="10"/>
        <color theme="1"/>
        <rFont val="Calibri"/>
        <family val="2"/>
      </rPr>
      <t>CDC7</t>
    </r>
    <r>
      <rPr>
        <sz val="10"/>
        <color theme="1"/>
        <rFont val="Calibri"/>
        <family val="2"/>
      </rPr>
      <t xml:space="preserve"> of H99</t>
    </r>
    <phoneticPr fontId="2" type="noConversion"/>
  </si>
  <si>
    <r>
      <t xml:space="preserve">qRT-PCR primer L1 for </t>
    </r>
    <r>
      <rPr>
        <i/>
        <sz val="10"/>
        <color theme="1"/>
        <rFont val="Calibri"/>
        <family val="2"/>
      </rPr>
      <t>CDC7</t>
    </r>
    <r>
      <rPr>
        <sz val="10"/>
        <color theme="1"/>
        <rFont val="Calibri"/>
        <family val="2"/>
      </rPr>
      <t xml:space="preserve"> of H99</t>
    </r>
    <phoneticPr fontId="2" type="noConversion"/>
  </si>
  <si>
    <r>
      <t xml:space="preserve">qRT-PCR primer R1 for </t>
    </r>
    <r>
      <rPr>
        <i/>
        <sz val="10"/>
        <color theme="1"/>
        <rFont val="Calibri"/>
        <family val="2"/>
      </rPr>
      <t>CDC7</t>
    </r>
    <r>
      <rPr>
        <sz val="10"/>
        <color theme="1"/>
        <rFont val="Calibri"/>
        <family val="2"/>
      </rPr>
      <t xml:space="preserve"> of H99</t>
    </r>
    <phoneticPr fontId="2" type="noConversion"/>
  </si>
  <si>
    <t xml:space="preserve">TCCATCCCATAAACTCCG
</t>
    <phoneticPr fontId="2" type="noConversion"/>
  </si>
  <si>
    <t xml:space="preserve">CTTCTCAAGGACTTCGGT
</t>
    <phoneticPr fontId="2" type="noConversion"/>
  </si>
  <si>
    <t>B7414</t>
    <phoneticPr fontId="2" type="noConversion"/>
  </si>
  <si>
    <t>B7415</t>
    <phoneticPr fontId="2" type="noConversion"/>
  </si>
  <si>
    <t xml:space="preserve">GGTCTTGCTGAACGCTATTG
</t>
    <phoneticPr fontId="2" type="noConversion"/>
  </si>
  <si>
    <t xml:space="preserve">CATAGTACGATTATGCAGTAAG
</t>
    <phoneticPr fontId="2" type="noConversion"/>
  </si>
  <si>
    <t>B7670</t>
    <phoneticPr fontId="2" type="noConversion"/>
  </si>
  <si>
    <t>B7671</t>
    <phoneticPr fontId="2" type="noConversion"/>
  </si>
  <si>
    <r>
      <t xml:space="preserve">CLP for </t>
    </r>
    <r>
      <rPr>
        <i/>
        <sz val="10"/>
        <color theme="1"/>
        <rFont val="Calibri"/>
        <family val="2"/>
      </rPr>
      <t>CDC7</t>
    </r>
    <r>
      <rPr>
        <sz val="10"/>
        <color theme="1"/>
        <rFont val="Calibri"/>
        <family val="2"/>
      </rPr>
      <t xml:space="preserve"> of H99</t>
    </r>
    <phoneticPr fontId="2" type="noConversion"/>
  </si>
  <si>
    <r>
      <t xml:space="preserve">CRP for </t>
    </r>
    <r>
      <rPr>
        <i/>
        <sz val="10"/>
        <color theme="1"/>
        <rFont val="Calibri"/>
        <family val="2"/>
      </rPr>
      <t>CDC7</t>
    </r>
    <r>
      <rPr>
        <sz val="10"/>
        <color theme="1"/>
        <rFont val="Calibri"/>
        <family val="2"/>
      </rPr>
      <t xml:space="preserve"> of H99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3" x14ac:knownFonts="1">
    <font>
      <sz val="12"/>
      <color theme="1"/>
      <name val="맑은 고딕"/>
      <family val="2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0"/>
      <name val="Verdana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rgb="FF006100"/>
      <name val="맑은 고딕"/>
      <family val="3"/>
      <scheme val="minor"/>
    </font>
    <font>
      <u/>
      <sz val="12"/>
      <color theme="10"/>
      <name val="맑은 고딕"/>
      <family val="2"/>
      <scheme val="minor"/>
    </font>
    <font>
      <u/>
      <sz val="12"/>
      <color theme="11"/>
      <name val="맑은 고딕"/>
      <family val="2"/>
      <scheme val="minor"/>
    </font>
    <font>
      <sz val="12"/>
      <name val="Calibri"/>
      <family val="2"/>
    </font>
    <font>
      <sz val="12"/>
      <color theme="1"/>
      <name val="맑은 고딕"/>
      <family val="2"/>
      <charset val="134"/>
      <scheme val="minor"/>
    </font>
    <font>
      <b/>
      <sz val="14"/>
      <color theme="1"/>
      <name val="Calibri"/>
      <family val="2"/>
    </font>
    <font>
      <sz val="12"/>
      <color rgb="FF006100"/>
      <name val="맑은 고딕"/>
      <family val="2"/>
      <scheme val="minor"/>
    </font>
    <font>
      <sz val="8"/>
      <name val="Verdana"/>
      <family val="2"/>
    </font>
    <font>
      <sz val="12"/>
      <color rgb="FF006100"/>
      <name val="맑은 고딕"/>
      <family val="3"/>
      <charset val="129"/>
      <scheme val="minor"/>
    </font>
    <font>
      <sz val="12"/>
      <color indexed="10"/>
      <name val="Calibri"/>
      <family val="2"/>
    </font>
    <font>
      <b/>
      <sz val="12"/>
      <color theme="1"/>
      <name val="Calibri"/>
      <family val="2"/>
    </font>
    <font>
      <i/>
      <sz val="12"/>
      <color theme="3" tint="0.39997558519241921"/>
      <name val="Calibri"/>
      <family val="2"/>
    </font>
    <font>
      <sz val="8"/>
      <name val="맑은 고딕"/>
      <family val="3"/>
      <charset val="129"/>
    </font>
    <font>
      <b/>
      <sz val="10"/>
      <color theme="0"/>
      <name val="Calibri"/>
      <family val="2"/>
    </font>
    <font>
      <b/>
      <i/>
      <sz val="10"/>
      <color theme="0"/>
      <name val="Calibri"/>
      <family val="2"/>
    </font>
    <font>
      <sz val="10"/>
      <color theme="1"/>
      <name val="Calibri"/>
      <family val="2"/>
    </font>
    <font>
      <i/>
      <sz val="10"/>
      <name val="Calibri"/>
      <family val="2"/>
    </font>
    <font>
      <sz val="10"/>
      <name val="Calibri"/>
      <family val="2"/>
    </font>
    <font>
      <sz val="10"/>
      <color indexed="10"/>
      <name val="Calibri"/>
      <family val="2"/>
    </font>
    <font>
      <sz val="10"/>
      <color rgb="FFFF0000"/>
      <name val="Calibri"/>
      <family val="2"/>
    </font>
    <font>
      <sz val="10"/>
      <color indexed="8"/>
      <name val="Calibri"/>
      <family val="2"/>
    </font>
    <font>
      <sz val="10"/>
      <color rgb="FFDD0806"/>
      <name val="Calibri"/>
      <family val="2"/>
    </font>
    <font>
      <sz val="10"/>
      <color rgb="FF000000"/>
      <name val="Calibri"/>
      <family val="2"/>
    </font>
    <font>
      <i/>
      <sz val="10"/>
      <color theme="1"/>
      <name val="Calibri"/>
      <family val="2"/>
    </font>
    <font>
      <i/>
      <sz val="10"/>
      <color rgb="FF000000"/>
      <name val="Calibri"/>
      <family val="2"/>
    </font>
    <font>
      <sz val="14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660066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</borders>
  <cellStyleXfs count="334">
    <xf numFmtId="0" fontId="0" fillId="0" borderId="0"/>
    <xf numFmtId="0" fontId="4" fillId="0" borderId="0"/>
    <xf numFmtId="0" fontId="7" fillId="2" borderId="0" applyNumberFormat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1" fillId="0" borderId="0"/>
    <xf numFmtId="0" fontId="1" fillId="0" borderId="0">
      <alignment vertical="center"/>
    </xf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3" fillId="2" borderId="0" applyNumberFormat="0" applyBorder="0" applyAlignment="0" applyProtection="0"/>
    <xf numFmtId="0" fontId="15" fillId="2" borderId="0" applyNumberFormat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9" fontId="4" fillId="0" borderId="0" applyFont="0" applyFill="0" applyBorder="0" applyAlignment="0" applyProtection="0"/>
  </cellStyleXfs>
  <cellXfs count="63">
    <xf numFmtId="0" fontId="0" fillId="0" borderId="0" xfId="0"/>
    <xf numFmtId="0" fontId="5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 wrapText="1"/>
    </xf>
    <xf numFmtId="0" fontId="12" fillId="0" borderId="0" xfId="0" applyFont="1"/>
    <xf numFmtId="0" fontId="0" fillId="0" borderId="0" xfId="0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0" fontId="10" fillId="0" borderId="0" xfId="1" applyFont="1" applyBorder="1" applyAlignment="1">
      <alignment horizontal="left" vertical="center"/>
    </xf>
    <xf numFmtId="0" fontId="16" fillId="0" borderId="0" xfId="1" applyFont="1" applyBorder="1" applyAlignment="1">
      <alignment horizontal="left" vertical="center"/>
    </xf>
    <xf numFmtId="0" fontId="10" fillId="0" borderId="0" xfId="0" applyFont="1" applyBorder="1" applyAlignment="1">
      <alignment vertical="center"/>
    </xf>
    <xf numFmtId="0" fontId="6" fillId="0" borderId="0" xfId="1" applyFont="1" applyBorder="1" applyAlignment="1">
      <alignment vertical="center"/>
    </xf>
    <xf numFmtId="0" fontId="10" fillId="0" borderId="0" xfId="0" applyFont="1" applyBorder="1" applyAlignment="1">
      <alignment horizontal="left" vertical="center"/>
    </xf>
    <xf numFmtId="0" fontId="16" fillId="0" borderId="0" xfId="0" applyFont="1" applyBorder="1" applyAlignment="1">
      <alignment horizontal="left" vertical="center"/>
    </xf>
    <xf numFmtId="0" fontId="5" fillId="0" borderId="0" xfId="0" applyFont="1" applyFill="1" applyBorder="1" applyAlignment="1">
      <alignment horizontal="center" vertical="center"/>
    </xf>
    <xf numFmtId="0" fontId="17" fillId="0" borderId="0" xfId="0" applyFont="1" applyBorder="1" applyAlignment="1">
      <alignment vertical="center"/>
    </xf>
    <xf numFmtId="0" fontId="17" fillId="0" borderId="0" xfId="0" applyFont="1" applyBorder="1" applyAlignment="1">
      <alignment horizontal="center" vertical="center"/>
    </xf>
    <xf numFmtId="49" fontId="5" fillId="0" borderId="0" xfId="0" applyNumberFormat="1" applyFont="1" applyFill="1" applyBorder="1" applyAlignment="1">
      <alignment horizontal="center" vertical="center"/>
    </xf>
    <xf numFmtId="49" fontId="5" fillId="0" borderId="0" xfId="0" applyNumberFormat="1" applyFont="1" applyBorder="1" applyAlignment="1">
      <alignment horizontal="center" vertical="center"/>
    </xf>
    <xf numFmtId="49" fontId="18" fillId="0" borderId="0" xfId="0" applyNumberFormat="1" applyFont="1" applyFill="1" applyBorder="1" applyAlignment="1">
      <alignment horizontal="center" vertical="center"/>
    </xf>
    <xf numFmtId="0" fontId="5" fillId="0" borderId="0" xfId="0" applyNumberFormat="1" applyFont="1" applyFill="1" applyBorder="1" applyAlignment="1">
      <alignment horizontal="center" vertical="center"/>
    </xf>
    <xf numFmtId="0" fontId="5" fillId="0" borderId="0" xfId="0" applyNumberFormat="1" applyFont="1" applyFill="1" applyBorder="1" applyAlignment="1">
      <alignment vertical="center"/>
    </xf>
    <xf numFmtId="49" fontId="18" fillId="0" borderId="0" xfId="0" applyNumberFormat="1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left" vertical="center"/>
    </xf>
    <xf numFmtId="0" fontId="20" fillId="3" borderId="0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vertical="center" wrapText="1"/>
    </xf>
    <xf numFmtId="0" fontId="24" fillId="0" borderId="0" xfId="1" applyFont="1" applyFill="1" applyBorder="1" applyAlignment="1">
      <alignment horizontal="left" vertical="center"/>
    </xf>
    <xf numFmtId="0" fontId="25" fillId="0" borderId="0" xfId="1" applyFont="1" applyFill="1" applyBorder="1" applyAlignment="1">
      <alignment horizontal="left" vertical="center"/>
    </xf>
    <xf numFmtId="0" fontId="22" fillId="0" borderId="0" xfId="0" applyFont="1" applyFill="1" applyBorder="1" applyAlignment="1">
      <alignment vertical="center"/>
    </xf>
    <xf numFmtId="0" fontId="24" fillId="0" borderId="0" xfId="0" applyFont="1" applyBorder="1" applyAlignment="1">
      <alignment horizontal="left"/>
    </xf>
    <xf numFmtId="0" fontId="22" fillId="0" borderId="0" xfId="0" applyFont="1" applyFill="1" applyBorder="1" applyAlignment="1">
      <alignment horizontal="left" vertical="center"/>
    </xf>
    <xf numFmtId="0" fontId="22" fillId="0" borderId="0" xfId="0" applyFont="1" applyBorder="1" applyAlignment="1">
      <alignment horizontal="left"/>
    </xf>
    <xf numFmtId="0" fontId="22" fillId="0" borderId="0" xfId="0" applyFont="1" applyFill="1" applyBorder="1" applyAlignment="1">
      <alignment horizontal="left"/>
    </xf>
    <xf numFmtId="49" fontId="24" fillId="0" borderId="0" xfId="1" applyNumberFormat="1" applyFont="1" applyFill="1" applyBorder="1" applyAlignment="1" applyProtection="1">
      <alignment horizontal="left" vertical="center"/>
      <protection locked="0"/>
    </xf>
    <xf numFmtId="0" fontId="22" fillId="0" borderId="0" xfId="1" applyFont="1" applyFill="1" applyBorder="1" applyAlignment="1">
      <alignment horizontal="left" vertical="center"/>
    </xf>
    <xf numFmtId="0" fontId="22" fillId="0" borderId="0" xfId="0" applyFont="1" applyFill="1" applyBorder="1" applyAlignment="1">
      <alignment horizontal="left" vertical="center" wrapText="1"/>
    </xf>
    <xf numFmtId="0" fontId="27" fillId="0" borderId="0" xfId="1" applyFont="1" applyFill="1" applyBorder="1" applyAlignment="1">
      <alignment horizontal="left" vertical="center"/>
    </xf>
    <xf numFmtId="0" fontId="24" fillId="0" borderId="0" xfId="1" applyNumberFormat="1" applyFont="1" applyFill="1" applyBorder="1" applyAlignment="1" applyProtection="1">
      <alignment horizontal="left" vertical="center"/>
    </xf>
    <xf numFmtId="0" fontId="28" fillId="0" borderId="0" xfId="1" applyFont="1" applyFill="1" applyBorder="1" applyAlignment="1">
      <alignment horizontal="left" vertical="center"/>
    </xf>
    <xf numFmtId="0" fontId="29" fillId="0" borderId="0" xfId="0" applyFont="1" applyFill="1" applyBorder="1" applyAlignment="1">
      <alignment horizontal="left" vertical="center"/>
    </xf>
    <xf numFmtId="0" fontId="24" fillId="0" borderId="0" xfId="0" applyFont="1" applyFill="1" applyBorder="1" applyAlignment="1">
      <alignment horizontal="left" vertical="center"/>
    </xf>
    <xf numFmtId="0" fontId="24" fillId="0" borderId="0" xfId="0" applyNumberFormat="1" applyFont="1" applyFill="1" applyBorder="1" applyAlignment="1" applyProtection="1">
      <alignment horizontal="left" vertical="center"/>
    </xf>
    <xf numFmtId="0" fontId="27" fillId="0" borderId="0" xfId="0" applyFont="1" applyFill="1" applyBorder="1" applyAlignment="1">
      <alignment horizontal="left" vertical="center"/>
    </xf>
    <xf numFmtId="0" fontId="26" fillId="0" borderId="0" xfId="1" applyFont="1" applyFill="1" applyBorder="1" applyAlignment="1">
      <alignment horizontal="left" vertical="center"/>
    </xf>
    <xf numFmtId="0" fontId="29" fillId="0" borderId="0" xfId="1" applyFont="1" applyFill="1" applyBorder="1" applyAlignment="1">
      <alignment horizontal="left" vertical="center"/>
    </xf>
    <xf numFmtId="0" fontId="25" fillId="0" borderId="0" xfId="0" applyFont="1" applyFill="1" applyBorder="1" applyAlignment="1">
      <alignment horizontal="left" vertical="center"/>
    </xf>
    <xf numFmtId="0" fontId="24" fillId="0" borderId="0" xfId="0" applyFont="1" applyFill="1" applyBorder="1" applyAlignment="1">
      <alignment horizontal="left"/>
    </xf>
    <xf numFmtId="0" fontId="25" fillId="0" borderId="0" xfId="0" applyFont="1" applyFill="1" applyBorder="1" applyAlignment="1">
      <alignment horizontal="left"/>
    </xf>
    <xf numFmtId="0" fontId="12" fillId="0" borderId="0" xfId="0" applyFont="1" applyBorder="1" applyAlignment="1">
      <alignment vertical="center"/>
    </xf>
    <xf numFmtId="0" fontId="22" fillId="0" borderId="1" xfId="0" applyFont="1" applyBorder="1" applyAlignment="1">
      <alignment horizontal="center" vertical="center"/>
    </xf>
    <xf numFmtId="0" fontId="22" fillId="0" borderId="0" xfId="0" applyFont="1" applyBorder="1" applyAlignment="1">
      <alignment horizontal="center" vertical="center"/>
    </xf>
    <xf numFmtId="0" fontId="24" fillId="0" borderId="0" xfId="1" applyFont="1" applyBorder="1" applyAlignment="1">
      <alignment horizontal="center"/>
    </xf>
    <xf numFmtId="0" fontId="29" fillId="0" borderId="0" xfId="1" applyFont="1" applyBorder="1" applyAlignment="1">
      <alignment horizontal="center" vertical="center"/>
    </xf>
    <xf numFmtId="0" fontId="29" fillId="0" borderId="0" xfId="1" applyFont="1" applyAlignment="1">
      <alignment horizontal="center" vertical="center"/>
    </xf>
    <xf numFmtId="0" fontId="20" fillId="3" borderId="2" xfId="0" applyFont="1" applyFill="1" applyBorder="1" applyAlignment="1">
      <alignment horizontal="center" vertical="center"/>
    </xf>
    <xf numFmtId="0" fontId="20" fillId="3" borderId="2" xfId="0" applyFont="1" applyFill="1" applyBorder="1" applyAlignment="1">
      <alignment horizontal="center" vertical="center" wrapText="1"/>
    </xf>
    <xf numFmtId="0" fontId="22" fillId="0" borderId="0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0" fontId="23" fillId="0" borderId="0" xfId="0" applyFont="1" applyFill="1" applyBorder="1" applyAlignment="1">
      <alignment horizontal="center" vertical="center" wrapText="1"/>
    </xf>
  </cellXfs>
  <cellStyles count="334">
    <cellStyle name="백분율 2" xfId="333"/>
    <cellStyle name="열어 본 하이퍼링크" xfId="4" builtinId="9" hidden="1"/>
    <cellStyle name="열어 본 하이퍼링크" xfId="6" builtinId="9" hidden="1"/>
    <cellStyle name="열어 본 하이퍼링크" xfId="8" builtinId="9" hidden="1"/>
    <cellStyle name="열어 본 하이퍼링크" xfId="12" builtinId="9" hidden="1"/>
    <cellStyle name="열어 본 하이퍼링크" xfId="16" builtinId="9" hidden="1"/>
    <cellStyle name="열어 본 하이퍼링크" xfId="18" builtinId="9" hidden="1"/>
    <cellStyle name="열어 본 하이퍼링크" xfId="20" builtinId="9" hidden="1"/>
    <cellStyle name="열어 본 하이퍼링크" xfId="22" builtinId="9" hidden="1"/>
    <cellStyle name="열어 본 하이퍼링크" xfId="24" builtinId="9" hidden="1"/>
    <cellStyle name="열어 본 하이퍼링크" xfId="26" builtinId="9" hidden="1"/>
    <cellStyle name="열어 본 하이퍼링크" xfId="28" builtinId="9" hidden="1"/>
    <cellStyle name="열어 본 하이퍼링크" xfId="30" builtinId="9" hidden="1"/>
    <cellStyle name="열어 본 하이퍼링크" xfId="32" builtinId="9" hidden="1"/>
    <cellStyle name="열어 본 하이퍼링크" xfId="34" builtinId="9" hidden="1"/>
    <cellStyle name="열어 본 하이퍼링크" xfId="36" builtinId="9" hidden="1"/>
    <cellStyle name="열어 본 하이퍼링크" xfId="38" builtinId="9" hidden="1"/>
    <cellStyle name="열어 본 하이퍼링크" xfId="40" builtinId="9" hidden="1"/>
    <cellStyle name="열어 본 하이퍼링크" xfId="42" builtinId="9" hidden="1"/>
    <cellStyle name="열어 본 하이퍼링크" xfId="44" builtinId="9" hidden="1"/>
    <cellStyle name="열어 본 하이퍼링크" xfId="46" builtinId="9" hidden="1"/>
    <cellStyle name="열어 본 하이퍼링크" xfId="48" builtinId="9" hidden="1"/>
    <cellStyle name="열어 본 하이퍼링크" xfId="50" builtinId="9" hidden="1"/>
    <cellStyle name="열어 본 하이퍼링크" xfId="52" builtinId="9" hidden="1"/>
    <cellStyle name="열어 본 하이퍼링크" xfId="54" builtinId="9" hidden="1"/>
    <cellStyle name="열어 본 하이퍼링크" xfId="56" builtinId="9" hidden="1"/>
    <cellStyle name="열어 본 하이퍼링크" xfId="58" builtinId="9" hidden="1"/>
    <cellStyle name="열어 본 하이퍼링크" xfId="60" builtinId="9" hidden="1"/>
    <cellStyle name="열어 본 하이퍼링크" xfId="62" builtinId="9" hidden="1"/>
    <cellStyle name="열어 본 하이퍼링크" xfId="64" builtinId="9" hidden="1"/>
    <cellStyle name="열어 본 하이퍼링크" xfId="66" builtinId="9" hidden="1"/>
    <cellStyle name="열어 본 하이퍼링크" xfId="68" builtinId="9" hidden="1"/>
    <cellStyle name="열어 본 하이퍼링크" xfId="70" builtinId="9" hidden="1"/>
    <cellStyle name="열어 본 하이퍼링크" xfId="72" builtinId="9" hidden="1"/>
    <cellStyle name="열어 본 하이퍼링크" xfId="74" builtinId="9" hidden="1"/>
    <cellStyle name="열어 본 하이퍼링크" xfId="76" builtinId="9" hidden="1"/>
    <cellStyle name="열어 본 하이퍼링크" xfId="78" builtinId="9" hidden="1"/>
    <cellStyle name="열어 본 하이퍼링크" xfId="80" builtinId="9" hidden="1"/>
    <cellStyle name="열어 본 하이퍼링크" xfId="82" builtinId="9" hidden="1"/>
    <cellStyle name="열어 본 하이퍼링크" xfId="84" builtinId="9" hidden="1"/>
    <cellStyle name="열어 본 하이퍼링크" xfId="86" builtinId="9" hidden="1"/>
    <cellStyle name="열어 본 하이퍼링크" xfId="88" builtinId="9" hidden="1"/>
    <cellStyle name="열어 본 하이퍼링크" xfId="90" builtinId="9" hidden="1"/>
    <cellStyle name="열어 본 하이퍼링크" xfId="92" builtinId="9" hidden="1"/>
    <cellStyle name="열어 본 하이퍼링크" xfId="94" builtinId="9" hidden="1"/>
    <cellStyle name="열어 본 하이퍼링크" xfId="96" builtinId="9" hidden="1"/>
    <cellStyle name="열어 본 하이퍼링크" xfId="98" builtinId="9" hidden="1"/>
    <cellStyle name="열어 본 하이퍼링크" xfId="100" builtinId="9" hidden="1"/>
    <cellStyle name="열어 본 하이퍼링크" xfId="102" builtinId="9" hidden="1"/>
    <cellStyle name="열어 본 하이퍼링크" xfId="104" builtinId="9" hidden="1"/>
    <cellStyle name="열어 본 하이퍼링크" xfId="106" builtinId="9" hidden="1"/>
    <cellStyle name="열어 본 하이퍼링크" xfId="108" builtinId="9" hidden="1"/>
    <cellStyle name="열어 본 하이퍼링크" xfId="110" builtinId="9" hidden="1"/>
    <cellStyle name="열어 본 하이퍼링크" xfId="112" builtinId="9" hidden="1"/>
    <cellStyle name="열어 본 하이퍼링크" xfId="114" builtinId="9" hidden="1"/>
    <cellStyle name="열어 본 하이퍼링크" xfId="116" builtinId="9" hidden="1"/>
    <cellStyle name="열어 본 하이퍼링크" xfId="118" builtinId="9" hidden="1"/>
    <cellStyle name="열어 본 하이퍼링크" xfId="120" builtinId="9" hidden="1"/>
    <cellStyle name="열어 본 하이퍼링크" xfId="122" builtinId="9" hidden="1"/>
    <cellStyle name="열어 본 하이퍼링크" xfId="124" builtinId="9" hidden="1"/>
    <cellStyle name="열어 본 하이퍼링크" xfId="126" builtinId="9" hidden="1"/>
    <cellStyle name="열어 본 하이퍼링크" xfId="128" builtinId="9" hidden="1"/>
    <cellStyle name="열어 본 하이퍼링크" xfId="130" builtinId="9" hidden="1"/>
    <cellStyle name="열어 본 하이퍼링크" xfId="132" builtinId="9" hidden="1"/>
    <cellStyle name="열어 본 하이퍼링크" xfId="134" builtinId="9" hidden="1"/>
    <cellStyle name="열어 본 하이퍼링크" xfId="136" builtinId="9" hidden="1"/>
    <cellStyle name="열어 본 하이퍼링크" xfId="138" builtinId="9" hidden="1"/>
    <cellStyle name="열어 본 하이퍼링크" xfId="140" builtinId="9" hidden="1"/>
    <cellStyle name="열어 본 하이퍼링크" xfId="142" builtinId="9" hidden="1"/>
    <cellStyle name="열어 본 하이퍼링크" xfId="144" builtinId="9" hidden="1"/>
    <cellStyle name="열어 본 하이퍼링크" xfId="146" builtinId="9" hidden="1"/>
    <cellStyle name="열어 본 하이퍼링크" xfId="148" builtinId="9" hidden="1"/>
    <cellStyle name="열어 본 하이퍼링크" xfId="150" builtinId="9" hidden="1"/>
    <cellStyle name="열어 본 하이퍼링크" xfId="152" builtinId="9" hidden="1"/>
    <cellStyle name="열어 본 하이퍼링크" xfId="154" builtinId="9" hidden="1"/>
    <cellStyle name="열어 본 하이퍼링크" xfId="156" builtinId="9" hidden="1"/>
    <cellStyle name="열어 본 하이퍼링크" xfId="158" builtinId="9" hidden="1"/>
    <cellStyle name="열어 본 하이퍼링크" xfId="160" builtinId="9" hidden="1"/>
    <cellStyle name="열어 본 하이퍼링크" xfId="162" builtinId="9" hidden="1"/>
    <cellStyle name="열어 본 하이퍼링크" xfId="164" builtinId="9" hidden="1"/>
    <cellStyle name="열어 본 하이퍼링크" xfId="166" builtinId="9" hidden="1"/>
    <cellStyle name="열어 본 하이퍼링크" xfId="168" builtinId="9" hidden="1"/>
    <cellStyle name="열어 본 하이퍼링크" xfId="170" builtinId="9" hidden="1"/>
    <cellStyle name="열어 본 하이퍼링크" xfId="172" builtinId="9" hidden="1"/>
    <cellStyle name="열어 본 하이퍼링크" xfId="174" builtinId="9" hidden="1"/>
    <cellStyle name="열어 본 하이퍼링크" xfId="176" builtinId="9" hidden="1"/>
    <cellStyle name="열어 본 하이퍼링크" xfId="178" builtinId="9" hidden="1"/>
    <cellStyle name="열어 본 하이퍼링크" xfId="180" builtinId="9" hidden="1"/>
    <cellStyle name="열어 본 하이퍼링크" xfId="182" builtinId="9" hidden="1"/>
    <cellStyle name="열어 본 하이퍼링크" xfId="184" builtinId="9" hidden="1"/>
    <cellStyle name="열어 본 하이퍼링크" xfId="186" builtinId="9" hidden="1"/>
    <cellStyle name="열어 본 하이퍼링크" xfId="188" builtinId="9" hidden="1"/>
    <cellStyle name="열어 본 하이퍼링크" xfId="190" builtinId="9" hidden="1"/>
    <cellStyle name="열어 본 하이퍼링크" xfId="192" builtinId="9" hidden="1"/>
    <cellStyle name="열어 본 하이퍼링크" xfId="194" builtinId="9" hidden="1"/>
    <cellStyle name="열어 본 하이퍼링크" xfId="196" builtinId="9" hidden="1"/>
    <cellStyle name="열어 본 하이퍼링크" xfId="198" builtinId="9" hidden="1"/>
    <cellStyle name="열어 본 하이퍼링크" xfId="200" builtinId="9" hidden="1"/>
    <cellStyle name="열어 본 하이퍼링크" xfId="202" builtinId="9" hidden="1"/>
    <cellStyle name="열어 본 하이퍼링크" xfId="204" builtinId="9" hidden="1"/>
    <cellStyle name="열어 본 하이퍼링크" xfId="206" builtinId="9" hidden="1"/>
    <cellStyle name="열어 본 하이퍼링크" xfId="208" builtinId="9" hidden="1"/>
    <cellStyle name="열어 본 하이퍼링크" xfId="210" builtinId="9" hidden="1"/>
    <cellStyle name="열어 본 하이퍼링크" xfId="212" builtinId="9" hidden="1"/>
    <cellStyle name="열어 본 하이퍼링크" xfId="214" builtinId="9" hidden="1"/>
    <cellStyle name="열어 본 하이퍼링크" xfId="216" builtinId="9" hidden="1"/>
    <cellStyle name="열어 본 하이퍼링크" xfId="218" builtinId="9" hidden="1"/>
    <cellStyle name="열어 본 하이퍼링크" xfId="220" builtinId="9" hidden="1"/>
    <cellStyle name="열어 본 하이퍼링크" xfId="222" builtinId="9" hidden="1"/>
    <cellStyle name="열어 본 하이퍼링크" xfId="224" builtinId="9" hidden="1"/>
    <cellStyle name="열어 본 하이퍼링크" xfId="226" builtinId="9" hidden="1"/>
    <cellStyle name="열어 본 하이퍼링크" xfId="228" builtinId="9" hidden="1"/>
    <cellStyle name="열어 본 하이퍼링크" xfId="230" builtinId="9" hidden="1"/>
    <cellStyle name="열어 본 하이퍼링크" xfId="232" builtinId="9" hidden="1"/>
    <cellStyle name="열어 본 하이퍼링크" xfId="234" builtinId="9" hidden="1"/>
    <cellStyle name="열어 본 하이퍼링크" xfId="236" builtinId="9" hidden="1"/>
    <cellStyle name="열어 본 하이퍼링크" xfId="238" builtinId="9" hidden="1"/>
    <cellStyle name="열어 본 하이퍼링크" xfId="240" builtinId="9" hidden="1"/>
    <cellStyle name="열어 본 하이퍼링크" xfId="242" builtinId="9" hidden="1"/>
    <cellStyle name="열어 본 하이퍼링크" xfId="244" builtinId="9" hidden="1"/>
    <cellStyle name="열어 본 하이퍼링크" xfId="246" builtinId="9" hidden="1"/>
    <cellStyle name="열어 본 하이퍼링크" xfId="248" builtinId="9" hidden="1"/>
    <cellStyle name="열어 본 하이퍼링크" xfId="250" builtinId="9" hidden="1"/>
    <cellStyle name="열어 본 하이퍼링크" xfId="252" builtinId="9" hidden="1"/>
    <cellStyle name="열어 본 하이퍼링크" xfId="254" builtinId="9" hidden="1"/>
    <cellStyle name="열어 본 하이퍼링크" xfId="256" builtinId="9" hidden="1"/>
    <cellStyle name="열어 본 하이퍼링크" xfId="258" builtinId="9" hidden="1"/>
    <cellStyle name="열어 본 하이퍼링크" xfId="260" builtinId="9" hidden="1"/>
    <cellStyle name="열어 본 하이퍼링크" xfId="262" builtinId="9" hidden="1"/>
    <cellStyle name="열어 본 하이퍼링크" xfId="264" builtinId="9" hidden="1"/>
    <cellStyle name="열어 본 하이퍼링크" xfId="266" builtinId="9" hidden="1"/>
    <cellStyle name="열어 본 하이퍼링크" xfId="268" builtinId="9" hidden="1"/>
    <cellStyle name="열어 본 하이퍼링크" xfId="270" builtinId="9" hidden="1"/>
    <cellStyle name="열어 본 하이퍼링크" xfId="272" builtinId="9" hidden="1"/>
    <cellStyle name="열어 본 하이퍼링크" xfId="274" builtinId="9" hidden="1"/>
    <cellStyle name="열어 본 하이퍼링크" xfId="276" builtinId="9" hidden="1"/>
    <cellStyle name="열어 본 하이퍼링크" xfId="278" builtinId="9" hidden="1"/>
    <cellStyle name="열어 본 하이퍼링크" xfId="280" builtinId="9" hidden="1"/>
    <cellStyle name="열어 본 하이퍼링크" xfId="282" builtinId="9" hidden="1"/>
    <cellStyle name="열어 본 하이퍼링크" xfId="284" builtinId="9" hidden="1"/>
    <cellStyle name="열어 본 하이퍼링크" xfId="286" builtinId="9" hidden="1"/>
    <cellStyle name="열어 본 하이퍼링크" xfId="288" builtinId="9" hidden="1"/>
    <cellStyle name="열어 본 하이퍼링크" xfId="290" builtinId="9" hidden="1"/>
    <cellStyle name="열어 본 하이퍼링크" xfId="292" builtinId="9" hidden="1"/>
    <cellStyle name="열어 본 하이퍼링크" xfId="294" builtinId="9" hidden="1"/>
    <cellStyle name="열어 본 하이퍼링크" xfId="296" builtinId="9" hidden="1"/>
    <cellStyle name="열어 본 하이퍼링크" xfId="298" builtinId="9" hidden="1"/>
    <cellStyle name="열어 본 하이퍼링크" xfId="300" builtinId="9" hidden="1"/>
    <cellStyle name="열어 본 하이퍼링크" xfId="302" builtinId="9" hidden="1"/>
    <cellStyle name="열어 본 하이퍼링크" xfId="304" builtinId="9" hidden="1"/>
    <cellStyle name="열어 본 하이퍼링크" xfId="306" builtinId="9" hidden="1"/>
    <cellStyle name="열어 본 하이퍼링크" xfId="308" builtinId="9" hidden="1"/>
    <cellStyle name="열어 본 하이퍼링크" xfId="310" builtinId="9" hidden="1"/>
    <cellStyle name="열어 본 하이퍼링크" xfId="312" builtinId="9" hidden="1"/>
    <cellStyle name="열어 본 하이퍼링크" xfId="314" builtinId="9" hidden="1"/>
    <cellStyle name="열어 본 하이퍼링크" xfId="316" builtinId="9" hidden="1"/>
    <cellStyle name="열어 본 하이퍼링크" xfId="318" builtinId="9" hidden="1"/>
    <cellStyle name="열어 본 하이퍼링크" xfId="320" builtinId="9" hidden="1"/>
    <cellStyle name="열어 본 하이퍼링크" xfId="322" builtinId="9" hidden="1"/>
    <cellStyle name="열어 본 하이퍼링크" xfId="324" builtinId="9" hidden="1"/>
    <cellStyle name="열어 본 하이퍼링크" xfId="326" builtinId="9" hidden="1"/>
    <cellStyle name="열어 본 하이퍼링크" xfId="328" builtinId="9" hidden="1"/>
    <cellStyle name="열어 본 하이퍼링크" xfId="330" builtinId="9" hidden="1"/>
    <cellStyle name="열어 본 하이퍼링크" xfId="332" builtinId="9" hidden="1"/>
    <cellStyle name="좋음 2" xfId="2"/>
    <cellStyle name="좋음 3" xfId="13"/>
    <cellStyle name="좋음 4" xfId="14"/>
    <cellStyle name="표준" xfId="0" builtinId="0"/>
    <cellStyle name="표준 2" xfId="1"/>
    <cellStyle name="표준 4 2 2 2 2" xfId="10"/>
    <cellStyle name="표준 7" xfId="9"/>
    <cellStyle name="하이퍼링크" xfId="3" builtinId="8" hidden="1"/>
    <cellStyle name="하이퍼링크" xfId="5" builtinId="8" hidden="1"/>
    <cellStyle name="하이퍼링크" xfId="7" builtinId="8" hidden="1"/>
    <cellStyle name="하이퍼링크" xfId="11" builtinId="8" hidden="1"/>
    <cellStyle name="하이퍼링크" xfId="15" builtinId="8" hidden="1"/>
    <cellStyle name="하이퍼링크" xfId="17" builtinId="8" hidden="1"/>
    <cellStyle name="하이퍼링크" xfId="19" builtinId="8" hidden="1"/>
    <cellStyle name="하이퍼링크" xfId="21" builtinId="8" hidden="1"/>
    <cellStyle name="하이퍼링크" xfId="23" builtinId="8" hidden="1"/>
    <cellStyle name="하이퍼링크" xfId="25" builtinId="8" hidden="1"/>
    <cellStyle name="하이퍼링크" xfId="27" builtinId="8" hidden="1"/>
    <cellStyle name="하이퍼링크" xfId="29" builtinId="8" hidden="1"/>
    <cellStyle name="하이퍼링크" xfId="31" builtinId="8" hidden="1"/>
    <cellStyle name="하이퍼링크" xfId="33" builtinId="8" hidden="1"/>
    <cellStyle name="하이퍼링크" xfId="35" builtinId="8" hidden="1"/>
    <cellStyle name="하이퍼링크" xfId="37" builtinId="8" hidden="1"/>
    <cellStyle name="하이퍼링크" xfId="39" builtinId="8" hidden="1"/>
    <cellStyle name="하이퍼링크" xfId="41" builtinId="8" hidden="1"/>
    <cellStyle name="하이퍼링크" xfId="43" builtinId="8" hidden="1"/>
    <cellStyle name="하이퍼링크" xfId="45" builtinId="8" hidden="1"/>
    <cellStyle name="하이퍼링크" xfId="47" builtinId="8" hidden="1"/>
    <cellStyle name="하이퍼링크" xfId="49" builtinId="8" hidden="1"/>
    <cellStyle name="하이퍼링크" xfId="51" builtinId="8" hidden="1"/>
    <cellStyle name="하이퍼링크" xfId="53" builtinId="8" hidden="1"/>
    <cellStyle name="하이퍼링크" xfId="55" builtinId="8" hidden="1"/>
    <cellStyle name="하이퍼링크" xfId="57" builtinId="8" hidden="1"/>
    <cellStyle name="하이퍼링크" xfId="59" builtinId="8" hidden="1"/>
    <cellStyle name="하이퍼링크" xfId="61" builtinId="8" hidden="1"/>
    <cellStyle name="하이퍼링크" xfId="63" builtinId="8" hidden="1"/>
    <cellStyle name="하이퍼링크" xfId="65" builtinId="8" hidden="1"/>
    <cellStyle name="하이퍼링크" xfId="67" builtinId="8" hidden="1"/>
    <cellStyle name="하이퍼링크" xfId="69" builtinId="8" hidden="1"/>
    <cellStyle name="하이퍼링크" xfId="71" builtinId="8" hidden="1"/>
    <cellStyle name="하이퍼링크" xfId="73" builtinId="8" hidden="1"/>
    <cellStyle name="하이퍼링크" xfId="75" builtinId="8" hidden="1"/>
    <cellStyle name="하이퍼링크" xfId="77" builtinId="8" hidden="1"/>
    <cellStyle name="하이퍼링크" xfId="79" builtinId="8" hidden="1"/>
    <cellStyle name="하이퍼링크" xfId="81" builtinId="8" hidden="1"/>
    <cellStyle name="하이퍼링크" xfId="83" builtinId="8" hidden="1"/>
    <cellStyle name="하이퍼링크" xfId="85" builtinId="8" hidden="1"/>
    <cellStyle name="하이퍼링크" xfId="87" builtinId="8" hidden="1"/>
    <cellStyle name="하이퍼링크" xfId="89" builtinId="8" hidden="1"/>
    <cellStyle name="하이퍼링크" xfId="91" builtinId="8" hidden="1"/>
    <cellStyle name="하이퍼링크" xfId="93" builtinId="8" hidden="1"/>
    <cellStyle name="하이퍼링크" xfId="95" builtinId="8" hidden="1"/>
    <cellStyle name="하이퍼링크" xfId="97" builtinId="8" hidden="1"/>
    <cellStyle name="하이퍼링크" xfId="99" builtinId="8" hidden="1"/>
    <cellStyle name="하이퍼링크" xfId="101" builtinId="8" hidden="1"/>
    <cellStyle name="하이퍼링크" xfId="103" builtinId="8" hidden="1"/>
    <cellStyle name="하이퍼링크" xfId="105" builtinId="8" hidden="1"/>
    <cellStyle name="하이퍼링크" xfId="107" builtinId="8" hidden="1"/>
    <cellStyle name="하이퍼링크" xfId="109" builtinId="8" hidden="1"/>
    <cellStyle name="하이퍼링크" xfId="111" builtinId="8" hidden="1"/>
    <cellStyle name="하이퍼링크" xfId="113" builtinId="8" hidden="1"/>
    <cellStyle name="하이퍼링크" xfId="115" builtinId="8" hidden="1"/>
    <cellStyle name="하이퍼링크" xfId="117" builtinId="8" hidden="1"/>
    <cellStyle name="하이퍼링크" xfId="119" builtinId="8" hidden="1"/>
    <cellStyle name="하이퍼링크" xfId="121" builtinId="8" hidden="1"/>
    <cellStyle name="하이퍼링크" xfId="123" builtinId="8" hidden="1"/>
    <cellStyle name="하이퍼링크" xfId="125" builtinId="8" hidden="1"/>
    <cellStyle name="하이퍼링크" xfId="127" builtinId="8" hidden="1"/>
    <cellStyle name="하이퍼링크" xfId="129" builtinId="8" hidden="1"/>
    <cellStyle name="하이퍼링크" xfId="131" builtinId="8" hidden="1"/>
    <cellStyle name="하이퍼링크" xfId="133" builtinId="8" hidden="1"/>
    <cellStyle name="하이퍼링크" xfId="135" builtinId="8" hidden="1"/>
    <cellStyle name="하이퍼링크" xfId="137" builtinId="8" hidden="1"/>
    <cellStyle name="하이퍼링크" xfId="139" builtinId="8" hidden="1"/>
    <cellStyle name="하이퍼링크" xfId="141" builtinId="8" hidden="1"/>
    <cellStyle name="하이퍼링크" xfId="143" builtinId="8" hidden="1"/>
    <cellStyle name="하이퍼링크" xfId="145" builtinId="8" hidden="1"/>
    <cellStyle name="하이퍼링크" xfId="147" builtinId="8" hidden="1"/>
    <cellStyle name="하이퍼링크" xfId="149" builtinId="8" hidden="1"/>
    <cellStyle name="하이퍼링크" xfId="151" builtinId="8" hidden="1"/>
    <cellStyle name="하이퍼링크" xfId="153" builtinId="8" hidden="1"/>
    <cellStyle name="하이퍼링크" xfId="155" builtinId="8" hidden="1"/>
    <cellStyle name="하이퍼링크" xfId="157" builtinId="8" hidden="1"/>
    <cellStyle name="하이퍼링크" xfId="159" builtinId="8" hidden="1"/>
    <cellStyle name="하이퍼링크" xfId="161" builtinId="8" hidden="1"/>
    <cellStyle name="하이퍼링크" xfId="163" builtinId="8" hidden="1"/>
    <cellStyle name="하이퍼링크" xfId="165" builtinId="8" hidden="1"/>
    <cellStyle name="하이퍼링크" xfId="167" builtinId="8" hidden="1"/>
    <cellStyle name="하이퍼링크" xfId="169" builtinId="8" hidden="1"/>
    <cellStyle name="하이퍼링크" xfId="171" builtinId="8" hidden="1"/>
    <cellStyle name="하이퍼링크" xfId="173" builtinId="8" hidden="1"/>
    <cellStyle name="하이퍼링크" xfId="175" builtinId="8" hidden="1"/>
    <cellStyle name="하이퍼링크" xfId="177" builtinId="8" hidden="1"/>
    <cellStyle name="하이퍼링크" xfId="179" builtinId="8" hidden="1"/>
    <cellStyle name="하이퍼링크" xfId="181" builtinId="8" hidden="1"/>
    <cellStyle name="하이퍼링크" xfId="183" builtinId="8" hidden="1"/>
    <cellStyle name="하이퍼링크" xfId="185" builtinId="8" hidden="1"/>
    <cellStyle name="하이퍼링크" xfId="187" builtinId="8" hidden="1"/>
    <cellStyle name="하이퍼링크" xfId="189" builtinId="8" hidden="1"/>
    <cellStyle name="하이퍼링크" xfId="191" builtinId="8" hidden="1"/>
    <cellStyle name="하이퍼링크" xfId="193" builtinId="8" hidden="1"/>
    <cellStyle name="하이퍼링크" xfId="195" builtinId="8" hidden="1"/>
    <cellStyle name="하이퍼링크" xfId="197" builtinId="8" hidden="1"/>
    <cellStyle name="하이퍼링크" xfId="199" builtinId="8" hidden="1"/>
    <cellStyle name="하이퍼링크" xfId="201" builtinId="8" hidden="1"/>
    <cellStyle name="하이퍼링크" xfId="203" builtinId="8" hidden="1"/>
    <cellStyle name="하이퍼링크" xfId="205" builtinId="8" hidden="1"/>
    <cellStyle name="하이퍼링크" xfId="207" builtinId="8" hidden="1"/>
    <cellStyle name="하이퍼링크" xfId="209" builtinId="8" hidden="1"/>
    <cellStyle name="하이퍼링크" xfId="211" builtinId="8" hidden="1"/>
    <cellStyle name="하이퍼링크" xfId="213" builtinId="8" hidden="1"/>
    <cellStyle name="하이퍼링크" xfId="215" builtinId="8" hidden="1"/>
    <cellStyle name="하이퍼링크" xfId="217" builtinId="8" hidden="1"/>
    <cellStyle name="하이퍼링크" xfId="219" builtinId="8" hidden="1"/>
    <cellStyle name="하이퍼링크" xfId="221" builtinId="8" hidden="1"/>
    <cellStyle name="하이퍼링크" xfId="223" builtinId="8" hidden="1"/>
    <cellStyle name="하이퍼링크" xfId="225" builtinId="8" hidden="1"/>
    <cellStyle name="하이퍼링크" xfId="227" builtinId="8" hidden="1"/>
    <cellStyle name="하이퍼링크" xfId="229" builtinId="8" hidden="1"/>
    <cellStyle name="하이퍼링크" xfId="231" builtinId="8" hidden="1"/>
    <cellStyle name="하이퍼링크" xfId="233" builtinId="8" hidden="1"/>
    <cellStyle name="하이퍼링크" xfId="235" builtinId="8" hidden="1"/>
    <cellStyle name="하이퍼링크" xfId="237" builtinId="8" hidden="1"/>
    <cellStyle name="하이퍼링크" xfId="239" builtinId="8" hidden="1"/>
    <cellStyle name="하이퍼링크" xfId="241" builtinId="8" hidden="1"/>
    <cellStyle name="하이퍼링크" xfId="243" builtinId="8" hidden="1"/>
    <cellStyle name="하이퍼링크" xfId="245" builtinId="8" hidden="1"/>
    <cellStyle name="하이퍼링크" xfId="247" builtinId="8" hidden="1"/>
    <cellStyle name="하이퍼링크" xfId="249" builtinId="8" hidden="1"/>
    <cellStyle name="하이퍼링크" xfId="251" builtinId="8" hidden="1"/>
    <cellStyle name="하이퍼링크" xfId="253" builtinId="8" hidden="1"/>
    <cellStyle name="하이퍼링크" xfId="255" builtinId="8" hidden="1"/>
    <cellStyle name="하이퍼링크" xfId="257" builtinId="8" hidden="1"/>
    <cellStyle name="하이퍼링크" xfId="259" builtinId="8" hidden="1"/>
    <cellStyle name="하이퍼링크" xfId="261" builtinId="8" hidden="1"/>
    <cellStyle name="하이퍼링크" xfId="263" builtinId="8" hidden="1"/>
    <cellStyle name="하이퍼링크" xfId="265" builtinId="8" hidden="1"/>
    <cellStyle name="하이퍼링크" xfId="267" builtinId="8" hidden="1"/>
    <cellStyle name="하이퍼링크" xfId="269" builtinId="8" hidden="1"/>
    <cellStyle name="하이퍼링크" xfId="271" builtinId="8" hidden="1"/>
    <cellStyle name="하이퍼링크" xfId="273" builtinId="8" hidden="1"/>
    <cellStyle name="하이퍼링크" xfId="275" builtinId="8" hidden="1"/>
    <cellStyle name="하이퍼링크" xfId="277" builtinId="8" hidden="1"/>
    <cellStyle name="하이퍼링크" xfId="279" builtinId="8" hidden="1"/>
    <cellStyle name="하이퍼링크" xfId="281" builtinId="8" hidden="1"/>
    <cellStyle name="하이퍼링크" xfId="283" builtinId="8" hidden="1"/>
    <cellStyle name="하이퍼링크" xfId="285" builtinId="8" hidden="1"/>
    <cellStyle name="하이퍼링크" xfId="287" builtinId="8" hidden="1"/>
    <cellStyle name="하이퍼링크" xfId="289" builtinId="8" hidden="1"/>
    <cellStyle name="하이퍼링크" xfId="291" builtinId="8" hidden="1"/>
    <cellStyle name="하이퍼링크" xfId="293" builtinId="8" hidden="1"/>
    <cellStyle name="하이퍼링크" xfId="295" builtinId="8" hidden="1"/>
    <cellStyle name="하이퍼링크" xfId="297" builtinId="8" hidden="1"/>
    <cellStyle name="하이퍼링크" xfId="299" builtinId="8" hidden="1"/>
    <cellStyle name="하이퍼링크" xfId="301" builtinId="8" hidden="1"/>
    <cellStyle name="하이퍼링크" xfId="303" builtinId="8" hidden="1"/>
    <cellStyle name="하이퍼링크" xfId="305" builtinId="8" hidden="1"/>
    <cellStyle name="하이퍼링크" xfId="307" builtinId="8" hidden="1"/>
    <cellStyle name="하이퍼링크" xfId="309" builtinId="8" hidden="1"/>
    <cellStyle name="하이퍼링크" xfId="311" builtinId="8" hidden="1"/>
    <cellStyle name="하이퍼링크" xfId="313" builtinId="8" hidden="1"/>
    <cellStyle name="하이퍼링크" xfId="315" builtinId="8" hidden="1"/>
    <cellStyle name="하이퍼링크" xfId="317" builtinId="8" hidden="1"/>
    <cellStyle name="하이퍼링크" xfId="319" builtinId="8" hidden="1"/>
    <cellStyle name="하이퍼링크" xfId="321" builtinId="8" hidden="1"/>
    <cellStyle name="하이퍼링크" xfId="323" builtinId="8" hidden="1"/>
    <cellStyle name="하이퍼링크" xfId="325" builtinId="8" hidden="1"/>
    <cellStyle name="하이퍼링크" xfId="327" builtinId="8" hidden="1"/>
    <cellStyle name="하이퍼링크" xfId="329" builtinId="8" hidden="1"/>
    <cellStyle name="하이퍼링크" xfId="331" builtinId="8" hidden="1"/>
  </cellStyles>
  <dxfs count="19">
    <dxf>
      <fill>
        <patternFill>
          <bgColor rgb="FF00FFFF"/>
        </patternFill>
      </fill>
    </dxf>
    <dxf>
      <fill>
        <patternFill>
          <bgColor rgb="FF00FFFF"/>
        </patternFill>
      </fill>
    </dxf>
    <dxf>
      <fill>
        <patternFill>
          <bgColor rgb="FF00FFFF"/>
        </patternFill>
      </fill>
    </dxf>
    <dxf>
      <fill>
        <patternFill>
          <bgColor rgb="FF00FFFF"/>
        </patternFill>
      </fill>
    </dxf>
    <dxf>
      <fill>
        <patternFill>
          <bgColor rgb="FF00FFFF"/>
        </patternFill>
      </fill>
    </dxf>
    <dxf>
      <fill>
        <patternFill>
          <bgColor rgb="FF00FFFF"/>
        </patternFill>
      </fill>
    </dxf>
    <dxf>
      <fill>
        <patternFill>
          <bgColor rgb="FF00FFFF"/>
        </patternFill>
      </fill>
    </dxf>
    <dxf>
      <fill>
        <patternFill>
          <bgColor rgb="FF00FFFF"/>
        </patternFill>
      </fill>
    </dxf>
    <dxf>
      <fill>
        <patternFill>
          <bgColor rgb="FF00FFFF"/>
        </patternFill>
      </fill>
    </dxf>
    <dxf>
      <fill>
        <patternFill>
          <bgColor rgb="FF00FFFF"/>
        </patternFill>
      </fill>
    </dxf>
    <dxf>
      <fill>
        <patternFill>
          <bgColor rgb="FF00FFFF"/>
        </patternFill>
      </fill>
    </dxf>
    <dxf>
      <fill>
        <patternFill>
          <bgColor rgb="FF00FFFF"/>
        </patternFill>
      </fill>
    </dxf>
    <dxf>
      <fill>
        <patternFill>
          <bgColor rgb="FF00FFFF"/>
        </patternFill>
      </fill>
    </dxf>
    <dxf>
      <fill>
        <patternFill>
          <bgColor rgb="FF00FFFF"/>
        </patternFill>
      </fill>
    </dxf>
    <dxf>
      <fill>
        <patternFill>
          <bgColor rgb="FF00FFFF"/>
        </patternFill>
      </fill>
    </dxf>
    <dxf>
      <fill>
        <patternFill>
          <bgColor rgb="FF00FFFF"/>
        </patternFill>
      </fill>
    </dxf>
    <dxf>
      <fill>
        <patternFill>
          <bgColor rgb="FF00FFFF"/>
        </patternFill>
      </fill>
    </dxf>
    <dxf>
      <fill>
        <patternFill>
          <bgColor rgb="FF00FFFF"/>
        </patternFill>
      </fill>
    </dxf>
    <dxf>
      <fill>
        <patternFill>
          <bgColor rgb="FF00FFFF"/>
        </patternFill>
      </fill>
    </dxf>
  </dxfs>
  <tableStyles count="0" defaultTableStyle="TableStyleMedium2" defaultPivotStyle="PivotStyleLight16"/>
  <colors>
    <mruColors>
      <color rgb="FF66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1344</xdr:row>
      <xdr:rowOff>0</xdr:rowOff>
    </xdr:from>
    <xdr:to>
      <xdr:col>9</xdr:col>
      <xdr:colOff>153926</xdr:colOff>
      <xdr:row>1349</xdr:row>
      <xdr:rowOff>150158</xdr:rowOff>
    </xdr:to>
    <xdr:sp macro="" textlink="">
      <xdr:nvSpPr>
        <xdr:cNvPr id="150" name="AutoShape 1"/>
        <xdr:cNvSpPr>
          <a:spLocks noChangeAspect="1" noChangeArrowheads="1"/>
        </xdr:cNvSpPr>
      </xdr:nvSpPr>
      <xdr:spPr bwMode="auto">
        <a:xfrm>
          <a:off x="16125825" y="110518575"/>
          <a:ext cx="4536168" cy="11334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6</xdr:col>
      <xdr:colOff>0</xdr:colOff>
      <xdr:row>1344</xdr:row>
      <xdr:rowOff>0</xdr:rowOff>
    </xdr:from>
    <xdr:to>
      <xdr:col>9</xdr:col>
      <xdr:colOff>153926</xdr:colOff>
      <xdr:row>1349</xdr:row>
      <xdr:rowOff>163765</xdr:rowOff>
    </xdr:to>
    <xdr:sp macro="" textlink="">
      <xdr:nvSpPr>
        <xdr:cNvPr id="154" name="AutoShape 1"/>
        <xdr:cNvSpPr>
          <a:spLocks noChangeAspect="1" noChangeArrowheads="1"/>
        </xdr:cNvSpPr>
      </xdr:nvSpPr>
      <xdr:spPr bwMode="auto">
        <a:xfrm>
          <a:off x="16125825" y="110462786"/>
          <a:ext cx="4536168" cy="114844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06"/>
  <sheetViews>
    <sheetView tabSelected="1" zoomScaleNormal="100" zoomScalePageLayoutView="85" workbookViewId="0"/>
  </sheetViews>
  <sheetFormatPr defaultColWidth="11.44140625" defaultRowHeight="15.75" x14ac:dyDescent="0.3"/>
  <cols>
    <col min="1" max="1" width="4.77734375" style="1" customWidth="1"/>
    <col min="2" max="2" width="19.77734375" style="5" bestFit="1" customWidth="1"/>
    <col min="3" max="3" width="13.77734375" style="1" bestFit="1" customWidth="1"/>
    <col min="4" max="4" width="12.88671875" style="1" bestFit="1" customWidth="1"/>
    <col min="5" max="5" width="45.109375" style="1" bestFit="1" customWidth="1"/>
    <col min="6" max="6" width="39.21875" style="23" bestFit="1" customWidth="1"/>
    <col min="7" max="7" width="11.44140625" style="1"/>
    <col min="8" max="8" width="14.6640625" style="1" customWidth="1"/>
    <col min="9" max="9" width="24.77734375" style="1" customWidth="1"/>
    <col min="10" max="16384" width="11.44140625" style="1"/>
  </cols>
  <sheetData>
    <row r="1" spans="1:10" s="14" customFormat="1" ht="18.75" x14ac:dyDescent="0.3">
      <c r="A1" s="49" t="s">
        <v>2838</v>
      </c>
      <c r="B1" s="15"/>
      <c r="F1" s="23"/>
    </row>
    <row r="3" spans="1:10" ht="27.75" customHeight="1" x14ac:dyDescent="0.3">
      <c r="A3" s="55" t="s">
        <v>2164</v>
      </c>
      <c r="B3" s="56" t="s">
        <v>0</v>
      </c>
      <c r="C3" s="56" t="s">
        <v>2362</v>
      </c>
      <c r="D3" s="56" t="s">
        <v>928</v>
      </c>
      <c r="E3" s="56" t="s">
        <v>929</v>
      </c>
      <c r="F3" s="56" t="s">
        <v>55</v>
      </c>
    </row>
    <row r="4" spans="1:10" x14ac:dyDescent="0.3">
      <c r="A4" s="61">
        <v>1</v>
      </c>
      <c r="B4" s="61" t="s">
        <v>1862</v>
      </c>
      <c r="C4" s="62" t="s">
        <v>2055</v>
      </c>
      <c r="D4" s="25" t="s">
        <v>3</v>
      </c>
      <c r="E4" s="26" t="s">
        <v>930</v>
      </c>
      <c r="F4" s="27" t="s">
        <v>935</v>
      </c>
    </row>
    <row r="5" spans="1:10" x14ac:dyDescent="0.3">
      <c r="A5" s="61"/>
      <c r="B5" s="61"/>
      <c r="C5" s="62"/>
      <c r="D5" s="25" t="s">
        <v>4</v>
      </c>
      <c r="E5" s="26" t="s">
        <v>931</v>
      </c>
      <c r="F5" s="28" t="s">
        <v>2363</v>
      </c>
    </row>
    <row r="6" spans="1:10" x14ac:dyDescent="0.3">
      <c r="A6" s="61"/>
      <c r="B6" s="61"/>
      <c r="C6" s="62"/>
      <c r="D6" s="25" t="s">
        <v>5</v>
      </c>
      <c r="E6" s="26" t="s">
        <v>932</v>
      </c>
      <c r="F6" s="28" t="s">
        <v>2364</v>
      </c>
    </row>
    <row r="7" spans="1:10" x14ac:dyDescent="0.3">
      <c r="A7" s="61"/>
      <c r="B7" s="61"/>
      <c r="C7" s="62"/>
      <c r="D7" s="25" t="s">
        <v>6</v>
      </c>
      <c r="E7" s="26" t="s">
        <v>933</v>
      </c>
      <c r="F7" s="27" t="s">
        <v>936</v>
      </c>
      <c r="J7" s="16"/>
    </row>
    <row r="8" spans="1:10" x14ac:dyDescent="0.3">
      <c r="A8" s="61"/>
      <c r="B8" s="61"/>
      <c r="C8" s="62"/>
      <c r="D8" s="25" t="s">
        <v>7</v>
      </c>
      <c r="E8" s="29" t="s">
        <v>934</v>
      </c>
      <c r="F8" s="27" t="s">
        <v>937</v>
      </c>
      <c r="J8" s="17"/>
    </row>
    <row r="9" spans="1:10" x14ac:dyDescent="0.3">
      <c r="A9" s="61"/>
      <c r="B9" s="61"/>
      <c r="C9" s="62"/>
      <c r="D9" s="25" t="s">
        <v>938</v>
      </c>
      <c r="E9" s="29" t="s">
        <v>2181</v>
      </c>
      <c r="F9" s="27" t="s">
        <v>939</v>
      </c>
      <c r="J9" s="17"/>
    </row>
    <row r="10" spans="1:10" x14ac:dyDescent="0.3">
      <c r="A10" s="61"/>
      <c r="B10" s="61"/>
      <c r="C10" s="62"/>
      <c r="D10" s="25" t="s">
        <v>2166</v>
      </c>
      <c r="E10" s="29" t="s">
        <v>2182</v>
      </c>
      <c r="F10" s="27" t="s">
        <v>940</v>
      </c>
      <c r="J10" s="17"/>
    </row>
    <row r="11" spans="1:10" x14ac:dyDescent="0.2">
      <c r="A11" s="61"/>
      <c r="B11" s="61"/>
      <c r="C11" s="62"/>
      <c r="D11" s="25" t="s">
        <v>29</v>
      </c>
      <c r="E11" s="29" t="s">
        <v>941</v>
      </c>
      <c r="F11" s="30" t="s">
        <v>2291</v>
      </c>
      <c r="J11" s="17"/>
    </row>
    <row r="12" spans="1:10" x14ac:dyDescent="0.3">
      <c r="A12" s="61"/>
      <c r="B12" s="61"/>
      <c r="C12" s="62"/>
      <c r="D12" s="25" t="s">
        <v>26</v>
      </c>
      <c r="E12" s="29" t="s">
        <v>27</v>
      </c>
      <c r="F12" s="31" t="s">
        <v>35</v>
      </c>
      <c r="J12" s="16"/>
    </row>
    <row r="13" spans="1:10" x14ac:dyDescent="0.3">
      <c r="A13" s="61">
        <v>2</v>
      </c>
      <c r="B13" s="61" t="s">
        <v>2130</v>
      </c>
      <c r="C13" s="62" t="s">
        <v>2131</v>
      </c>
      <c r="D13" s="25" t="s">
        <v>20</v>
      </c>
      <c r="E13" s="26" t="s">
        <v>1055</v>
      </c>
      <c r="F13" s="27" t="s">
        <v>2040</v>
      </c>
    </row>
    <row r="14" spans="1:10" x14ac:dyDescent="0.3">
      <c r="A14" s="61"/>
      <c r="B14" s="61"/>
      <c r="C14" s="62"/>
      <c r="D14" s="25" t="s">
        <v>21</v>
      </c>
      <c r="E14" s="26" t="s">
        <v>1056</v>
      </c>
      <c r="F14" s="27" t="s">
        <v>2365</v>
      </c>
    </row>
    <row r="15" spans="1:10" x14ac:dyDescent="0.3">
      <c r="A15" s="61"/>
      <c r="B15" s="61"/>
      <c r="C15" s="62"/>
      <c r="D15" s="25" t="s">
        <v>19</v>
      </c>
      <c r="E15" s="26" t="s">
        <v>1057</v>
      </c>
      <c r="F15" s="27" t="s">
        <v>2366</v>
      </c>
    </row>
    <row r="16" spans="1:10" x14ac:dyDescent="0.3">
      <c r="A16" s="61"/>
      <c r="B16" s="61"/>
      <c r="C16" s="62"/>
      <c r="D16" s="25" t="s">
        <v>22</v>
      </c>
      <c r="E16" s="26" t="s">
        <v>1058</v>
      </c>
      <c r="F16" s="27" t="s">
        <v>2041</v>
      </c>
    </row>
    <row r="17" spans="1:6" x14ac:dyDescent="0.3">
      <c r="A17" s="61"/>
      <c r="B17" s="61"/>
      <c r="C17" s="62"/>
      <c r="D17" s="25" t="s">
        <v>1021</v>
      </c>
      <c r="E17" s="29" t="s">
        <v>1059</v>
      </c>
      <c r="F17" s="27" t="s">
        <v>2042</v>
      </c>
    </row>
    <row r="18" spans="1:6" x14ac:dyDescent="0.3">
      <c r="A18" s="61"/>
      <c r="B18" s="61"/>
      <c r="C18" s="62"/>
      <c r="D18" s="25" t="s">
        <v>2167</v>
      </c>
      <c r="E18" s="29" t="s">
        <v>2184</v>
      </c>
      <c r="F18" s="27" t="s">
        <v>2043</v>
      </c>
    </row>
    <row r="19" spans="1:6" x14ac:dyDescent="0.3">
      <c r="A19" s="61"/>
      <c r="B19" s="61"/>
      <c r="C19" s="62"/>
      <c r="D19" s="25" t="s">
        <v>2166</v>
      </c>
      <c r="E19" s="29" t="s">
        <v>2183</v>
      </c>
      <c r="F19" s="27" t="s">
        <v>2199</v>
      </c>
    </row>
    <row r="20" spans="1:6" x14ac:dyDescent="0.2">
      <c r="A20" s="61"/>
      <c r="B20" s="61"/>
      <c r="C20" s="62"/>
      <c r="D20" s="25" t="s">
        <v>29</v>
      </c>
      <c r="E20" s="29" t="s">
        <v>1060</v>
      </c>
      <c r="F20" s="32" t="s">
        <v>2292</v>
      </c>
    </row>
    <row r="21" spans="1:6" ht="15" customHeight="1" x14ac:dyDescent="0.3">
      <c r="A21" s="61"/>
      <c r="B21" s="61"/>
      <c r="C21" s="62"/>
      <c r="D21" s="25" t="s">
        <v>26</v>
      </c>
      <c r="E21" s="29" t="s">
        <v>27</v>
      </c>
      <c r="F21" s="31" t="s">
        <v>35</v>
      </c>
    </row>
    <row r="22" spans="1:6" x14ac:dyDescent="0.3">
      <c r="A22" s="61">
        <v>3</v>
      </c>
      <c r="B22" s="61" t="s">
        <v>2027</v>
      </c>
      <c r="C22" s="62" t="s">
        <v>2132</v>
      </c>
      <c r="D22" s="25" t="s">
        <v>1700</v>
      </c>
      <c r="E22" s="26" t="s">
        <v>1778</v>
      </c>
      <c r="F22" s="27" t="s">
        <v>1783</v>
      </c>
    </row>
    <row r="23" spans="1:6" x14ac:dyDescent="0.3">
      <c r="A23" s="61"/>
      <c r="B23" s="61"/>
      <c r="C23" s="62"/>
      <c r="D23" s="25" t="s">
        <v>21</v>
      </c>
      <c r="E23" s="26" t="s">
        <v>1779</v>
      </c>
      <c r="F23" s="27" t="s">
        <v>2367</v>
      </c>
    </row>
    <row r="24" spans="1:6" x14ac:dyDescent="0.3">
      <c r="A24" s="61"/>
      <c r="B24" s="61"/>
      <c r="C24" s="62"/>
      <c r="D24" s="25" t="s">
        <v>19</v>
      </c>
      <c r="E24" s="26" t="s">
        <v>1780</v>
      </c>
      <c r="F24" s="27" t="s">
        <v>2368</v>
      </c>
    </row>
    <row r="25" spans="1:6" x14ac:dyDescent="0.3">
      <c r="A25" s="61"/>
      <c r="B25" s="61"/>
      <c r="C25" s="62"/>
      <c r="D25" s="25" t="s">
        <v>22</v>
      </c>
      <c r="E25" s="26" t="s">
        <v>1781</v>
      </c>
      <c r="F25" s="27" t="s">
        <v>1784</v>
      </c>
    </row>
    <row r="26" spans="1:6" x14ac:dyDescent="0.3">
      <c r="A26" s="61"/>
      <c r="B26" s="61"/>
      <c r="C26" s="62"/>
      <c r="D26" s="25" t="s">
        <v>1021</v>
      </c>
      <c r="E26" s="29" t="s">
        <v>1782</v>
      </c>
      <c r="F26" s="27" t="s">
        <v>1785</v>
      </c>
    </row>
    <row r="27" spans="1:6" x14ac:dyDescent="0.3">
      <c r="A27" s="61"/>
      <c r="B27" s="61"/>
      <c r="C27" s="62"/>
      <c r="D27" s="25" t="s">
        <v>2167</v>
      </c>
      <c r="E27" s="29" t="s">
        <v>2185</v>
      </c>
      <c r="F27" s="27" t="s">
        <v>1786</v>
      </c>
    </row>
    <row r="28" spans="1:6" x14ac:dyDescent="0.3">
      <c r="A28" s="61"/>
      <c r="B28" s="61"/>
      <c r="C28" s="62"/>
      <c r="D28" s="25" t="s">
        <v>2166</v>
      </c>
      <c r="E28" s="29" t="s">
        <v>2186</v>
      </c>
      <c r="F28" s="27" t="s">
        <v>2200</v>
      </c>
    </row>
    <row r="29" spans="1:6" x14ac:dyDescent="0.2">
      <c r="A29" s="61"/>
      <c r="B29" s="61"/>
      <c r="C29" s="62"/>
      <c r="D29" s="25" t="s">
        <v>29</v>
      </c>
      <c r="E29" s="29" t="s">
        <v>2251</v>
      </c>
      <c r="F29" s="32" t="s">
        <v>2293</v>
      </c>
    </row>
    <row r="30" spans="1:6" x14ac:dyDescent="0.3">
      <c r="A30" s="61"/>
      <c r="B30" s="61"/>
      <c r="C30" s="62"/>
      <c r="D30" s="25" t="s">
        <v>26</v>
      </c>
      <c r="E30" s="29" t="s">
        <v>27</v>
      </c>
      <c r="F30" s="31" t="s">
        <v>35</v>
      </c>
    </row>
    <row r="31" spans="1:6" x14ac:dyDescent="0.3">
      <c r="A31" s="61">
        <v>4</v>
      </c>
      <c r="B31" s="61" t="s">
        <v>1990</v>
      </c>
      <c r="C31" s="62" t="s">
        <v>2727</v>
      </c>
      <c r="D31" s="25" t="s">
        <v>20</v>
      </c>
      <c r="E31" s="26" t="s">
        <v>1342</v>
      </c>
      <c r="F31" s="27" t="s">
        <v>1748</v>
      </c>
    </row>
    <row r="32" spans="1:6" x14ac:dyDescent="0.3">
      <c r="A32" s="61"/>
      <c r="B32" s="61"/>
      <c r="C32" s="62"/>
      <c r="D32" s="25" t="s">
        <v>21</v>
      </c>
      <c r="E32" s="26" t="s">
        <v>1343</v>
      </c>
      <c r="F32" s="27" t="s">
        <v>2369</v>
      </c>
    </row>
    <row r="33" spans="1:6" x14ac:dyDescent="0.3">
      <c r="A33" s="61"/>
      <c r="B33" s="61"/>
      <c r="C33" s="62"/>
      <c r="D33" s="25" t="s">
        <v>19</v>
      </c>
      <c r="E33" s="26" t="s">
        <v>1344</v>
      </c>
      <c r="F33" s="27" t="s">
        <v>2370</v>
      </c>
    </row>
    <row r="34" spans="1:6" x14ac:dyDescent="0.3">
      <c r="A34" s="61"/>
      <c r="B34" s="61"/>
      <c r="C34" s="62"/>
      <c r="D34" s="25" t="s">
        <v>22</v>
      </c>
      <c r="E34" s="26" t="s">
        <v>1345</v>
      </c>
      <c r="F34" s="27" t="s">
        <v>1749</v>
      </c>
    </row>
    <row r="35" spans="1:6" x14ac:dyDescent="0.3">
      <c r="A35" s="61"/>
      <c r="B35" s="61"/>
      <c r="C35" s="62"/>
      <c r="D35" s="25" t="s">
        <v>1021</v>
      </c>
      <c r="E35" s="29" t="s">
        <v>1346</v>
      </c>
      <c r="F35" s="27" t="s">
        <v>1746</v>
      </c>
    </row>
    <row r="36" spans="1:6" x14ac:dyDescent="0.3">
      <c r="A36" s="61"/>
      <c r="B36" s="61"/>
      <c r="C36" s="62"/>
      <c r="D36" s="25" t="s">
        <v>16</v>
      </c>
      <c r="E36" s="29" t="s">
        <v>1347</v>
      </c>
      <c r="F36" s="27" t="s">
        <v>1747</v>
      </c>
    </row>
    <row r="37" spans="1:6" x14ac:dyDescent="0.3">
      <c r="A37" s="61"/>
      <c r="B37" s="61"/>
      <c r="C37" s="62"/>
      <c r="D37" s="25" t="s">
        <v>29</v>
      </c>
      <c r="E37" s="29" t="s">
        <v>31</v>
      </c>
      <c r="F37" s="31" t="s">
        <v>2323</v>
      </c>
    </row>
    <row r="38" spans="1:6" x14ac:dyDescent="0.3">
      <c r="A38" s="61"/>
      <c r="B38" s="61"/>
      <c r="C38" s="62"/>
      <c r="D38" s="25" t="s">
        <v>26</v>
      </c>
      <c r="E38" s="29" t="s">
        <v>27</v>
      </c>
      <c r="F38" s="31" t="s">
        <v>35</v>
      </c>
    </row>
    <row r="39" spans="1:6" x14ac:dyDescent="0.2">
      <c r="A39" s="61">
        <v>5</v>
      </c>
      <c r="B39" s="61" t="s">
        <v>1960</v>
      </c>
      <c r="C39" s="62" t="s">
        <v>2133</v>
      </c>
      <c r="D39" s="25" t="s">
        <v>20</v>
      </c>
      <c r="E39" s="26" t="s">
        <v>1061</v>
      </c>
      <c r="F39" s="33" t="s">
        <v>2187</v>
      </c>
    </row>
    <row r="40" spans="1:6" x14ac:dyDescent="0.3">
      <c r="A40" s="61"/>
      <c r="B40" s="61"/>
      <c r="C40" s="62"/>
      <c r="D40" s="25" t="s">
        <v>21</v>
      </c>
      <c r="E40" s="26" t="s">
        <v>1062</v>
      </c>
      <c r="F40" s="27" t="s">
        <v>2371</v>
      </c>
    </row>
    <row r="41" spans="1:6" x14ac:dyDescent="0.3">
      <c r="A41" s="61"/>
      <c r="B41" s="61"/>
      <c r="C41" s="62"/>
      <c r="D41" s="25" t="s">
        <v>19</v>
      </c>
      <c r="E41" s="26" t="s">
        <v>1063</v>
      </c>
      <c r="F41" s="27" t="s">
        <v>2372</v>
      </c>
    </row>
    <row r="42" spans="1:6" x14ac:dyDescent="0.2">
      <c r="A42" s="61"/>
      <c r="B42" s="61"/>
      <c r="C42" s="62"/>
      <c r="D42" s="25" t="s">
        <v>22</v>
      </c>
      <c r="E42" s="26" t="s">
        <v>1064</v>
      </c>
      <c r="F42" s="33" t="s">
        <v>2188</v>
      </c>
    </row>
    <row r="43" spans="1:6" x14ac:dyDescent="0.2">
      <c r="A43" s="61"/>
      <c r="B43" s="61"/>
      <c r="C43" s="62"/>
      <c r="D43" s="25" t="s">
        <v>1021</v>
      </c>
      <c r="E43" s="29" t="s">
        <v>1065</v>
      </c>
      <c r="F43" s="33" t="s">
        <v>2189</v>
      </c>
    </row>
    <row r="44" spans="1:6" x14ac:dyDescent="0.2">
      <c r="A44" s="61"/>
      <c r="B44" s="61"/>
      <c r="C44" s="62"/>
      <c r="D44" s="25" t="s">
        <v>16</v>
      </c>
      <c r="E44" s="29" t="s">
        <v>1066</v>
      </c>
      <c r="F44" s="33" t="s">
        <v>2190</v>
      </c>
    </row>
    <row r="45" spans="1:6" x14ac:dyDescent="0.2">
      <c r="A45" s="61"/>
      <c r="B45" s="61"/>
      <c r="C45" s="62"/>
      <c r="D45" s="25" t="s">
        <v>29</v>
      </c>
      <c r="E45" s="29" t="s">
        <v>1067</v>
      </c>
      <c r="F45" s="32" t="s">
        <v>2293</v>
      </c>
    </row>
    <row r="46" spans="1:6" x14ac:dyDescent="0.3">
      <c r="A46" s="61"/>
      <c r="B46" s="61"/>
      <c r="C46" s="62"/>
      <c r="D46" s="25" t="s">
        <v>26</v>
      </c>
      <c r="E46" s="29" t="s">
        <v>27</v>
      </c>
      <c r="F46" s="31" t="s">
        <v>35</v>
      </c>
    </row>
    <row r="47" spans="1:6" x14ac:dyDescent="0.3">
      <c r="A47" s="61">
        <v>6</v>
      </c>
      <c r="B47" s="61" t="s">
        <v>2016</v>
      </c>
      <c r="C47" s="62" t="s">
        <v>2728</v>
      </c>
      <c r="D47" s="25" t="s">
        <v>20</v>
      </c>
      <c r="E47" s="26" t="s">
        <v>1590</v>
      </c>
      <c r="F47" s="34" t="s">
        <v>1596</v>
      </c>
    </row>
    <row r="48" spans="1:6" x14ac:dyDescent="0.3">
      <c r="A48" s="61"/>
      <c r="B48" s="61"/>
      <c r="C48" s="62"/>
      <c r="D48" s="25" t="s">
        <v>21</v>
      </c>
      <c r="E48" s="26" t="s">
        <v>1591</v>
      </c>
      <c r="F48" s="34" t="s">
        <v>2373</v>
      </c>
    </row>
    <row r="49" spans="1:10" x14ac:dyDescent="0.3">
      <c r="A49" s="61"/>
      <c r="B49" s="61"/>
      <c r="C49" s="62"/>
      <c r="D49" s="25" t="s">
        <v>19</v>
      </c>
      <c r="E49" s="26" t="s">
        <v>1592</v>
      </c>
      <c r="F49" s="34" t="s">
        <v>2374</v>
      </c>
    </row>
    <row r="50" spans="1:10" x14ac:dyDescent="0.3">
      <c r="A50" s="61"/>
      <c r="B50" s="61"/>
      <c r="C50" s="62"/>
      <c r="D50" s="25" t="s">
        <v>22</v>
      </c>
      <c r="E50" s="26" t="s">
        <v>1593</v>
      </c>
      <c r="F50" s="34" t="s">
        <v>1597</v>
      </c>
    </row>
    <row r="51" spans="1:10" x14ac:dyDescent="0.3">
      <c r="A51" s="61"/>
      <c r="B51" s="61"/>
      <c r="C51" s="62"/>
      <c r="D51" s="25" t="s">
        <v>1021</v>
      </c>
      <c r="E51" s="29" t="s">
        <v>1594</v>
      </c>
      <c r="F51" s="34" t="s">
        <v>1598</v>
      </c>
    </row>
    <row r="52" spans="1:10" x14ac:dyDescent="0.3">
      <c r="A52" s="61"/>
      <c r="B52" s="61"/>
      <c r="C52" s="62"/>
      <c r="D52" s="25" t="s">
        <v>16</v>
      </c>
      <c r="E52" s="29" t="s">
        <v>1595</v>
      </c>
      <c r="F52" s="34" t="s">
        <v>1599</v>
      </c>
    </row>
    <row r="53" spans="1:10" x14ac:dyDescent="0.2">
      <c r="A53" s="61"/>
      <c r="B53" s="61"/>
      <c r="C53" s="62"/>
      <c r="D53" s="25" t="s">
        <v>29</v>
      </c>
      <c r="E53" s="29" t="s">
        <v>2253</v>
      </c>
      <c r="F53" s="30" t="s">
        <v>2295</v>
      </c>
    </row>
    <row r="54" spans="1:10" x14ac:dyDescent="0.3">
      <c r="A54" s="61"/>
      <c r="B54" s="61"/>
      <c r="C54" s="62"/>
      <c r="D54" s="25" t="s">
        <v>26</v>
      </c>
      <c r="E54" s="29" t="s">
        <v>27</v>
      </c>
      <c r="F54" s="31" t="s">
        <v>35</v>
      </c>
    </row>
    <row r="55" spans="1:10" x14ac:dyDescent="0.3">
      <c r="A55" s="61">
        <v>7</v>
      </c>
      <c r="B55" s="61" t="s">
        <v>1952</v>
      </c>
      <c r="C55" s="62" t="s">
        <v>2134</v>
      </c>
      <c r="D55" s="25" t="s">
        <v>20</v>
      </c>
      <c r="E55" s="26" t="s">
        <v>998</v>
      </c>
      <c r="F55" s="27" t="s">
        <v>2052</v>
      </c>
    </row>
    <row r="56" spans="1:10" x14ac:dyDescent="0.3">
      <c r="A56" s="61"/>
      <c r="B56" s="61"/>
      <c r="C56" s="62"/>
      <c r="D56" s="25" t="s">
        <v>21</v>
      </c>
      <c r="E56" s="26" t="s">
        <v>999</v>
      </c>
      <c r="F56" s="27" t="s">
        <v>2375</v>
      </c>
    </row>
    <row r="57" spans="1:10" x14ac:dyDescent="0.3">
      <c r="A57" s="61"/>
      <c r="B57" s="61"/>
      <c r="C57" s="62"/>
      <c r="D57" s="25" t="s">
        <v>19</v>
      </c>
      <c r="E57" s="26" t="s">
        <v>1000</v>
      </c>
      <c r="F57" s="27" t="s">
        <v>2376</v>
      </c>
    </row>
    <row r="58" spans="1:10" x14ac:dyDescent="0.3">
      <c r="A58" s="61"/>
      <c r="B58" s="61"/>
      <c r="C58" s="62"/>
      <c r="D58" s="25" t="s">
        <v>22</v>
      </c>
      <c r="E58" s="26" t="s">
        <v>1001</v>
      </c>
      <c r="F58" s="27" t="s">
        <v>2053</v>
      </c>
    </row>
    <row r="59" spans="1:10" x14ac:dyDescent="0.3">
      <c r="A59" s="61"/>
      <c r="B59" s="61"/>
      <c r="C59" s="62"/>
      <c r="D59" s="25" t="s">
        <v>1021</v>
      </c>
      <c r="E59" s="29" t="s">
        <v>1002</v>
      </c>
      <c r="F59" s="27" t="s">
        <v>2054</v>
      </c>
    </row>
    <row r="60" spans="1:10" x14ac:dyDescent="0.3">
      <c r="A60" s="61"/>
      <c r="B60" s="61"/>
      <c r="C60" s="62"/>
      <c r="D60" s="25" t="s">
        <v>16</v>
      </c>
      <c r="E60" s="29" t="s">
        <v>1003</v>
      </c>
      <c r="F60" s="31" t="s">
        <v>2201</v>
      </c>
    </row>
    <row r="61" spans="1:10" x14ac:dyDescent="0.2">
      <c r="A61" s="61"/>
      <c r="B61" s="61"/>
      <c r="C61" s="62"/>
      <c r="D61" s="25" t="s">
        <v>29</v>
      </c>
      <c r="E61" s="29" t="s">
        <v>943</v>
      </c>
      <c r="F61" s="32" t="s">
        <v>2296</v>
      </c>
    </row>
    <row r="62" spans="1:10" x14ac:dyDescent="0.3">
      <c r="A62" s="61"/>
      <c r="B62" s="61"/>
      <c r="C62" s="62"/>
      <c r="D62" s="25" t="s">
        <v>26</v>
      </c>
      <c r="E62" s="29" t="s">
        <v>27</v>
      </c>
      <c r="F62" s="31" t="s">
        <v>35</v>
      </c>
    </row>
    <row r="63" spans="1:10" x14ac:dyDescent="0.3">
      <c r="A63" s="61">
        <v>8</v>
      </c>
      <c r="B63" s="61" t="s">
        <v>1864</v>
      </c>
      <c r="C63" s="62" t="s">
        <v>2135</v>
      </c>
      <c r="D63" s="25" t="s">
        <v>3</v>
      </c>
      <c r="E63" s="26" t="s">
        <v>56</v>
      </c>
      <c r="F63" s="27" t="s">
        <v>62</v>
      </c>
      <c r="J63" s="16"/>
    </row>
    <row r="64" spans="1:10" x14ac:dyDescent="0.3">
      <c r="A64" s="61"/>
      <c r="B64" s="61"/>
      <c r="C64" s="62"/>
      <c r="D64" s="25" t="s">
        <v>4</v>
      </c>
      <c r="E64" s="26" t="s">
        <v>57</v>
      </c>
      <c r="F64" s="28" t="s">
        <v>2377</v>
      </c>
      <c r="J64" s="17"/>
    </row>
    <row r="65" spans="1:10" x14ac:dyDescent="0.3">
      <c r="A65" s="61"/>
      <c r="B65" s="61"/>
      <c r="C65" s="62"/>
      <c r="D65" s="25" t="s">
        <v>5</v>
      </c>
      <c r="E65" s="26" t="s">
        <v>58</v>
      </c>
      <c r="F65" s="28" t="s">
        <v>2378</v>
      </c>
      <c r="J65" s="17"/>
    </row>
    <row r="66" spans="1:10" x14ac:dyDescent="0.3">
      <c r="A66" s="61"/>
      <c r="B66" s="61"/>
      <c r="C66" s="62"/>
      <c r="D66" s="25" t="s">
        <v>6</v>
      </c>
      <c r="E66" s="26" t="s">
        <v>59</v>
      </c>
      <c r="F66" s="27" t="s">
        <v>63</v>
      </c>
      <c r="J66" s="17"/>
    </row>
    <row r="67" spans="1:10" x14ac:dyDescent="0.3">
      <c r="A67" s="61"/>
      <c r="B67" s="61"/>
      <c r="C67" s="62"/>
      <c r="D67" s="25" t="s">
        <v>7</v>
      </c>
      <c r="E67" s="29" t="s">
        <v>60</v>
      </c>
      <c r="F67" s="27" t="s">
        <v>64</v>
      </c>
      <c r="J67" s="17"/>
    </row>
    <row r="68" spans="1:10" x14ac:dyDescent="0.3">
      <c r="A68" s="61"/>
      <c r="B68" s="61"/>
      <c r="C68" s="62"/>
      <c r="D68" s="25" t="s">
        <v>8</v>
      </c>
      <c r="E68" s="29" t="s">
        <v>61</v>
      </c>
      <c r="F68" s="27" t="s">
        <v>65</v>
      </c>
      <c r="J68" s="17"/>
    </row>
    <row r="69" spans="1:10" x14ac:dyDescent="0.2">
      <c r="A69" s="61"/>
      <c r="B69" s="61"/>
      <c r="C69" s="62"/>
      <c r="D69" s="25" t="s">
        <v>29</v>
      </c>
      <c r="E69" s="29" t="s">
        <v>33</v>
      </c>
      <c r="F69" s="32" t="s">
        <v>2297</v>
      </c>
      <c r="J69" s="17"/>
    </row>
    <row r="70" spans="1:10" x14ac:dyDescent="0.3">
      <c r="A70" s="61"/>
      <c r="B70" s="61"/>
      <c r="C70" s="62"/>
      <c r="D70" s="25" t="s">
        <v>26</v>
      </c>
      <c r="E70" s="29" t="s">
        <v>27</v>
      </c>
      <c r="F70" s="31" t="s">
        <v>35</v>
      </c>
      <c r="J70" s="17"/>
    </row>
    <row r="71" spans="1:10" x14ac:dyDescent="0.3">
      <c r="A71" s="61">
        <v>9</v>
      </c>
      <c r="B71" s="61" t="s">
        <v>1865</v>
      </c>
      <c r="C71" s="62" t="s">
        <v>2056</v>
      </c>
      <c r="D71" s="25" t="s">
        <v>3</v>
      </c>
      <c r="E71" s="26" t="s">
        <v>66</v>
      </c>
      <c r="F71" s="27" t="s">
        <v>74</v>
      </c>
      <c r="J71" s="16"/>
    </row>
    <row r="72" spans="1:10" x14ac:dyDescent="0.3">
      <c r="A72" s="61"/>
      <c r="B72" s="61"/>
      <c r="C72" s="62"/>
      <c r="D72" s="25" t="s">
        <v>9</v>
      </c>
      <c r="E72" s="26" t="s">
        <v>67</v>
      </c>
      <c r="F72" s="28" t="s">
        <v>2379</v>
      </c>
      <c r="J72" s="17"/>
    </row>
    <row r="73" spans="1:10" x14ac:dyDescent="0.3">
      <c r="A73" s="61"/>
      <c r="B73" s="61"/>
      <c r="C73" s="62"/>
      <c r="D73" s="25" t="s">
        <v>10</v>
      </c>
      <c r="E73" s="26" t="s">
        <v>68</v>
      </c>
      <c r="F73" s="28" t="s">
        <v>2380</v>
      </c>
      <c r="J73" s="17"/>
    </row>
    <row r="74" spans="1:10" x14ac:dyDescent="0.3">
      <c r="A74" s="61"/>
      <c r="B74" s="61"/>
      <c r="C74" s="62"/>
      <c r="D74" s="25" t="s">
        <v>11</v>
      </c>
      <c r="E74" s="26" t="s">
        <v>69</v>
      </c>
      <c r="F74" s="27" t="s">
        <v>75</v>
      </c>
      <c r="J74" s="17"/>
    </row>
    <row r="75" spans="1:10" x14ac:dyDescent="0.3">
      <c r="A75" s="61"/>
      <c r="B75" s="61"/>
      <c r="C75" s="62"/>
      <c r="D75" s="25" t="s">
        <v>7</v>
      </c>
      <c r="E75" s="29" t="s">
        <v>70</v>
      </c>
      <c r="F75" s="27" t="s">
        <v>72</v>
      </c>
      <c r="J75" s="17"/>
    </row>
    <row r="76" spans="1:10" x14ac:dyDescent="0.3">
      <c r="A76" s="61"/>
      <c r="B76" s="61"/>
      <c r="C76" s="62"/>
      <c r="D76" s="25" t="s">
        <v>12</v>
      </c>
      <c r="E76" s="29" t="s">
        <v>71</v>
      </c>
      <c r="F76" s="27" t="s">
        <v>73</v>
      </c>
      <c r="J76" s="17"/>
    </row>
    <row r="77" spans="1:10" x14ac:dyDescent="0.2">
      <c r="A77" s="61"/>
      <c r="B77" s="61"/>
      <c r="C77" s="62"/>
      <c r="D77" s="25" t="s">
        <v>29</v>
      </c>
      <c r="E77" s="29" t="s">
        <v>943</v>
      </c>
      <c r="F77" s="32" t="s">
        <v>2296</v>
      </c>
      <c r="J77" s="16"/>
    </row>
    <row r="78" spans="1:10" x14ac:dyDescent="0.3">
      <c r="A78" s="61"/>
      <c r="B78" s="61"/>
      <c r="C78" s="62"/>
      <c r="D78" s="25" t="s">
        <v>26</v>
      </c>
      <c r="E78" s="29" t="s">
        <v>27</v>
      </c>
      <c r="F78" s="31" t="s">
        <v>35</v>
      </c>
      <c r="J78" s="17"/>
    </row>
    <row r="79" spans="1:10" x14ac:dyDescent="0.3">
      <c r="A79" s="61">
        <v>10</v>
      </c>
      <c r="B79" s="61" t="s">
        <v>1962</v>
      </c>
      <c r="C79" s="62" t="s">
        <v>2729</v>
      </c>
      <c r="D79" s="25" t="s">
        <v>20</v>
      </c>
      <c r="E79" s="26" t="s">
        <v>1079</v>
      </c>
      <c r="F79" s="27" t="s">
        <v>2810</v>
      </c>
    </row>
    <row r="80" spans="1:10" x14ac:dyDescent="0.3">
      <c r="A80" s="61"/>
      <c r="B80" s="61"/>
      <c r="C80" s="62"/>
      <c r="D80" s="25" t="s">
        <v>21</v>
      </c>
      <c r="E80" s="26" t="s">
        <v>1080</v>
      </c>
      <c r="F80" s="27" t="s">
        <v>2794</v>
      </c>
    </row>
    <row r="81" spans="1:10" x14ac:dyDescent="0.3">
      <c r="A81" s="61"/>
      <c r="B81" s="61"/>
      <c r="C81" s="62"/>
      <c r="D81" s="25" t="s">
        <v>19</v>
      </c>
      <c r="E81" s="26" t="s">
        <v>1081</v>
      </c>
      <c r="F81" s="35" t="s">
        <v>2806</v>
      </c>
    </row>
    <row r="82" spans="1:10" x14ac:dyDescent="0.3">
      <c r="A82" s="61"/>
      <c r="B82" s="61"/>
      <c r="C82" s="62"/>
      <c r="D82" s="25" t="s">
        <v>22</v>
      </c>
      <c r="E82" s="26" t="s">
        <v>1082</v>
      </c>
      <c r="F82" s="35" t="s">
        <v>2807</v>
      </c>
    </row>
    <row r="83" spans="1:10" x14ac:dyDescent="0.3">
      <c r="A83" s="61"/>
      <c r="B83" s="61"/>
      <c r="C83" s="62"/>
      <c r="D83" s="25" t="s">
        <v>1021</v>
      </c>
      <c r="E83" s="29" t="s">
        <v>1083</v>
      </c>
      <c r="F83" s="27" t="s">
        <v>1078</v>
      </c>
    </row>
    <row r="84" spans="1:10" x14ac:dyDescent="0.3">
      <c r="A84" s="61"/>
      <c r="B84" s="61"/>
      <c r="C84" s="62"/>
      <c r="D84" s="25" t="s">
        <v>16</v>
      </c>
      <c r="E84" s="29" t="s">
        <v>1084</v>
      </c>
      <c r="F84" s="27" t="s">
        <v>2795</v>
      </c>
    </row>
    <row r="85" spans="1:10" x14ac:dyDescent="0.3">
      <c r="A85" s="61"/>
      <c r="B85" s="61"/>
      <c r="C85" s="62"/>
      <c r="D85" s="25" t="s">
        <v>29</v>
      </c>
      <c r="E85" s="29" t="s">
        <v>2251</v>
      </c>
      <c r="F85" s="41" t="s">
        <v>2293</v>
      </c>
    </row>
    <row r="86" spans="1:10" x14ac:dyDescent="0.3">
      <c r="A86" s="61"/>
      <c r="B86" s="61"/>
      <c r="C86" s="62"/>
      <c r="D86" s="25" t="s">
        <v>26</v>
      </c>
      <c r="E86" s="29" t="s">
        <v>27</v>
      </c>
      <c r="F86" s="31" t="s">
        <v>35</v>
      </c>
    </row>
    <row r="87" spans="1:10" x14ac:dyDescent="0.3">
      <c r="A87" s="61">
        <v>11</v>
      </c>
      <c r="B87" s="61" t="s">
        <v>1866</v>
      </c>
      <c r="C87" s="62" t="s">
        <v>2136</v>
      </c>
      <c r="D87" s="25" t="s">
        <v>3</v>
      </c>
      <c r="E87" s="26" t="s">
        <v>76</v>
      </c>
      <c r="F87" s="27" t="s">
        <v>83</v>
      </c>
      <c r="J87" s="16"/>
    </row>
    <row r="88" spans="1:10" x14ac:dyDescent="0.3">
      <c r="A88" s="61"/>
      <c r="B88" s="61"/>
      <c r="C88" s="62"/>
      <c r="D88" s="25" t="s">
        <v>13</v>
      </c>
      <c r="E88" s="26" t="s">
        <v>77</v>
      </c>
      <c r="F88" s="28" t="s">
        <v>2381</v>
      </c>
      <c r="J88" s="17"/>
    </row>
    <row r="89" spans="1:10" x14ac:dyDescent="0.3">
      <c r="A89" s="61"/>
      <c r="B89" s="61"/>
      <c r="C89" s="62"/>
      <c r="D89" s="25" t="s">
        <v>14</v>
      </c>
      <c r="E89" s="26" t="s">
        <v>78</v>
      </c>
      <c r="F89" s="28" t="s">
        <v>2382</v>
      </c>
      <c r="J89" s="17"/>
    </row>
    <row r="90" spans="1:10" x14ac:dyDescent="0.3">
      <c r="A90" s="61"/>
      <c r="B90" s="61"/>
      <c r="C90" s="62"/>
      <c r="D90" s="25" t="s">
        <v>15</v>
      </c>
      <c r="E90" s="26" t="s">
        <v>79</v>
      </c>
      <c r="F90" s="27" t="s">
        <v>84</v>
      </c>
      <c r="J90" s="16"/>
    </row>
    <row r="91" spans="1:10" x14ac:dyDescent="0.3">
      <c r="A91" s="61"/>
      <c r="B91" s="61"/>
      <c r="C91" s="62"/>
      <c r="D91" s="25" t="s">
        <v>7</v>
      </c>
      <c r="E91" s="29" t="s">
        <v>80</v>
      </c>
      <c r="F91" s="27" t="s">
        <v>82</v>
      </c>
      <c r="J91" s="17"/>
    </row>
    <row r="92" spans="1:10" x14ac:dyDescent="0.3">
      <c r="A92" s="61"/>
      <c r="B92" s="61"/>
      <c r="C92" s="62"/>
      <c r="D92" s="25" t="s">
        <v>16</v>
      </c>
      <c r="E92" s="29" t="s">
        <v>81</v>
      </c>
      <c r="F92" s="27" t="s">
        <v>85</v>
      </c>
      <c r="J92" s="17"/>
    </row>
    <row r="93" spans="1:10" x14ac:dyDescent="0.2">
      <c r="A93" s="61"/>
      <c r="B93" s="61"/>
      <c r="C93" s="62"/>
      <c r="D93" s="25" t="s">
        <v>29</v>
      </c>
      <c r="E93" s="29" t="s">
        <v>944</v>
      </c>
      <c r="F93" s="32" t="s">
        <v>2294</v>
      </c>
      <c r="J93" s="16"/>
    </row>
    <row r="94" spans="1:10" x14ac:dyDescent="0.3">
      <c r="A94" s="61"/>
      <c r="B94" s="61"/>
      <c r="C94" s="62"/>
      <c r="D94" s="25" t="s">
        <v>26</v>
      </c>
      <c r="E94" s="29" t="s">
        <v>27</v>
      </c>
      <c r="F94" s="31" t="s">
        <v>35</v>
      </c>
      <c r="J94" s="17"/>
    </row>
    <row r="95" spans="1:10" x14ac:dyDescent="0.3">
      <c r="A95" s="61"/>
      <c r="B95" s="61"/>
      <c r="C95" s="62"/>
      <c r="D95" s="57" t="s">
        <v>2764</v>
      </c>
      <c r="E95" s="29" t="s">
        <v>2749</v>
      </c>
      <c r="F95" s="31" t="s">
        <v>2761</v>
      </c>
      <c r="J95" s="17"/>
    </row>
    <row r="96" spans="1:10" x14ac:dyDescent="0.3">
      <c r="A96" s="61"/>
      <c r="B96" s="61"/>
      <c r="C96" s="62"/>
      <c r="D96" s="57" t="s">
        <v>2765</v>
      </c>
      <c r="E96" s="29" t="s">
        <v>2750</v>
      </c>
      <c r="F96" s="31" t="s">
        <v>2762</v>
      </c>
      <c r="J96" s="17"/>
    </row>
    <row r="97" spans="1:10" x14ac:dyDescent="0.3">
      <c r="A97" s="61">
        <v>12</v>
      </c>
      <c r="B97" s="61" t="s">
        <v>1963</v>
      </c>
      <c r="C97" s="62" t="s">
        <v>2728</v>
      </c>
      <c r="D97" s="25" t="s">
        <v>20</v>
      </c>
      <c r="E97" s="26" t="s">
        <v>1087</v>
      </c>
      <c r="F97" s="31" t="s">
        <v>2763</v>
      </c>
    </row>
    <row r="98" spans="1:10" x14ac:dyDescent="0.3">
      <c r="A98" s="61"/>
      <c r="B98" s="61"/>
      <c r="C98" s="62"/>
      <c r="D98" s="25" t="s">
        <v>21</v>
      </c>
      <c r="E98" s="26" t="s">
        <v>1088</v>
      </c>
      <c r="F98" s="28" t="s">
        <v>2383</v>
      </c>
    </row>
    <row r="99" spans="1:10" x14ac:dyDescent="0.3">
      <c r="A99" s="61"/>
      <c r="B99" s="61"/>
      <c r="C99" s="62"/>
      <c r="D99" s="25" t="s">
        <v>19</v>
      </c>
      <c r="E99" s="26" t="s">
        <v>1089</v>
      </c>
      <c r="F99" s="34" t="s">
        <v>2384</v>
      </c>
    </row>
    <row r="100" spans="1:10" x14ac:dyDescent="0.3">
      <c r="A100" s="61"/>
      <c r="B100" s="61"/>
      <c r="C100" s="62"/>
      <c r="D100" s="25" t="s">
        <v>22</v>
      </c>
      <c r="E100" s="26" t="s">
        <v>1090</v>
      </c>
      <c r="F100" s="34" t="s">
        <v>1085</v>
      </c>
    </row>
    <row r="101" spans="1:10" x14ac:dyDescent="0.3">
      <c r="A101" s="61"/>
      <c r="B101" s="61"/>
      <c r="C101" s="62"/>
      <c r="D101" s="25" t="s">
        <v>1021</v>
      </c>
      <c r="E101" s="29" t="s">
        <v>1091</v>
      </c>
      <c r="F101" s="27" t="s">
        <v>1093</v>
      </c>
    </row>
    <row r="102" spans="1:10" x14ac:dyDescent="0.3">
      <c r="A102" s="61"/>
      <c r="B102" s="61"/>
      <c r="C102" s="62"/>
      <c r="D102" s="25" t="s">
        <v>16</v>
      </c>
      <c r="E102" s="29" t="s">
        <v>1092</v>
      </c>
      <c r="F102" s="34" t="s">
        <v>1086</v>
      </c>
    </row>
    <row r="103" spans="1:10" x14ac:dyDescent="0.2">
      <c r="A103" s="61"/>
      <c r="B103" s="61"/>
      <c r="C103" s="62"/>
      <c r="D103" s="25" t="s">
        <v>29</v>
      </c>
      <c r="E103" s="29" t="s">
        <v>2266</v>
      </c>
      <c r="F103" s="32" t="s">
        <v>2299</v>
      </c>
    </row>
    <row r="104" spans="1:10" x14ac:dyDescent="0.3">
      <c r="A104" s="61"/>
      <c r="B104" s="61"/>
      <c r="C104" s="62"/>
      <c r="D104" s="25" t="s">
        <v>26</v>
      </c>
      <c r="E104" s="29" t="s">
        <v>27</v>
      </c>
      <c r="F104" s="31" t="s">
        <v>35</v>
      </c>
    </row>
    <row r="105" spans="1:10" x14ac:dyDescent="0.3">
      <c r="A105" s="61">
        <v>13</v>
      </c>
      <c r="B105" s="61" t="s">
        <v>1867</v>
      </c>
      <c r="C105" s="62" t="s">
        <v>2057</v>
      </c>
      <c r="D105" s="25" t="s">
        <v>17</v>
      </c>
      <c r="E105" s="26" t="s">
        <v>86</v>
      </c>
      <c r="F105" s="27" t="s">
        <v>91</v>
      </c>
      <c r="J105" s="17"/>
    </row>
    <row r="106" spans="1:10" x14ac:dyDescent="0.3">
      <c r="A106" s="61"/>
      <c r="B106" s="61"/>
      <c r="C106" s="62"/>
      <c r="D106" s="25" t="s">
        <v>13</v>
      </c>
      <c r="E106" s="26" t="s">
        <v>87</v>
      </c>
      <c r="F106" s="28" t="s">
        <v>2385</v>
      </c>
      <c r="J106" s="16"/>
    </row>
    <row r="107" spans="1:10" x14ac:dyDescent="0.3">
      <c r="A107" s="61"/>
      <c r="B107" s="61"/>
      <c r="C107" s="62"/>
      <c r="D107" s="25" t="s">
        <v>14</v>
      </c>
      <c r="E107" s="26" t="s">
        <v>88</v>
      </c>
      <c r="F107" s="28" t="s">
        <v>2386</v>
      </c>
      <c r="J107" s="16"/>
    </row>
    <row r="108" spans="1:10" x14ac:dyDescent="0.3">
      <c r="A108" s="61"/>
      <c r="B108" s="61"/>
      <c r="C108" s="62"/>
      <c r="D108" s="25" t="s">
        <v>15</v>
      </c>
      <c r="E108" s="26" t="s">
        <v>89</v>
      </c>
      <c r="F108" s="27" t="s">
        <v>92</v>
      </c>
      <c r="J108" s="17"/>
    </row>
    <row r="109" spans="1:10" x14ac:dyDescent="0.3">
      <c r="A109" s="61"/>
      <c r="B109" s="61"/>
      <c r="C109" s="62"/>
      <c r="D109" s="25" t="s">
        <v>18</v>
      </c>
      <c r="E109" s="29" t="s">
        <v>2191</v>
      </c>
      <c r="F109" s="34" t="s">
        <v>2192</v>
      </c>
      <c r="J109" s="17"/>
    </row>
    <row r="110" spans="1:10" x14ac:dyDescent="0.3">
      <c r="A110" s="61"/>
      <c r="B110" s="61"/>
      <c r="C110" s="62"/>
      <c r="D110" s="25" t="s">
        <v>8</v>
      </c>
      <c r="E110" s="29" t="s">
        <v>90</v>
      </c>
      <c r="F110" s="27" t="s">
        <v>93</v>
      </c>
      <c r="J110" s="16"/>
    </row>
    <row r="111" spans="1:10" x14ac:dyDescent="0.2">
      <c r="A111" s="61"/>
      <c r="B111" s="61"/>
      <c r="C111" s="62"/>
      <c r="D111" s="25" t="s">
        <v>29</v>
      </c>
      <c r="E111" s="29" t="s">
        <v>945</v>
      </c>
      <c r="F111" s="32" t="s">
        <v>2300</v>
      </c>
      <c r="J111" s="17"/>
    </row>
    <row r="112" spans="1:10" x14ac:dyDescent="0.3">
      <c r="A112" s="61"/>
      <c r="B112" s="61"/>
      <c r="C112" s="62"/>
      <c r="D112" s="25" t="s">
        <v>26</v>
      </c>
      <c r="E112" s="29" t="s">
        <v>27</v>
      </c>
      <c r="F112" s="31" t="s">
        <v>35</v>
      </c>
      <c r="J112" s="17"/>
    </row>
    <row r="113" spans="1:11" x14ac:dyDescent="0.3">
      <c r="A113" s="61">
        <v>14</v>
      </c>
      <c r="B113" s="61" t="s">
        <v>2031</v>
      </c>
      <c r="C113" s="62" t="s">
        <v>2137</v>
      </c>
      <c r="D113" s="25" t="s">
        <v>1700</v>
      </c>
      <c r="E113" s="26" t="s">
        <v>1701</v>
      </c>
      <c r="F113" s="27" t="s">
        <v>1769</v>
      </c>
    </row>
    <row r="114" spans="1:11" x14ac:dyDescent="0.3">
      <c r="A114" s="61"/>
      <c r="B114" s="61"/>
      <c r="C114" s="62"/>
      <c r="D114" s="25" t="s">
        <v>21</v>
      </c>
      <c r="E114" s="26" t="s">
        <v>1702</v>
      </c>
      <c r="F114" s="27" t="s">
        <v>2387</v>
      </c>
    </row>
    <row r="115" spans="1:11" x14ac:dyDescent="0.3">
      <c r="A115" s="61"/>
      <c r="B115" s="61"/>
      <c r="C115" s="62"/>
      <c r="D115" s="25" t="s">
        <v>19</v>
      </c>
      <c r="E115" s="26" t="s">
        <v>1703</v>
      </c>
      <c r="F115" s="27" t="s">
        <v>2388</v>
      </c>
    </row>
    <row r="116" spans="1:11" x14ac:dyDescent="0.3">
      <c r="A116" s="61"/>
      <c r="B116" s="61"/>
      <c r="C116" s="62"/>
      <c r="D116" s="25" t="s">
        <v>22</v>
      </c>
      <c r="E116" s="26" t="s">
        <v>1704</v>
      </c>
      <c r="F116" s="27" t="s">
        <v>1770</v>
      </c>
    </row>
    <row r="117" spans="1:11" x14ac:dyDescent="0.3">
      <c r="A117" s="61"/>
      <c r="B117" s="61"/>
      <c r="C117" s="62"/>
      <c r="D117" s="25" t="s">
        <v>1021</v>
      </c>
      <c r="E117" s="29" t="s">
        <v>1705</v>
      </c>
      <c r="F117" s="27" t="s">
        <v>1771</v>
      </c>
    </row>
    <row r="118" spans="1:11" x14ac:dyDescent="0.3">
      <c r="A118" s="61"/>
      <c r="B118" s="61"/>
      <c r="C118" s="62"/>
      <c r="D118" s="25" t="s">
        <v>2167</v>
      </c>
      <c r="E118" s="29" t="s">
        <v>2203</v>
      </c>
      <c r="F118" s="27" t="s">
        <v>1772</v>
      </c>
    </row>
    <row r="119" spans="1:11" x14ac:dyDescent="0.3">
      <c r="A119" s="61"/>
      <c r="B119" s="61"/>
      <c r="C119" s="62"/>
      <c r="D119" s="25" t="s">
        <v>2166</v>
      </c>
      <c r="E119" s="29" t="s">
        <v>2204</v>
      </c>
      <c r="F119" s="27" t="s">
        <v>2202</v>
      </c>
    </row>
    <row r="120" spans="1:11" x14ac:dyDescent="0.2">
      <c r="A120" s="61"/>
      <c r="B120" s="61"/>
      <c r="C120" s="62"/>
      <c r="D120" s="25" t="s">
        <v>29</v>
      </c>
      <c r="E120" s="29" t="s">
        <v>2252</v>
      </c>
      <c r="F120" s="32" t="s">
        <v>2294</v>
      </c>
    </row>
    <row r="121" spans="1:11" x14ac:dyDescent="0.3">
      <c r="A121" s="61"/>
      <c r="B121" s="61"/>
      <c r="C121" s="62"/>
      <c r="D121" s="25" t="s">
        <v>26</v>
      </c>
      <c r="E121" s="29" t="s">
        <v>27</v>
      </c>
      <c r="F121" s="31" t="s">
        <v>35</v>
      </c>
    </row>
    <row r="122" spans="1:11" x14ac:dyDescent="0.3">
      <c r="A122" s="61">
        <v>15</v>
      </c>
      <c r="B122" s="61" t="s">
        <v>1868</v>
      </c>
      <c r="C122" s="62" t="s">
        <v>2058</v>
      </c>
      <c r="D122" s="25" t="s">
        <v>3</v>
      </c>
      <c r="E122" s="26" t="s">
        <v>94</v>
      </c>
      <c r="F122" s="27" t="s">
        <v>100</v>
      </c>
      <c r="J122" s="17"/>
    </row>
    <row r="123" spans="1:11" x14ac:dyDescent="0.3">
      <c r="A123" s="61"/>
      <c r="B123" s="61"/>
      <c r="C123" s="62"/>
      <c r="D123" s="25" t="s">
        <v>13</v>
      </c>
      <c r="E123" s="26" t="s">
        <v>95</v>
      </c>
      <c r="F123" s="27" t="s">
        <v>2389</v>
      </c>
      <c r="J123" s="17"/>
    </row>
    <row r="124" spans="1:11" x14ac:dyDescent="0.3">
      <c r="A124" s="61"/>
      <c r="B124" s="61"/>
      <c r="C124" s="62"/>
      <c r="D124" s="25" t="s">
        <v>19</v>
      </c>
      <c r="E124" s="26" t="s">
        <v>96</v>
      </c>
      <c r="F124" s="27" t="s">
        <v>2390</v>
      </c>
      <c r="J124" s="16"/>
      <c r="K124" s="5"/>
    </row>
    <row r="125" spans="1:11" x14ac:dyDescent="0.3">
      <c r="A125" s="61"/>
      <c r="B125" s="61"/>
      <c r="C125" s="62"/>
      <c r="D125" s="25" t="s">
        <v>15</v>
      </c>
      <c r="E125" s="26" t="s">
        <v>97</v>
      </c>
      <c r="F125" s="27" t="s">
        <v>101</v>
      </c>
      <c r="J125" s="17"/>
      <c r="K125" s="5"/>
    </row>
    <row r="126" spans="1:11" x14ac:dyDescent="0.3">
      <c r="A126" s="61"/>
      <c r="B126" s="61"/>
      <c r="C126" s="62"/>
      <c r="D126" s="25" t="s">
        <v>7</v>
      </c>
      <c r="E126" s="29" t="s">
        <v>98</v>
      </c>
      <c r="F126" s="27" t="s">
        <v>102</v>
      </c>
      <c r="J126" s="17"/>
      <c r="K126" s="5"/>
    </row>
    <row r="127" spans="1:11" x14ac:dyDescent="0.3">
      <c r="A127" s="61"/>
      <c r="B127" s="61"/>
      <c r="C127" s="62"/>
      <c r="D127" s="25" t="s">
        <v>8</v>
      </c>
      <c r="E127" s="29" t="s">
        <v>99</v>
      </c>
      <c r="F127" s="27" t="s">
        <v>103</v>
      </c>
      <c r="J127" s="17"/>
      <c r="K127" s="5"/>
    </row>
    <row r="128" spans="1:11" x14ac:dyDescent="0.2">
      <c r="A128" s="61"/>
      <c r="B128" s="61"/>
      <c r="C128" s="62"/>
      <c r="D128" s="25" t="s">
        <v>29</v>
      </c>
      <c r="E128" s="29" t="s">
        <v>946</v>
      </c>
      <c r="F128" s="32" t="s">
        <v>2301</v>
      </c>
      <c r="J128" s="17"/>
      <c r="K128" s="5"/>
    </row>
    <row r="129" spans="1:11" x14ac:dyDescent="0.3">
      <c r="A129" s="61"/>
      <c r="B129" s="61"/>
      <c r="C129" s="62"/>
      <c r="D129" s="25" t="s">
        <v>26</v>
      </c>
      <c r="E129" s="29" t="s">
        <v>27</v>
      </c>
      <c r="F129" s="31" t="s">
        <v>35</v>
      </c>
      <c r="J129" s="16"/>
      <c r="K129" s="5"/>
    </row>
    <row r="130" spans="1:11" x14ac:dyDescent="0.3">
      <c r="A130" s="61">
        <v>16</v>
      </c>
      <c r="B130" s="61" t="s">
        <v>1869</v>
      </c>
      <c r="C130" s="62" t="s">
        <v>2730</v>
      </c>
      <c r="D130" s="25" t="s">
        <v>3</v>
      </c>
      <c r="E130" s="26" t="s">
        <v>104</v>
      </c>
      <c r="F130" s="27" t="s">
        <v>110</v>
      </c>
      <c r="J130" s="17"/>
      <c r="K130" s="5"/>
    </row>
    <row r="131" spans="1:11" x14ac:dyDescent="0.3">
      <c r="A131" s="61"/>
      <c r="B131" s="61"/>
      <c r="C131" s="62"/>
      <c r="D131" s="25" t="s">
        <v>13</v>
      </c>
      <c r="E131" s="26" t="s">
        <v>105</v>
      </c>
      <c r="F131" s="28" t="s">
        <v>2391</v>
      </c>
      <c r="J131" s="17"/>
      <c r="K131" s="5"/>
    </row>
    <row r="132" spans="1:11" x14ac:dyDescent="0.3">
      <c r="A132" s="61"/>
      <c r="B132" s="61"/>
      <c r="C132" s="62"/>
      <c r="D132" s="25" t="s">
        <v>14</v>
      </c>
      <c r="E132" s="26" t="s">
        <v>106</v>
      </c>
      <c r="F132" s="28" t="s">
        <v>2392</v>
      </c>
      <c r="J132" s="17"/>
      <c r="K132" s="5"/>
    </row>
    <row r="133" spans="1:11" x14ac:dyDescent="0.3">
      <c r="A133" s="61"/>
      <c r="B133" s="61"/>
      <c r="C133" s="62"/>
      <c r="D133" s="25" t="s">
        <v>15</v>
      </c>
      <c r="E133" s="26" t="s">
        <v>107</v>
      </c>
      <c r="F133" s="27" t="s">
        <v>111</v>
      </c>
      <c r="J133" s="16"/>
      <c r="K133" s="5"/>
    </row>
    <row r="134" spans="1:11" x14ac:dyDescent="0.3">
      <c r="A134" s="61"/>
      <c r="B134" s="61"/>
      <c r="C134" s="62"/>
      <c r="D134" s="25" t="s">
        <v>7</v>
      </c>
      <c r="E134" s="29" t="s">
        <v>108</v>
      </c>
      <c r="F134" s="27" t="s">
        <v>112</v>
      </c>
      <c r="J134" s="17"/>
      <c r="K134" s="5"/>
    </row>
    <row r="135" spans="1:11" x14ac:dyDescent="0.3">
      <c r="A135" s="61"/>
      <c r="B135" s="61"/>
      <c r="C135" s="62"/>
      <c r="D135" s="25" t="s">
        <v>8</v>
      </c>
      <c r="E135" s="29" t="s">
        <v>109</v>
      </c>
      <c r="F135" s="27" t="s">
        <v>113</v>
      </c>
      <c r="J135" s="17"/>
      <c r="K135" s="5"/>
    </row>
    <row r="136" spans="1:11" x14ac:dyDescent="0.2">
      <c r="A136" s="61"/>
      <c r="B136" s="61"/>
      <c r="C136" s="62"/>
      <c r="D136" s="25" t="s">
        <v>29</v>
      </c>
      <c r="E136" s="29" t="s">
        <v>947</v>
      </c>
      <c r="F136" s="32" t="s">
        <v>2302</v>
      </c>
      <c r="J136" s="16"/>
      <c r="K136" s="5"/>
    </row>
    <row r="137" spans="1:11" x14ac:dyDescent="0.3">
      <c r="A137" s="61"/>
      <c r="B137" s="61"/>
      <c r="C137" s="62"/>
      <c r="D137" s="25" t="s">
        <v>26</v>
      </c>
      <c r="E137" s="29" t="s">
        <v>27</v>
      </c>
      <c r="F137" s="31" t="s">
        <v>35</v>
      </c>
      <c r="J137" s="17"/>
      <c r="K137" s="5"/>
    </row>
    <row r="138" spans="1:11" x14ac:dyDescent="0.3">
      <c r="A138" s="61">
        <v>17</v>
      </c>
      <c r="B138" s="61" t="s">
        <v>2017</v>
      </c>
      <c r="C138" s="62" t="s">
        <v>2728</v>
      </c>
      <c r="D138" s="25" t="s">
        <v>20</v>
      </c>
      <c r="E138" s="26" t="s">
        <v>1600</v>
      </c>
      <c r="F138" s="27" t="s">
        <v>1606</v>
      </c>
    </row>
    <row r="139" spans="1:11" x14ac:dyDescent="0.3">
      <c r="A139" s="61"/>
      <c r="B139" s="61"/>
      <c r="C139" s="62"/>
      <c r="D139" s="25" t="s">
        <v>21</v>
      </c>
      <c r="E139" s="26" t="s">
        <v>1601</v>
      </c>
      <c r="F139" s="28" t="s">
        <v>2393</v>
      </c>
    </row>
    <row r="140" spans="1:11" x14ac:dyDescent="0.3">
      <c r="A140" s="61"/>
      <c r="B140" s="61"/>
      <c r="C140" s="62"/>
      <c r="D140" s="25" t="s">
        <v>19</v>
      </c>
      <c r="E140" s="26" t="s">
        <v>1602</v>
      </c>
      <c r="F140" s="28" t="s">
        <v>2394</v>
      </c>
    </row>
    <row r="141" spans="1:11" x14ac:dyDescent="0.3">
      <c r="A141" s="61"/>
      <c r="B141" s="61"/>
      <c r="C141" s="62"/>
      <c r="D141" s="25" t="s">
        <v>22</v>
      </c>
      <c r="E141" s="26" t="s">
        <v>1603</v>
      </c>
      <c r="F141" s="27" t="s">
        <v>1607</v>
      </c>
    </row>
    <row r="142" spans="1:11" x14ac:dyDescent="0.3">
      <c r="A142" s="61"/>
      <c r="B142" s="61"/>
      <c r="C142" s="62"/>
      <c r="D142" s="25" t="s">
        <v>1021</v>
      </c>
      <c r="E142" s="29" t="s">
        <v>1604</v>
      </c>
      <c r="F142" s="27" t="s">
        <v>1608</v>
      </c>
    </row>
    <row r="143" spans="1:11" x14ac:dyDescent="0.3">
      <c r="A143" s="61"/>
      <c r="B143" s="61"/>
      <c r="C143" s="62"/>
      <c r="D143" s="25" t="s">
        <v>16</v>
      </c>
      <c r="E143" s="29" t="s">
        <v>1605</v>
      </c>
      <c r="F143" s="27" t="s">
        <v>1609</v>
      </c>
    </row>
    <row r="144" spans="1:11" x14ac:dyDescent="0.2">
      <c r="A144" s="61"/>
      <c r="B144" s="61"/>
      <c r="C144" s="62"/>
      <c r="D144" s="25" t="s">
        <v>29</v>
      </c>
      <c r="E144" s="29" t="s">
        <v>2267</v>
      </c>
      <c r="F144" s="32" t="s">
        <v>2303</v>
      </c>
    </row>
    <row r="145" spans="1:11" x14ac:dyDescent="0.3">
      <c r="A145" s="61"/>
      <c r="B145" s="61"/>
      <c r="C145" s="62"/>
      <c r="D145" s="25" t="s">
        <v>26</v>
      </c>
      <c r="E145" s="29" t="s">
        <v>27</v>
      </c>
      <c r="F145" s="31" t="s">
        <v>35</v>
      </c>
    </row>
    <row r="146" spans="1:11" x14ac:dyDescent="0.3">
      <c r="A146" s="61">
        <v>18</v>
      </c>
      <c r="B146" s="61" t="s">
        <v>2038</v>
      </c>
      <c r="C146" s="62" t="s">
        <v>2731</v>
      </c>
      <c r="D146" s="25" t="s">
        <v>1700</v>
      </c>
      <c r="E146" s="26" t="s">
        <v>1750</v>
      </c>
      <c r="F146" s="27" t="s">
        <v>1755</v>
      </c>
    </row>
    <row r="147" spans="1:11" x14ac:dyDescent="0.3">
      <c r="A147" s="61"/>
      <c r="B147" s="61"/>
      <c r="C147" s="62"/>
      <c r="D147" s="25" t="s">
        <v>21</v>
      </c>
      <c r="E147" s="26" t="s">
        <v>1751</v>
      </c>
      <c r="F147" s="28" t="s">
        <v>2395</v>
      </c>
    </row>
    <row r="148" spans="1:11" x14ac:dyDescent="0.3">
      <c r="A148" s="61"/>
      <c r="B148" s="61"/>
      <c r="C148" s="62"/>
      <c r="D148" s="25" t="s">
        <v>19</v>
      </c>
      <c r="E148" s="26" t="s">
        <v>1752</v>
      </c>
      <c r="F148" s="28" t="s">
        <v>2396</v>
      </c>
    </row>
    <row r="149" spans="1:11" x14ac:dyDescent="0.3">
      <c r="A149" s="61"/>
      <c r="B149" s="61"/>
      <c r="C149" s="62"/>
      <c r="D149" s="25" t="s">
        <v>22</v>
      </c>
      <c r="E149" s="26" t="s">
        <v>1753</v>
      </c>
      <c r="F149" s="27" t="s">
        <v>1756</v>
      </c>
    </row>
    <row r="150" spans="1:11" x14ac:dyDescent="0.3">
      <c r="A150" s="61"/>
      <c r="B150" s="61"/>
      <c r="C150" s="62"/>
      <c r="D150" s="25" t="s">
        <v>1021</v>
      </c>
      <c r="E150" s="29" t="s">
        <v>1754</v>
      </c>
      <c r="F150" s="27" t="s">
        <v>1757</v>
      </c>
    </row>
    <row r="151" spans="1:11" x14ac:dyDescent="0.3">
      <c r="A151" s="61"/>
      <c r="B151" s="61"/>
      <c r="C151" s="62"/>
      <c r="D151" s="25" t="s">
        <v>2813</v>
      </c>
      <c r="E151" s="29" t="s">
        <v>2833</v>
      </c>
      <c r="F151" s="27" t="s">
        <v>2835</v>
      </c>
    </row>
    <row r="152" spans="1:11" x14ac:dyDescent="0.3">
      <c r="A152" s="61"/>
      <c r="B152" s="61"/>
      <c r="C152" s="62"/>
      <c r="D152" s="58" t="s">
        <v>2814</v>
      </c>
      <c r="E152" s="29" t="s">
        <v>2834</v>
      </c>
      <c r="F152" s="27" t="s">
        <v>2836</v>
      </c>
    </row>
    <row r="153" spans="1:11" x14ac:dyDescent="0.2">
      <c r="A153" s="61"/>
      <c r="B153" s="61"/>
      <c r="C153" s="62"/>
      <c r="D153" s="25" t="s">
        <v>29</v>
      </c>
      <c r="E153" s="29" t="s">
        <v>968</v>
      </c>
      <c r="F153" s="32" t="s">
        <v>2329</v>
      </c>
    </row>
    <row r="154" spans="1:11" x14ac:dyDescent="0.3">
      <c r="A154" s="61"/>
      <c r="B154" s="61"/>
      <c r="C154" s="62"/>
      <c r="D154" s="25" t="s">
        <v>26</v>
      </c>
      <c r="E154" s="29" t="s">
        <v>27</v>
      </c>
      <c r="F154" s="31" t="s">
        <v>35</v>
      </c>
    </row>
    <row r="155" spans="1:11" x14ac:dyDescent="0.3">
      <c r="A155" s="61">
        <v>19</v>
      </c>
      <c r="B155" s="61" t="s">
        <v>1870</v>
      </c>
      <c r="C155" s="62" t="s">
        <v>2059</v>
      </c>
      <c r="D155" s="25" t="s">
        <v>3</v>
      </c>
      <c r="E155" s="26" t="s">
        <v>114</v>
      </c>
      <c r="F155" s="27" t="s">
        <v>120</v>
      </c>
      <c r="J155" s="16"/>
      <c r="K155" s="5"/>
    </row>
    <row r="156" spans="1:11" x14ac:dyDescent="0.3">
      <c r="A156" s="61"/>
      <c r="B156" s="61"/>
      <c r="C156" s="62"/>
      <c r="D156" s="25" t="s">
        <v>13</v>
      </c>
      <c r="E156" s="26" t="s">
        <v>115</v>
      </c>
      <c r="F156" s="28" t="s">
        <v>2397</v>
      </c>
      <c r="J156" s="17"/>
      <c r="K156" s="5"/>
    </row>
    <row r="157" spans="1:11" x14ac:dyDescent="0.3">
      <c r="A157" s="61"/>
      <c r="B157" s="61"/>
      <c r="C157" s="62"/>
      <c r="D157" s="25" t="s">
        <v>14</v>
      </c>
      <c r="E157" s="26" t="s">
        <v>116</v>
      </c>
      <c r="F157" s="28" t="s">
        <v>2398</v>
      </c>
      <c r="J157" s="16"/>
      <c r="K157" s="5"/>
    </row>
    <row r="158" spans="1:11" x14ac:dyDescent="0.3">
      <c r="A158" s="61"/>
      <c r="B158" s="61"/>
      <c r="C158" s="62"/>
      <c r="D158" s="25" t="s">
        <v>15</v>
      </c>
      <c r="E158" s="26" t="s">
        <v>117</v>
      </c>
      <c r="F158" s="27" t="s">
        <v>121</v>
      </c>
      <c r="J158" s="17"/>
      <c r="K158" s="5"/>
    </row>
    <row r="159" spans="1:11" x14ac:dyDescent="0.3">
      <c r="A159" s="61"/>
      <c r="B159" s="61"/>
      <c r="C159" s="62"/>
      <c r="D159" s="25" t="s">
        <v>7</v>
      </c>
      <c r="E159" s="29" t="s">
        <v>118</v>
      </c>
      <c r="F159" s="27" t="s">
        <v>122</v>
      </c>
      <c r="J159" s="17"/>
      <c r="K159" s="5"/>
    </row>
    <row r="160" spans="1:11" x14ac:dyDescent="0.3">
      <c r="A160" s="61"/>
      <c r="B160" s="61"/>
      <c r="C160" s="62"/>
      <c r="D160" s="25" t="s">
        <v>8</v>
      </c>
      <c r="E160" s="29" t="s">
        <v>119</v>
      </c>
      <c r="F160" s="27" t="s">
        <v>123</v>
      </c>
      <c r="J160" s="17"/>
      <c r="K160" s="5"/>
    </row>
    <row r="161" spans="1:11" x14ac:dyDescent="0.2">
      <c r="A161" s="61"/>
      <c r="B161" s="61"/>
      <c r="C161" s="62"/>
      <c r="D161" s="25" t="s">
        <v>29</v>
      </c>
      <c r="E161" s="29" t="s">
        <v>943</v>
      </c>
      <c r="F161" s="32" t="s">
        <v>2296</v>
      </c>
      <c r="J161" s="16"/>
      <c r="K161" s="5"/>
    </row>
    <row r="162" spans="1:11" x14ac:dyDescent="0.3">
      <c r="A162" s="61"/>
      <c r="B162" s="61"/>
      <c r="C162" s="62"/>
      <c r="D162" s="25" t="s">
        <v>26</v>
      </c>
      <c r="E162" s="29" t="s">
        <v>27</v>
      </c>
      <c r="F162" s="31" t="s">
        <v>35</v>
      </c>
      <c r="J162" s="17"/>
      <c r="K162" s="5"/>
    </row>
    <row r="163" spans="1:11" x14ac:dyDescent="0.3">
      <c r="A163" s="61">
        <v>20</v>
      </c>
      <c r="B163" s="61" t="s">
        <v>1871</v>
      </c>
      <c r="C163" s="62" t="s">
        <v>2138</v>
      </c>
      <c r="D163" s="25" t="s">
        <v>3</v>
      </c>
      <c r="E163" s="26" t="s">
        <v>124</v>
      </c>
      <c r="F163" s="27" t="s">
        <v>130</v>
      </c>
      <c r="J163" s="17"/>
      <c r="K163" s="5"/>
    </row>
    <row r="164" spans="1:11" x14ac:dyDescent="0.3">
      <c r="A164" s="61"/>
      <c r="B164" s="61"/>
      <c r="C164" s="62"/>
      <c r="D164" s="25" t="s">
        <v>13</v>
      </c>
      <c r="E164" s="26" t="s">
        <v>125</v>
      </c>
      <c r="F164" s="27" t="s">
        <v>2399</v>
      </c>
      <c r="J164" s="17"/>
      <c r="K164" s="5"/>
    </row>
    <row r="165" spans="1:11" x14ac:dyDescent="0.3">
      <c r="A165" s="61"/>
      <c r="B165" s="61"/>
      <c r="C165" s="62"/>
      <c r="D165" s="25" t="s">
        <v>14</v>
      </c>
      <c r="E165" s="26" t="s">
        <v>126</v>
      </c>
      <c r="F165" s="27" t="s">
        <v>2400</v>
      </c>
      <c r="J165" s="17"/>
      <c r="K165" s="5"/>
    </row>
    <row r="166" spans="1:11" x14ac:dyDescent="0.3">
      <c r="A166" s="61"/>
      <c r="B166" s="61"/>
      <c r="C166" s="62"/>
      <c r="D166" s="25" t="s">
        <v>15</v>
      </c>
      <c r="E166" s="26" t="s">
        <v>127</v>
      </c>
      <c r="F166" s="27" t="s">
        <v>131</v>
      </c>
      <c r="J166" s="17"/>
      <c r="K166" s="5"/>
    </row>
    <row r="167" spans="1:11" x14ac:dyDescent="0.3">
      <c r="A167" s="61"/>
      <c r="B167" s="61"/>
      <c r="C167" s="62"/>
      <c r="D167" s="25" t="s">
        <v>7</v>
      </c>
      <c r="E167" s="29" t="s">
        <v>128</v>
      </c>
      <c r="F167" s="27" t="s">
        <v>132</v>
      </c>
      <c r="J167" s="16"/>
      <c r="K167" s="5"/>
    </row>
    <row r="168" spans="1:11" x14ac:dyDescent="0.3">
      <c r="A168" s="61"/>
      <c r="B168" s="61"/>
      <c r="C168" s="62"/>
      <c r="D168" s="25" t="s">
        <v>8</v>
      </c>
      <c r="E168" s="29" t="s">
        <v>129</v>
      </c>
      <c r="F168" s="27" t="s">
        <v>133</v>
      </c>
      <c r="J168" s="16"/>
      <c r="K168" s="5"/>
    </row>
    <row r="169" spans="1:11" x14ac:dyDescent="0.3">
      <c r="A169" s="61"/>
      <c r="B169" s="61"/>
      <c r="C169" s="62"/>
      <c r="D169" s="25" t="s">
        <v>29</v>
      </c>
      <c r="E169" s="29" t="s">
        <v>948</v>
      </c>
      <c r="F169" s="31" t="s">
        <v>2305</v>
      </c>
      <c r="J169" s="16"/>
      <c r="K169" s="5"/>
    </row>
    <row r="170" spans="1:11" x14ac:dyDescent="0.3">
      <c r="A170" s="61"/>
      <c r="B170" s="61"/>
      <c r="C170" s="62"/>
      <c r="D170" s="25" t="s">
        <v>26</v>
      </c>
      <c r="E170" s="29" t="s">
        <v>27</v>
      </c>
      <c r="F170" s="31" t="s">
        <v>35</v>
      </c>
      <c r="J170" s="17"/>
      <c r="K170" s="5"/>
    </row>
    <row r="171" spans="1:11" x14ac:dyDescent="0.3">
      <c r="A171" s="61">
        <v>21</v>
      </c>
      <c r="B171" s="61" t="s">
        <v>1872</v>
      </c>
      <c r="C171" s="62" t="s">
        <v>2732</v>
      </c>
      <c r="D171" s="25" t="s">
        <v>3</v>
      </c>
      <c r="E171" s="26" t="s">
        <v>134</v>
      </c>
      <c r="F171" s="27" t="s">
        <v>140</v>
      </c>
      <c r="J171" s="17"/>
      <c r="K171" s="5"/>
    </row>
    <row r="172" spans="1:11" x14ac:dyDescent="0.3">
      <c r="A172" s="61"/>
      <c r="B172" s="61"/>
      <c r="C172" s="62"/>
      <c r="D172" s="25" t="s">
        <v>13</v>
      </c>
      <c r="E172" s="26" t="s">
        <v>135</v>
      </c>
      <c r="F172" s="28" t="s">
        <v>2401</v>
      </c>
      <c r="J172" s="16"/>
      <c r="K172" s="5"/>
    </row>
    <row r="173" spans="1:11" x14ac:dyDescent="0.3">
      <c r="A173" s="61"/>
      <c r="B173" s="61"/>
      <c r="C173" s="62"/>
      <c r="D173" s="25" t="s">
        <v>14</v>
      </c>
      <c r="E173" s="26" t="s">
        <v>136</v>
      </c>
      <c r="F173" s="28" t="s">
        <v>2402</v>
      </c>
      <c r="J173" s="17"/>
      <c r="K173" s="5"/>
    </row>
    <row r="174" spans="1:11" x14ac:dyDescent="0.3">
      <c r="A174" s="61"/>
      <c r="B174" s="61"/>
      <c r="C174" s="62"/>
      <c r="D174" s="25" t="s">
        <v>15</v>
      </c>
      <c r="E174" s="26" t="s">
        <v>137</v>
      </c>
      <c r="F174" s="27" t="s">
        <v>141</v>
      </c>
      <c r="J174" s="17"/>
      <c r="K174" s="13"/>
    </row>
    <row r="175" spans="1:11" x14ac:dyDescent="0.3">
      <c r="A175" s="61"/>
      <c r="B175" s="61"/>
      <c r="C175" s="62"/>
      <c r="D175" s="25" t="s">
        <v>7</v>
      </c>
      <c r="E175" s="29" t="s">
        <v>138</v>
      </c>
      <c r="F175" s="27" t="s">
        <v>2193</v>
      </c>
      <c r="J175" s="16"/>
      <c r="K175" s="5"/>
    </row>
    <row r="176" spans="1:11" x14ac:dyDescent="0.3">
      <c r="A176" s="61"/>
      <c r="B176" s="61"/>
      <c r="C176" s="62"/>
      <c r="D176" s="25" t="s">
        <v>8</v>
      </c>
      <c r="E176" s="29" t="s">
        <v>139</v>
      </c>
      <c r="F176" s="27" t="s">
        <v>142</v>
      </c>
      <c r="J176" s="17"/>
      <c r="K176" s="5"/>
    </row>
    <row r="177" spans="1:11" x14ac:dyDescent="0.3">
      <c r="A177" s="61"/>
      <c r="B177" s="61"/>
      <c r="C177" s="62"/>
      <c r="D177" s="25" t="s">
        <v>29</v>
      </c>
      <c r="E177" s="29" t="s">
        <v>949</v>
      </c>
      <c r="F177" s="31" t="s">
        <v>2306</v>
      </c>
      <c r="J177" s="17"/>
      <c r="K177" s="13"/>
    </row>
    <row r="178" spans="1:11" x14ac:dyDescent="0.3">
      <c r="A178" s="61"/>
      <c r="B178" s="61"/>
      <c r="C178" s="62"/>
      <c r="D178" s="25" t="s">
        <v>26</v>
      </c>
      <c r="E178" s="29" t="s">
        <v>27</v>
      </c>
      <c r="F178" s="31" t="s">
        <v>35</v>
      </c>
      <c r="J178" s="17"/>
      <c r="K178" s="13"/>
    </row>
    <row r="179" spans="1:11" x14ac:dyDescent="0.3">
      <c r="A179" s="61">
        <v>22</v>
      </c>
      <c r="B179" s="61" t="s">
        <v>1873</v>
      </c>
      <c r="C179" s="62" t="s">
        <v>2139</v>
      </c>
      <c r="D179" s="25" t="s">
        <v>3</v>
      </c>
      <c r="E179" s="26" t="s">
        <v>143</v>
      </c>
      <c r="F179" s="27" t="s">
        <v>151</v>
      </c>
      <c r="J179" s="17"/>
      <c r="K179" s="5"/>
    </row>
    <row r="180" spans="1:11" x14ac:dyDescent="0.3">
      <c r="A180" s="61"/>
      <c r="B180" s="61"/>
      <c r="C180" s="62"/>
      <c r="D180" s="25" t="s">
        <v>13</v>
      </c>
      <c r="E180" s="26" t="s">
        <v>144</v>
      </c>
      <c r="F180" s="28" t="s">
        <v>2403</v>
      </c>
      <c r="J180" s="16"/>
      <c r="K180" s="5"/>
    </row>
    <row r="181" spans="1:11" x14ac:dyDescent="0.3">
      <c r="A181" s="61"/>
      <c r="B181" s="61"/>
      <c r="C181" s="62"/>
      <c r="D181" s="25" t="s">
        <v>14</v>
      </c>
      <c r="E181" s="26" t="s">
        <v>145</v>
      </c>
      <c r="F181" s="28" t="s">
        <v>2404</v>
      </c>
      <c r="J181" s="17"/>
      <c r="K181" s="5"/>
    </row>
    <row r="182" spans="1:11" x14ac:dyDescent="0.3">
      <c r="A182" s="61"/>
      <c r="B182" s="61"/>
      <c r="C182" s="62"/>
      <c r="D182" s="25" t="s">
        <v>15</v>
      </c>
      <c r="E182" s="26" t="s">
        <v>146</v>
      </c>
      <c r="F182" s="27" t="s">
        <v>152</v>
      </c>
      <c r="J182" s="17"/>
      <c r="K182" s="5"/>
    </row>
    <row r="183" spans="1:11" x14ac:dyDescent="0.3">
      <c r="A183" s="61"/>
      <c r="B183" s="61"/>
      <c r="C183" s="62"/>
      <c r="D183" s="25" t="s">
        <v>7</v>
      </c>
      <c r="E183" s="29" t="s">
        <v>147</v>
      </c>
      <c r="F183" s="27" t="s">
        <v>149</v>
      </c>
      <c r="J183" s="17"/>
      <c r="K183" s="5"/>
    </row>
    <row r="184" spans="1:11" x14ac:dyDescent="0.3">
      <c r="A184" s="61"/>
      <c r="B184" s="61"/>
      <c r="C184" s="62"/>
      <c r="D184" s="25" t="s">
        <v>8</v>
      </c>
      <c r="E184" s="29" t="s">
        <v>148</v>
      </c>
      <c r="F184" s="27" t="s">
        <v>150</v>
      </c>
    </row>
    <row r="185" spans="1:11" x14ac:dyDescent="0.3">
      <c r="A185" s="61"/>
      <c r="B185" s="61"/>
      <c r="C185" s="62"/>
      <c r="D185" s="25" t="s">
        <v>29</v>
      </c>
      <c r="E185" s="29" t="s">
        <v>944</v>
      </c>
      <c r="F185" s="31" t="s">
        <v>2294</v>
      </c>
    </row>
    <row r="186" spans="1:11" x14ac:dyDescent="0.3">
      <c r="A186" s="61"/>
      <c r="B186" s="61"/>
      <c r="C186" s="62"/>
      <c r="D186" s="25" t="s">
        <v>26</v>
      </c>
      <c r="E186" s="29" t="s">
        <v>27</v>
      </c>
      <c r="F186" s="31" t="s">
        <v>35</v>
      </c>
    </row>
    <row r="187" spans="1:11" x14ac:dyDescent="0.3">
      <c r="A187" s="61">
        <v>23</v>
      </c>
      <c r="B187" s="61" t="s">
        <v>1874</v>
      </c>
      <c r="C187" s="62" t="s">
        <v>2140</v>
      </c>
      <c r="D187" s="25" t="s">
        <v>3</v>
      </c>
      <c r="E187" s="26" t="s">
        <v>153</v>
      </c>
      <c r="F187" s="27" t="s">
        <v>2782</v>
      </c>
    </row>
    <row r="188" spans="1:11" x14ac:dyDescent="0.3">
      <c r="A188" s="61"/>
      <c r="B188" s="61"/>
      <c r="C188" s="62"/>
      <c r="D188" s="25" t="s">
        <v>13</v>
      </c>
      <c r="E188" s="26" t="s">
        <v>154</v>
      </c>
      <c r="F188" s="28" t="s">
        <v>2783</v>
      </c>
    </row>
    <row r="189" spans="1:11" x14ac:dyDescent="0.3">
      <c r="A189" s="61"/>
      <c r="B189" s="61"/>
      <c r="C189" s="62"/>
      <c r="D189" s="25" t="s">
        <v>14</v>
      </c>
      <c r="E189" s="26" t="s">
        <v>155</v>
      </c>
      <c r="F189" s="28" t="s">
        <v>2405</v>
      </c>
    </row>
    <row r="190" spans="1:11" x14ac:dyDescent="0.3">
      <c r="A190" s="61"/>
      <c r="B190" s="61"/>
      <c r="C190" s="62"/>
      <c r="D190" s="25" t="s">
        <v>15</v>
      </c>
      <c r="E190" s="26" t="s">
        <v>156</v>
      </c>
      <c r="F190" s="27" t="s">
        <v>159</v>
      </c>
    </row>
    <row r="191" spans="1:11" x14ac:dyDescent="0.3">
      <c r="A191" s="61"/>
      <c r="B191" s="61"/>
      <c r="C191" s="62"/>
      <c r="D191" s="25" t="s">
        <v>7</v>
      </c>
      <c r="E191" s="29" t="s">
        <v>157</v>
      </c>
      <c r="F191" s="27" t="s">
        <v>2785</v>
      </c>
    </row>
    <row r="192" spans="1:11" x14ac:dyDescent="0.3">
      <c r="A192" s="61"/>
      <c r="B192" s="61"/>
      <c r="C192" s="62"/>
      <c r="D192" s="25" t="s">
        <v>8</v>
      </c>
      <c r="E192" s="29" t="s">
        <v>158</v>
      </c>
      <c r="F192" s="27" t="s">
        <v>2784</v>
      </c>
    </row>
    <row r="193" spans="1:8" x14ac:dyDescent="0.3">
      <c r="A193" s="61"/>
      <c r="B193" s="61"/>
      <c r="C193" s="62"/>
      <c r="D193" s="25" t="s">
        <v>29</v>
      </c>
      <c r="E193" s="29" t="s">
        <v>950</v>
      </c>
      <c r="F193" s="31" t="s">
        <v>2307</v>
      </c>
    </row>
    <row r="194" spans="1:8" x14ac:dyDescent="0.3">
      <c r="A194" s="61"/>
      <c r="B194" s="61"/>
      <c r="C194" s="62"/>
      <c r="D194" s="25" t="s">
        <v>26</v>
      </c>
      <c r="E194" s="29" t="s">
        <v>27</v>
      </c>
      <c r="F194" s="31" t="s">
        <v>35</v>
      </c>
    </row>
    <row r="195" spans="1:8" x14ac:dyDescent="0.3">
      <c r="A195" s="61">
        <v>24</v>
      </c>
      <c r="B195" s="61" t="s">
        <v>2037</v>
      </c>
      <c r="C195" s="62" t="s">
        <v>2728</v>
      </c>
      <c r="D195" s="25" t="s">
        <v>1700</v>
      </c>
      <c r="E195" s="26" t="s">
        <v>1736</v>
      </c>
      <c r="F195" s="27" t="s">
        <v>1742</v>
      </c>
      <c r="H195" s="21"/>
    </row>
    <row r="196" spans="1:8" x14ac:dyDescent="0.3">
      <c r="A196" s="61"/>
      <c r="B196" s="61"/>
      <c r="C196" s="62"/>
      <c r="D196" s="25" t="s">
        <v>21</v>
      </c>
      <c r="E196" s="26" t="s">
        <v>1737</v>
      </c>
      <c r="F196" s="28" t="s">
        <v>2406</v>
      </c>
      <c r="H196" s="21"/>
    </row>
    <row r="197" spans="1:8" x14ac:dyDescent="0.3">
      <c r="A197" s="61"/>
      <c r="B197" s="61"/>
      <c r="C197" s="62"/>
      <c r="D197" s="25" t="s">
        <v>19</v>
      </c>
      <c r="E197" s="26" t="s">
        <v>1738</v>
      </c>
      <c r="F197" s="28" t="s">
        <v>2407</v>
      </c>
      <c r="H197" s="21"/>
    </row>
    <row r="198" spans="1:8" x14ac:dyDescent="0.3">
      <c r="A198" s="61"/>
      <c r="B198" s="61"/>
      <c r="C198" s="62"/>
      <c r="D198" s="25" t="s">
        <v>22</v>
      </c>
      <c r="E198" s="26" t="s">
        <v>1739</v>
      </c>
      <c r="F198" s="27" t="s">
        <v>1743</v>
      </c>
      <c r="H198" s="21"/>
    </row>
    <row r="199" spans="1:8" x14ac:dyDescent="0.3">
      <c r="A199" s="61"/>
      <c r="B199" s="61"/>
      <c r="C199" s="62"/>
      <c r="D199" s="25" t="s">
        <v>1021</v>
      </c>
      <c r="E199" s="29" t="s">
        <v>1740</v>
      </c>
      <c r="F199" s="27" t="s">
        <v>1744</v>
      </c>
      <c r="H199" s="21"/>
    </row>
    <row r="200" spans="1:8" x14ac:dyDescent="0.3">
      <c r="A200" s="61"/>
      <c r="B200" s="61"/>
      <c r="C200" s="62"/>
      <c r="D200" s="25" t="s">
        <v>16</v>
      </c>
      <c r="E200" s="29" t="s">
        <v>1741</v>
      </c>
      <c r="F200" s="27" t="s">
        <v>1745</v>
      </c>
      <c r="H200" s="21"/>
    </row>
    <row r="201" spans="1:8" x14ac:dyDescent="0.3">
      <c r="A201" s="61"/>
      <c r="B201" s="61"/>
      <c r="C201" s="62"/>
      <c r="D201" s="25" t="s">
        <v>29</v>
      </c>
      <c r="E201" s="29" t="s">
        <v>2268</v>
      </c>
      <c r="F201" s="31" t="s">
        <v>2308</v>
      </c>
      <c r="H201" s="21"/>
    </row>
    <row r="202" spans="1:8" x14ac:dyDescent="0.3">
      <c r="A202" s="61"/>
      <c r="B202" s="61"/>
      <c r="C202" s="62"/>
      <c r="D202" s="25" t="s">
        <v>26</v>
      </c>
      <c r="E202" s="29" t="s">
        <v>27</v>
      </c>
      <c r="F202" s="31" t="s">
        <v>35</v>
      </c>
      <c r="H202" s="18"/>
    </row>
    <row r="203" spans="1:8" x14ac:dyDescent="0.3">
      <c r="A203" s="61">
        <v>25</v>
      </c>
      <c r="B203" s="61" t="s">
        <v>1964</v>
      </c>
      <c r="C203" s="62" t="s">
        <v>2728</v>
      </c>
      <c r="D203" s="25" t="s">
        <v>20</v>
      </c>
      <c r="E203" s="26" t="s">
        <v>1098</v>
      </c>
      <c r="F203" s="27" t="s">
        <v>1094</v>
      </c>
    </row>
    <row r="204" spans="1:8" x14ac:dyDescent="0.3">
      <c r="A204" s="61"/>
      <c r="B204" s="61"/>
      <c r="C204" s="62"/>
      <c r="D204" s="25" t="s">
        <v>21</v>
      </c>
      <c r="E204" s="26" t="s">
        <v>1099</v>
      </c>
      <c r="F204" s="27" t="s">
        <v>2408</v>
      </c>
    </row>
    <row r="205" spans="1:8" x14ac:dyDescent="0.3">
      <c r="A205" s="61"/>
      <c r="B205" s="61"/>
      <c r="C205" s="62"/>
      <c r="D205" s="25" t="s">
        <v>19</v>
      </c>
      <c r="E205" s="26" t="s">
        <v>1100</v>
      </c>
      <c r="F205" s="27" t="s">
        <v>2409</v>
      </c>
    </row>
    <row r="206" spans="1:8" x14ac:dyDescent="0.3">
      <c r="A206" s="61"/>
      <c r="B206" s="61"/>
      <c r="C206" s="62"/>
      <c r="D206" s="25" t="s">
        <v>22</v>
      </c>
      <c r="E206" s="26" t="s">
        <v>1101</v>
      </c>
      <c r="F206" s="27" t="s">
        <v>1095</v>
      </c>
    </row>
    <row r="207" spans="1:8" x14ac:dyDescent="0.3">
      <c r="A207" s="61"/>
      <c r="B207" s="61"/>
      <c r="C207" s="62"/>
      <c r="D207" s="25" t="s">
        <v>1021</v>
      </c>
      <c r="E207" s="29" t="s">
        <v>1102</v>
      </c>
      <c r="F207" s="27" t="s">
        <v>1096</v>
      </c>
    </row>
    <row r="208" spans="1:8" x14ac:dyDescent="0.3">
      <c r="A208" s="61"/>
      <c r="B208" s="61"/>
      <c r="C208" s="62"/>
      <c r="D208" s="25" t="s">
        <v>16</v>
      </c>
      <c r="E208" s="29" t="s">
        <v>1103</v>
      </c>
      <c r="F208" s="27" t="s">
        <v>1097</v>
      </c>
    </row>
    <row r="209" spans="1:6" x14ac:dyDescent="0.3">
      <c r="A209" s="61"/>
      <c r="B209" s="61"/>
      <c r="C209" s="62"/>
      <c r="D209" s="25" t="s">
        <v>29</v>
      </c>
      <c r="E209" s="29" t="s">
        <v>2260</v>
      </c>
      <c r="F209" s="31" t="s">
        <v>2309</v>
      </c>
    </row>
    <row r="210" spans="1:6" x14ac:dyDescent="0.3">
      <c r="A210" s="61"/>
      <c r="B210" s="61"/>
      <c r="C210" s="62"/>
      <c r="D210" s="25" t="s">
        <v>26</v>
      </c>
      <c r="E210" s="29" t="s">
        <v>27</v>
      </c>
      <c r="F210" s="31" t="s">
        <v>35</v>
      </c>
    </row>
    <row r="211" spans="1:6" x14ac:dyDescent="0.3">
      <c r="A211" s="61">
        <v>26</v>
      </c>
      <c r="B211" s="61" t="s">
        <v>1875</v>
      </c>
      <c r="C211" s="62" t="s">
        <v>2060</v>
      </c>
      <c r="D211" s="25" t="s">
        <v>3</v>
      </c>
      <c r="E211" s="26" t="s">
        <v>160</v>
      </c>
      <c r="F211" s="27" t="s">
        <v>166</v>
      </c>
    </row>
    <row r="212" spans="1:6" x14ac:dyDescent="0.3">
      <c r="A212" s="61"/>
      <c r="B212" s="61"/>
      <c r="C212" s="62"/>
      <c r="D212" s="25" t="s">
        <v>13</v>
      </c>
      <c r="E212" s="26" t="s">
        <v>161</v>
      </c>
      <c r="F212" s="28" t="s">
        <v>2410</v>
      </c>
    </row>
    <row r="213" spans="1:6" x14ac:dyDescent="0.3">
      <c r="A213" s="61"/>
      <c r="B213" s="61"/>
      <c r="C213" s="62"/>
      <c r="D213" s="25" t="s">
        <v>14</v>
      </c>
      <c r="E213" s="26" t="s">
        <v>162</v>
      </c>
      <c r="F213" s="28" t="s">
        <v>2411</v>
      </c>
    </row>
    <row r="214" spans="1:6" x14ac:dyDescent="0.3">
      <c r="A214" s="61"/>
      <c r="B214" s="61"/>
      <c r="C214" s="62"/>
      <c r="D214" s="25" t="s">
        <v>15</v>
      </c>
      <c r="E214" s="26" t="s">
        <v>163</v>
      </c>
      <c r="F214" s="27" t="s">
        <v>167</v>
      </c>
    </row>
    <row r="215" spans="1:6" x14ac:dyDescent="0.3">
      <c r="A215" s="61"/>
      <c r="B215" s="61"/>
      <c r="C215" s="62"/>
      <c r="D215" s="25" t="s">
        <v>7</v>
      </c>
      <c r="E215" s="29" t="s">
        <v>164</v>
      </c>
      <c r="F215" s="27" t="s">
        <v>168</v>
      </c>
    </row>
    <row r="216" spans="1:6" x14ac:dyDescent="0.3">
      <c r="A216" s="61"/>
      <c r="B216" s="61"/>
      <c r="C216" s="62"/>
      <c r="D216" s="25" t="s">
        <v>8</v>
      </c>
      <c r="E216" s="29" t="s">
        <v>165</v>
      </c>
      <c r="F216" s="27" t="s">
        <v>169</v>
      </c>
    </row>
    <row r="217" spans="1:6" x14ac:dyDescent="0.3">
      <c r="A217" s="61"/>
      <c r="B217" s="61"/>
      <c r="C217" s="62"/>
      <c r="D217" s="25" t="s">
        <v>29</v>
      </c>
      <c r="E217" s="29" t="s">
        <v>951</v>
      </c>
      <c r="F217" s="31" t="s">
        <v>2310</v>
      </c>
    </row>
    <row r="218" spans="1:6" x14ac:dyDescent="0.3">
      <c r="A218" s="61"/>
      <c r="B218" s="61"/>
      <c r="C218" s="62"/>
      <c r="D218" s="25" t="s">
        <v>26</v>
      </c>
      <c r="E218" s="29" t="s">
        <v>27</v>
      </c>
      <c r="F218" s="31" t="s">
        <v>35</v>
      </c>
    </row>
    <row r="219" spans="1:6" x14ac:dyDescent="0.3">
      <c r="A219" s="61">
        <v>27</v>
      </c>
      <c r="B219" s="61" t="s">
        <v>1876</v>
      </c>
      <c r="C219" s="62" t="s">
        <v>2141</v>
      </c>
      <c r="D219" s="25" t="s">
        <v>3</v>
      </c>
      <c r="E219" s="26" t="s">
        <v>170</v>
      </c>
      <c r="F219" s="27" t="s">
        <v>178</v>
      </c>
    </row>
    <row r="220" spans="1:6" x14ac:dyDescent="0.3">
      <c r="A220" s="61"/>
      <c r="B220" s="61"/>
      <c r="C220" s="62"/>
      <c r="D220" s="25" t="s">
        <v>13</v>
      </c>
      <c r="E220" s="26" t="s">
        <v>171</v>
      </c>
      <c r="F220" s="28" t="s">
        <v>2412</v>
      </c>
    </row>
    <row r="221" spans="1:6" x14ac:dyDescent="0.3">
      <c r="A221" s="61"/>
      <c r="B221" s="61"/>
      <c r="C221" s="62"/>
      <c r="D221" s="25" t="s">
        <v>14</v>
      </c>
      <c r="E221" s="26" t="s">
        <v>172</v>
      </c>
      <c r="F221" s="28" t="s">
        <v>2413</v>
      </c>
    </row>
    <row r="222" spans="1:6" x14ac:dyDescent="0.3">
      <c r="A222" s="61"/>
      <c r="B222" s="61"/>
      <c r="C222" s="62"/>
      <c r="D222" s="25" t="s">
        <v>15</v>
      </c>
      <c r="E222" s="26" t="s">
        <v>173</v>
      </c>
      <c r="F222" s="27" t="s">
        <v>2194</v>
      </c>
    </row>
    <row r="223" spans="1:6" x14ac:dyDescent="0.3">
      <c r="A223" s="61"/>
      <c r="B223" s="61"/>
      <c r="C223" s="62"/>
      <c r="D223" s="25" t="s">
        <v>7</v>
      </c>
      <c r="E223" s="29" t="s">
        <v>174</v>
      </c>
      <c r="F223" s="27" t="s">
        <v>176</v>
      </c>
    </row>
    <row r="224" spans="1:6" x14ac:dyDescent="0.3">
      <c r="A224" s="61"/>
      <c r="B224" s="61"/>
      <c r="C224" s="62"/>
      <c r="D224" s="25" t="s">
        <v>12</v>
      </c>
      <c r="E224" s="29" t="s">
        <v>175</v>
      </c>
      <c r="F224" s="27" t="s">
        <v>177</v>
      </c>
    </row>
    <row r="225" spans="1:6" x14ac:dyDescent="0.3">
      <c r="A225" s="61"/>
      <c r="B225" s="61"/>
      <c r="C225" s="62"/>
      <c r="D225" s="25" t="s">
        <v>29</v>
      </c>
      <c r="E225" s="29" t="s">
        <v>952</v>
      </c>
      <c r="F225" s="31" t="s">
        <v>2311</v>
      </c>
    </row>
    <row r="226" spans="1:6" x14ac:dyDescent="0.3">
      <c r="A226" s="61"/>
      <c r="B226" s="61"/>
      <c r="C226" s="62"/>
      <c r="D226" s="25" t="s">
        <v>26</v>
      </c>
      <c r="E226" s="29" t="s">
        <v>27</v>
      </c>
      <c r="F226" s="31" t="s">
        <v>35</v>
      </c>
    </row>
    <row r="227" spans="1:6" x14ac:dyDescent="0.3">
      <c r="A227" s="61">
        <v>28</v>
      </c>
      <c r="B227" s="61" t="s">
        <v>2022</v>
      </c>
      <c r="C227" s="62" t="s">
        <v>2728</v>
      </c>
      <c r="D227" s="25" t="s">
        <v>20</v>
      </c>
      <c r="E227" s="26" t="s">
        <v>1650</v>
      </c>
      <c r="F227" s="34" t="s">
        <v>1656</v>
      </c>
    </row>
    <row r="228" spans="1:6" x14ac:dyDescent="0.3">
      <c r="A228" s="61"/>
      <c r="B228" s="61"/>
      <c r="C228" s="62"/>
      <c r="D228" s="25" t="s">
        <v>21</v>
      </c>
      <c r="E228" s="26" t="s">
        <v>1651</v>
      </c>
      <c r="F228" s="34" t="s">
        <v>2414</v>
      </c>
    </row>
    <row r="229" spans="1:6" x14ac:dyDescent="0.3">
      <c r="A229" s="61"/>
      <c r="B229" s="61"/>
      <c r="C229" s="62"/>
      <c r="D229" s="25" t="s">
        <v>19</v>
      </c>
      <c r="E229" s="26" t="s">
        <v>1652</v>
      </c>
      <c r="F229" s="34" t="s">
        <v>2415</v>
      </c>
    </row>
    <row r="230" spans="1:6" x14ac:dyDescent="0.3">
      <c r="A230" s="61"/>
      <c r="B230" s="61"/>
      <c r="C230" s="62"/>
      <c r="D230" s="25" t="s">
        <v>22</v>
      </c>
      <c r="E230" s="26" t="s">
        <v>1653</v>
      </c>
      <c r="F230" s="34" t="s">
        <v>1657</v>
      </c>
    </row>
    <row r="231" spans="1:6" x14ac:dyDescent="0.3">
      <c r="A231" s="61"/>
      <c r="B231" s="61"/>
      <c r="C231" s="62"/>
      <c r="D231" s="25" t="s">
        <v>1021</v>
      </c>
      <c r="E231" s="29" t="s">
        <v>1654</v>
      </c>
      <c r="F231" s="34" t="s">
        <v>1658</v>
      </c>
    </row>
    <row r="232" spans="1:6" x14ac:dyDescent="0.3">
      <c r="A232" s="61"/>
      <c r="B232" s="61"/>
      <c r="C232" s="62"/>
      <c r="D232" s="25" t="s">
        <v>16</v>
      </c>
      <c r="E232" s="29" t="s">
        <v>1655</v>
      </c>
      <c r="F232" s="34" t="s">
        <v>1659</v>
      </c>
    </row>
    <row r="233" spans="1:6" x14ac:dyDescent="0.3">
      <c r="A233" s="61"/>
      <c r="B233" s="61"/>
      <c r="C233" s="62"/>
      <c r="D233" s="25" t="s">
        <v>29</v>
      </c>
      <c r="E233" s="29" t="s">
        <v>28</v>
      </c>
      <c r="F233" s="31" t="s">
        <v>2312</v>
      </c>
    </row>
    <row r="234" spans="1:6" x14ac:dyDescent="0.3">
      <c r="A234" s="61"/>
      <c r="B234" s="61"/>
      <c r="C234" s="62"/>
      <c r="D234" s="25" t="s">
        <v>26</v>
      </c>
      <c r="E234" s="29" t="s">
        <v>27</v>
      </c>
      <c r="F234" s="31" t="s">
        <v>35</v>
      </c>
    </row>
    <row r="235" spans="1:6" x14ac:dyDescent="0.3">
      <c r="A235" s="61">
        <v>29</v>
      </c>
      <c r="B235" s="61" t="s">
        <v>2032</v>
      </c>
      <c r="C235" s="62" t="s">
        <v>2142</v>
      </c>
      <c r="D235" s="25" t="s">
        <v>1700</v>
      </c>
      <c r="E235" s="26" t="s">
        <v>1706</v>
      </c>
      <c r="F235" s="27" t="s">
        <v>2039</v>
      </c>
    </row>
    <row r="236" spans="1:6" x14ac:dyDescent="0.3">
      <c r="A236" s="61"/>
      <c r="B236" s="61"/>
      <c r="C236" s="62"/>
      <c r="D236" s="25" t="s">
        <v>21</v>
      </c>
      <c r="E236" s="26" t="s">
        <v>1707</v>
      </c>
      <c r="F236" s="27" t="s">
        <v>2416</v>
      </c>
    </row>
    <row r="237" spans="1:6" x14ac:dyDescent="0.3">
      <c r="A237" s="61"/>
      <c r="B237" s="61"/>
      <c r="C237" s="62"/>
      <c r="D237" s="25" t="s">
        <v>19</v>
      </c>
      <c r="E237" s="26" t="s">
        <v>1708</v>
      </c>
      <c r="F237" s="27" t="s">
        <v>2417</v>
      </c>
    </row>
    <row r="238" spans="1:6" x14ac:dyDescent="0.3">
      <c r="A238" s="61"/>
      <c r="B238" s="61"/>
      <c r="C238" s="62"/>
      <c r="D238" s="25" t="s">
        <v>22</v>
      </c>
      <c r="E238" s="26" t="s">
        <v>1709</v>
      </c>
      <c r="F238" s="27" t="s">
        <v>2246</v>
      </c>
    </row>
    <row r="239" spans="1:6" x14ac:dyDescent="0.3">
      <c r="A239" s="61"/>
      <c r="B239" s="61"/>
      <c r="C239" s="62"/>
      <c r="D239" s="25" t="s">
        <v>1021</v>
      </c>
      <c r="E239" s="29" t="s">
        <v>1710</v>
      </c>
      <c r="F239" s="27" t="s">
        <v>2245</v>
      </c>
    </row>
    <row r="240" spans="1:6" x14ac:dyDescent="0.3">
      <c r="A240" s="61"/>
      <c r="B240" s="61"/>
      <c r="C240" s="62"/>
      <c r="D240" s="25" t="s">
        <v>25</v>
      </c>
      <c r="E240" s="29" t="s">
        <v>2247</v>
      </c>
      <c r="F240" s="27" t="s">
        <v>2244</v>
      </c>
    </row>
    <row r="241" spans="1:6" x14ac:dyDescent="0.3">
      <c r="A241" s="61"/>
      <c r="B241" s="61"/>
      <c r="C241" s="62"/>
      <c r="D241" s="25" t="s">
        <v>2166</v>
      </c>
      <c r="E241" s="29" t="s">
        <v>2248</v>
      </c>
      <c r="F241" s="27" t="s">
        <v>2249</v>
      </c>
    </row>
    <row r="242" spans="1:6" x14ac:dyDescent="0.3">
      <c r="A242" s="61"/>
      <c r="B242" s="61"/>
      <c r="C242" s="62"/>
      <c r="D242" s="25" t="s">
        <v>29</v>
      </c>
      <c r="E242" s="29" t="s">
        <v>2254</v>
      </c>
      <c r="F242" s="31" t="s">
        <v>2313</v>
      </c>
    </row>
    <row r="243" spans="1:6" x14ac:dyDescent="0.3">
      <c r="A243" s="61"/>
      <c r="B243" s="61"/>
      <c r="C243" s="62"/>
      <c r="D243" s="25" t="s">
        <v>26</v>
      </c>
      <c r="E243" s="29" t="s">
        <v>27</v>
      </c>
      <c r="F243" s="31" t="s">
        <v>35</v>
      </c>
    </row>
    <row r="244" spans="1:6" x14ac:dyDescent="0.3">
      <c r="A244" s="61">
        <v>30</v>
      </c>
      <c r="B244" s="61" t="s">
        <v>1877</v>
      </c>
      <c r="C244" s="62" t="s">
        <v>2061</v>
      </c>
      <c r="D244" s="25" t="s">
        <v>3</v>
      </c>
      <c r="E244" s="26" t="s">
        <v>179</v>
      </c>
      <c r="F244" s="27" t="s">
        <v>185</v>
      </c>
    </row>
    <row r="245" spans="1:6" x14ac:dyDescent="0.3">
      <c r="A245" s="61"/>
      <c r="B245" s="61"/>
      <c r="C245" s="62"/>
      <c r="D245" s="25" t="s">
        <v>13</v>
      </c>
      <c r="E245" s="26" t="s">
        <v>180</v>
      </c>
      <c r="F245" s="28" t="s">
        <v>2418</v>
      </c>
    </row>
    <row r="246" spans="1:6" x14ac:dyDescent="0.3">
      <c r="A246" s="61"/>
      <c r="B246" s="61"/>
      <c r="C246" s="62"/>
      <c r="D246" s="25" t="s">
        <v>14</v>
      </c>
      <c r="E246" s="26" t="s">
        <v>181</v>
      </c>
      <c r="F246" s="28" t="s">
        <v>2419</v>
      </c>
    </row>
    <row r="247" spans="1:6" x14ac:dyDescent="0.3">
      <c r="A247" s="61"/>
      <c r="B247" s="61"/>
      <c r="C247" s="62"/>
      <c r="D247" s="25" t="s">
        <v>15</v>
      </c>
      <c r="E247" s="26" t="s">
        <v>182</v>
      </c>
      <c r="F247" s="27" t="s">
        <v>186</v>
      </c>
    </row>
    <row r="248" spans="1:6" x14ac:dyDescent="0.3">
      <c r="A248" s="61"/>
      <c r="B248" s="61"/>
      <c r="C248" s="62"/>
      <c r="D248" s="25" t="s">
        <v>7</v>
      </c>
      <c r="E248" s="29" t="s">
        <v>183</v>
      </c>
      <c r="F248" s="27" t="s">
        <v>187</v>
      </c>
    </row>
    <row r="249" spans="1:6" x14ac:dyDescent="0.3">
      <c r="A249" s="61"/>
      <c r="B249" s="61"/>
      <c r="C249" s="62"/>
      <c r="D249" s="25" t="s">
        <v>8</v>
      </c>
      <c r="E249" s="29" t="s">
        <v>184</v>
      </c>
      <c r="F249" s="27" t="s">
        <v>188</v>
      </c>
    </row>
    <row r="250" spans="1:6" x14ac:dyDescent="0.3">
      <c r="A250" s="61"/>
      <c r="B250" s="61"/>
      <c r="C250" s="62"/>
      <c r="D250" s="25" t="s">
        <v>29</v>
      </c>
      <c r="E250" s="29" t="s">
        <v>2253</v>
      </c>
      <c r="F250" s="36" t="s">
        <v>2295</v>
      </c>
    </row>
    <row r="251" spans="1:6" x14ac:dyDescent="0.3">
      <c r="A251" s="61"/>
      <c r="B251" s="61"/>
      <c r="C251" s="62"/>
      <c r="D251" s="25" t="s">
        <v>26</v>
      </c>
      <c r="E251" s="29" t="s">
        <v>27</v>
      </c>
      <c r="F251" s="31" t="s">
        <v>35</v>
      </c>
    </row>
    <row r="252" spans="1:6" x14ac:dyDescent="0.3">
      <c r="A252" s="61">
        <v>31</v>
      </c>
      <c r="B252" s="61" t="s">
        <v>2006</v>
      </c>
      <c r="C252" s="62" t="s">
        <v>2728</v>
      </c>
      <c r="D252" s="25" t="s">
        <v>20</v>
      </c>
      <c r="E252" s="26" t="s">
        <v>1489</v>
      </c>
      <c r="F252" s="27" t="s">
        <v>1495</v>
      </c>
    </row>
    <row r="253" spans="1:6" x14ac:dyDescent="0.3">
      <c r="A253" s="61"/>
      <c r="B253" s="61"/>
      <c r="C253" s="62"/>
      <c r="D253" s="25" t="s">
        <v>21</v>
      </c>
      <c r="E253" s="26" t="s">
        <v>1490</v>
      </c>
      <c r="F253" s="28" t="s">
        <v>2420</v>
      </c>
    </row>
    <row r="254" spans="1:6" x14ac:dyDescent="0.3">
      <c r="A254" s="61"/>
      <c r="B254" s="61"/>
      <c r="C254" s="62"/>
      <c r="D254" s="25" t="s">
        <v>19</v>
      </c>
      <c r="E254" s="26" t="s">
        <v>1491</v>
      </c>
      <c r="F254" s="28" t="s">
        <v>2421</v>
      </c>
    </row>
    <row r="255" spans="1:6" x14ac:dyDescent="0.3">
      <c r="A255" s="61"/>
      <c r="B255" s="61"/>
      <c r="C255" s="62"/>
      <c r="D255" s="25" t="s">
        <v>22</v>
      </c>
      <c r="E255" s="26" t="s">
        <v>1492</v>
      </c>
      <c r="F255" s="27" t="s">
        <v>1496</v>
      </c>
    </row>
    <row r="256" spans="1:6" x14ac:dyDescent="0.3">
      <c r="A256" s="61"/>
      <c r="B256" s="61"/>
      <c r="C256" s="62"/>
      <c r="D256" s="25" t="s">
        <v>1021</v>
      </c>
      <c r="E256" s="29" t="s">
        <v>1493</v>
      </c>
      <c r="F256" s="27" t="s">
        <v>1497</v>
      </c>
    </row>
    <row r="257" spans="1:9" x14ac:dyDescent="0.3">
      <c r="A257" s="61"/>
      <c r="B257" s="61"/>
      <c r="C257" s="62"/>
      <c r="D257" s="25" t="s">
        <v>16</v>
      </c>
      <c r="E257" s="29" t="s">
        <v>1494</v>
      </c>
      <c r="F257" s="27" t="s">
        <v>1498</v>
      </c>
    </row>
    <row r="258" spans="1:9" x14ac:dyDescent="0.3">
      <c r="A258" s="61"/>
      <c r="B258" s="61"/>
      <c r="C258" s="62"/>
      <c r="D258" s="25" t="s">
        <v>29</v>
      </c>
      <c r="E258" s="29" t="s">
        <v>2269</v>
      </c>
      <c r="F258" s="31" t="s">
        <v>2314</v>
      </c>
    </row>
    <row r="259" spans="1:9" x14ac:dyDescent="0.3">
      <c r="A259" s="61"/>
      <c r="B259" s="61"/>
      <c r="C259" s="62"/>
      <c r="D259" s="25" t="s">
        <v>26</v>
      </c>
      <c r="E259" s="29" t="s">
        <v>27</v>
      </c>
      <c r="F259" s="31" t="s">
        <v>35</v>
      </c>
    </row>
    <row r="260" spans="1:9" x14ac:dyDescent="0.3">
      <c r="A260" s="61">
        <v>32</v>
      </c>
      <c r="B260" s="61" t="s">
        <v>2023</v>
      </c>
      <c r="C260" s="62" t="s">
        <v>2728</v>
      </c>
      <c r="D260" s="25" t="s">
        <v>20</v>
      </c>
      <c r="E260" s="26" t="s">
        <v>1660</v>
      </c>
      <c r="F260" s="27" t="s">
        <v>1666</v>
      </c>
    </row>
    <row r="261" spans="1:9" x14ac:dyDescent="0.3">
      <c r="A261" s="61"/>
      <c r="B261" s="61"/>
      <c r="C261" s="62"/>
      <c r="D261" s="25" t="s">
        <v>21</v>
      </c>
      <c r="E261" s="26" t="s">
        <v>1661</v>
      </c>
      <c r="F261" s="28" t="s">
        <v>2422</v>
      </c>
    </row>
    <row r="262" spans="1:9" x14ac:dyDescent="0.3">
      <c r="A262" s="61"/>
      <c r="B262" s="61"/>
      <c r="C262" s="62"/>
      <c r="D262" s="25" t="s">
        <v>19</v>
      </c>
      <c r="E262" s="26" t="s">
        <v>1662</v>
      </c>
      <c r="F262" s="28" t="s">
        <v>2423</v>
      </c>
    </row>
    <row r="263" spans="1:9" x14ac:dyDescent="0.3">
      <c r="A263" s="61"/>
      <c r="B263" s="61"/>
      <c r="C263" s="62"/>
      <c r="D263" s="25" t="s">
        <v>22</v>
      </c>
      <c r="E263" s="26" t="s">
        <v>1663</v>
      </c>
      <c r="F263" s="27" t="s">
        <v>1667</v>
      </c>
    </row>
    <row r="264" spans="1:9" x14ac:dyDescent="0.3">
      <c r="A264" s="61"/>
      <c r="B264" s="61"/>
      <c r="C264" s="62"/>
      <c r="D264" s="25" t="s">
        <v>1021</v>
      </c>
      <c r="E264" s="29" t="s">
        <v>1664</v>
      </c>
      <c r="F264" s="27" t="s">
        <v>1668</v>
      </c>
    </row>
    <row r="265" spans="1:9" x14ac:dyDescent="0.3">
      <c r="A265" s="61"/>
      <c r="B265" s="61"/>
      <c r="C265" s="62"/>
      <c r="D265" s="25" t="s">
        <v>16</v>
      </c>
      <c r="E265" s="29" t="s">
        <v>1665</v>
      </c>
      <c r="F265" s="27" t="s">
        <v>1669</v>
      </c>
    </row>
    <row r="266" spans="1:9" x14ac:dyDescent="0.3">
      <c r="A266" s="61"/>
      <c r="B266" s="61"/>
      <c r="C266" s="62"/>
      <c r="D266" s="25" t="s">
        <v>29</v>
      </c>
      <c r="E266" s="29" t="s">
        <v>2270</v>
      </c>
      <c r="F266" s="31" t="s">
        <v>2298</v>
      </c>
    </row>
    <row r="267" spans="1:9" x14ac:dyDescent="0.3">
      <c r="A267" s="61"/>
      <c r="B267" s="61"/>
      <c r="C267" s="62"/>
      <c r="D267" s="25" t="s">
        <v>26</v>
      </c>
      <c r="E267" s="29" t="s">
        <v>27</v>
      </c>
      <c r="F267" s="31" t="s">
        <v>35</v>
      </c>
    </row>
    <row r="268" spans="1:9" x14ac:dyDescent="0.3">
      <c r="A268" s="61">
        <v>33</v>
      </c>
      <c r="B268" s="61" t="s">
        <v>1878</v>
      </c>
      <c r="C268" s="62" t="s">
        <v>2062</v>
      </c>
      <c r="D268" s="25" t="s">
        <v>3</v>
      </c>
      <c r="E268" s="26" t="s">
        <v>189</v>
      </c>
      <c r="F268" s="27" t="s">
        <v>197</v>
      </c>
    </row>
    <row r="269" spans="1:9" x14ac:dyDescent="0.3">
      <c r="A269" s="61"/>
      <c r="B269" s="61"/>
      <c r="C269" s="62"/>
      <c r="D269" s="25" t="s">
        <v>13</v>
      </c>
      <c r="E269" s="26" t="s">
        <v>190</v>
      </c>
      <c r="F269" s="27" t="s">
        <v>2424</v>
      </c>
    </row>
    <row r="270" spans="1:9" x14ac:dyDescent="0.3">
      <c r="A270" s="61"/>
      <c r="B270" s="61"/>
      <c r="C270" s="62"/>
      <c r="D270" s="25" t="s">
        <v>14</v>
      </c>
      <c r="E270" s="26" t="s">
        <v>191</v>
      </c>
      <c r="F270" s="28" t="s">
        <v>2425</v>
      </c>
    </row>
    <row r="271" spans="1:9" x14ac:dyDescent="0.3">
      <c r="A271" s="61"/>
      <c r="B271" s="61"/>
      <c r="C271" s="62"/>
      <c r="D271" s="25" t="s">
        <v>15</v>
      </c>
      <c r="E271" s="26" t="s">
        <v>192</v>
      </c>
      <c r="F271" s="27" t="s">
        <v>198</v>
      </c>
      <c r="I271" s="6"/>
    </row>
    <row r="272" spans="1:9" x14ac:dyDescent="0.3">
      <c r="A272" s="61"/>
      <c r="B272" s="61"/>
      <c r="C272" s="62"/>
      <c r="D272" s="25" t="s">
        <v>7</v>
      </c>
      <c r="E272" s="29" t="s">
        <v>193</v>
      </c>
      <c r="F272" s="27" t="s">
        <v>195</v>
      </c>
      <c r="I272" s="6"/>
    </row>
    <row r="273" spans="1:9" x14ac:dyDescent="0.3">
      <c r="A273" s="61"/>
      <c r="B273" s="61"/>
      <c r="C273" s="62"/>
      <c r="D273" s="25" t="s">
        <v>8</v>
      </c>
      <c r="E273" s="29" t="s">
        <v>194</v>
      </c>
      <c r="F273" s="27" t="s">
        <v>196</v>
      </c>
      <c r="I273" s="6"/>
    </row>
    <row r="274" spans="1:9" x14ac:dyDescent="0.3">
      <c r="A274" s="61"/>
      <c r="B274" s="61"/>
      <c r="C274" s="62"/>
      <c r="D274" s="25" t="s">
        <v>29</v>
      </c>
      <c r="E274" s="29" t="s">
        <v>28</v>
      </c>
      <c r="F274" s="31" t="s">
        <v>2312</v>
      </c>
      <c r="I274" s="6"/>
    </row>
    <row r="275" spans="1:9" x14ac:dyDescent="0.3">
      <c r="A275" s="61"/>
      <c r="B275" s="61"/>
      <c r="C275" s="62"/>
      <c r="D275" s="25" t="s">
        <v>26</v>
      </c>
      <c r="E275" s="29" t="s">
        <v>27</v>
      </c>
      <c r="F275" s="31" t="s">
        <v>35</v>
      </c>
      <c r="I275" s="6"/>
    </row>
    <row r="276" spans="1:9" x14ac:dyDescent="0.3">
      <c r="A276" s="61">
        <v>34</v>
      </c>
      <c r="B276" s="61" t="s">
        <v>1957</v>
      </c>
      <c r="C276" s="62" t="s">
        <v>2143</v>
      </c>
      <c r="D276" s="25" t="s">
        <v>20</v>
      </c>
      <c r="E276" s="26" t="s">
        <v>1034</v>
      </c>
      <c r="F276" s="27" t="s">
        <v>1031</v>
      </c>
    </row>
    <row r="277" spans="1:9" x14ac:dyDescent="0.3">
      <c r="A277" s="61"/>
      <c r="B277" s="61"/>
      <c r="C277" s="62"/>
      <c r="D277" s="25" t="s">
        <v>21</v>
      </c>
      <c r="E277" s="26" t="s">
        <v>1035</v>
      </c>
      <c r="F277" s="27" t="s">
        <v>2426</v>
      </c>
    </row>
    <row r="278" spans="1:9" x14ac:dyDescent="0.3">
      <c r="A278" s="61"/>
      <c r="B278" s="61"/>
      <c r="C278" s="62"/>
      <c r="D278" s="25" t="s">
        <v>19</v>
      </c>
      <c r="E278" s="26" t="s">
        <v>1036</v>
      </c>
      <c r="F278" s="27" t="s">
        <v>2427</v>
      </c>
    </row>
    <row r="279" spans="1:9" x14ac:dyDescent="0.3">
      <c r="A279" s="61"/>
      <c r="B279" s="61"/>
      <c r="C279" s="62"/>
      <c r="D279" s="25" t="s">
        <v>22</v>
      </c>
      <c r="E279" s="26" t="s">
        <v>1037</v>
      </c>
      <c r="F279" s="27" t="s">
        <v>1032</v>
      </c>
    </row>
    <row r="280" spans="1:9" x14ac:dyDescent="0.3">
      <c r="A280" s="61"/>
      <c r="B280" s="61"/>
      <c r="C280" s="62"/>
      <c r="D280" s="25" t="s">
        <v>1021</v>
      </c>
      <c r="E280" s="29" t="s">
        <v>1038</v>
      </c>
      <c r="F280" s="27" t="s">
        <v>1033</v>
      </c>
    </row>
    <row r="281" spans="1:9" x14ac:dyDescent="0.3">
      <c r="A281" s="61"/>
      <c r="B281" s="61"/>
      <c r="C281" s="62"/>
      <c r="D281" s="25" t="s">
        <v>2167</v>
      </c>
      <c r="E281" s="29" t="s">
        <v>2205</v>
      </c>
      <c r="F281" s="27" t="s">
        <v>1040</v>
      </c>
    </row>
    <row r="282" spans="1:9" x14ac:dyDescent="0.3">
      <c r="A282" s="61"/>
      <c r="B282" s="61"/>
      <c r="C282" s="62"/>
      <c r="D282" s="25" t="s">
        <v>2166</v>
      </c>
      <c r="E282" s="29" t="s">
        <v>2206</v>
      </c>
      <c r="F282" s="27" t="s">
        <v>2207</v>
      </c>
    </row>
    <row r="283" spans="1:9" x14ac:dyDescent="0.3">
      <c r="A283" s="61"/>
      <c r="B283" s="61"/>
      <c r="C283" s="62"/>
      <c r="D283" s="25" t="s">
        <v>29</v>
      </c>
      <c r="E283" s="29" t="s">
        <v>1039</v>
      </c>
      <c r="F283" s="31" t="s">
        <v>2315</v>
      </c>
    </row>
    <row r="284" spans="1:9" x14ac:dyDescent="0.3">
      <c r="A284" s="61"/>
      <c r="B284" s="61"/>
      <c r="C284" s="62"/>
      <c r="D284" s="25" t="s">
        <v>26</v>
      </c>
      <c r="E284" s="29" t="s">
        <v>27</v>
      </c>
      <c r="F284" s="31" t="s">
        <v>35</v>
      </c>
    </row>
    <row r="285" spans="1:9" x14ac:dyDescent="0.3">
      <c r="A285" s="61">
        <v>35</v>
      </c>
      <c r="B285" s="61" t="s">
        <v>1965</v>
      </c>
      <c r="C285" s="62" t="s">
        <v>2728</v>
      </c>
      <c r="D285" s="25" t="s">
        <v>20</v>
      </c>
      <c r="E285" s="26" t="s">
        <v>1104</v>
      </c>
      <c r="F285" s="34" t="s">
        <v>1110</v>
      </c>
    </row>
    <row r="286" spans="1:9" x14ac:dyDescent="0.3">
      <c r="A286" s="61"/>
      <c r="B286" s="61"/>
      <c r="C286" s="62"/>
      <c r="D286" s="25" t="s">
        <v>21</v>
      </c>
      <c r="E286" s="26" t="s">
        <v>1105</v>
      </c>
      <c r="F286" s="34" t="s">
        <v>2428</v>
      </c>
    </row>
    <row r="287" spans="1:9" x14ac:dyDescent="0.3">
      <c r="A287" s="61"/>
      <c r="B287" s="61"/>
      <c r="C287" s="62"/>
      <c r="D287" s="25" t="s">
        <v>19</v>
      </c>
      <c r="E287" s="26" t="s">
        <v>1106</v>
      </c>
      <c r="F287" s="34" t="s">
        <v>2429</v>
      </c>
    </row>
    <row r="288" spans="1:9" x14ac:dyDescent="0.3">
      <c r="A288" s="61"/>
      <c r="B288" s="61"/>
      <c r="C288" s="62"/>
      <c r="D288" s="25" t="s">
        <v>22</v>
      </c>
      <c r="E288" s="26" t="s">
        <v>1107</v>
      </c>
      <c r="F288" s="34" t="s">
        <v>1111</v>
      </c>
    </row>
    <row r="289" spans="1:6" x14ac:dyDescent="0.3">
      <c r="A289" s="61"/>
      <c r="B289" s="61"/>
      <c r="C289" s="62"/>
      <c r="D289" s="25" t="s">
        <v>1021</v>
      </c>
      <c r="E289" s="29" t="s">
        <v>1108</v>
      </c>
      <c r="F289" s="34" t="s">
        <v>1112</v>
      </c>
    </row>
    <row r="290" spans="1:6" x14ac:dyDescent="0.3">
      <c r="A290" s="61"/>
      <c r="B290" s="61"/>
      <c r="C290" s="62"/>
      <c r="D290" s="25" t="s">
        <v>16</v>
      </c>
      <c r="E290" s="29" t="s">
        <v>1109</v>
      </c>
      <c r="F290" s="34" t="s">
        <v>1113</v>
      </c>
    </row>
    <row r="291" spans="1:6" x14ac:dyDescent="0.3">
      <c r="A291" s="61"/>
      <c r="B291" s="61"/>
      <c r="C291" s="62"/>
      <c r="D291" s="25" t="s">
        <v>29</v>
      </c>
      <c r="E291" s="29" t="s">
        <v>2271</v>
      </c>
      <c r="F291" s="31" t="s">
        <v>2316</v>
      </c>
    </row>
    <row r="292" spans="1:6" x14ac:dyDescent="0.3">
      <c r="A292" s="61"/>
      <c r="B292" s="61"/>
      <c r="C292" s="62"/>
      <c r="D292" s="25" t="s">
        <v>26</v>
      </c>
      <c r="E292" s="29" t="s">
        <v>27</v>
      </c>
      <c r="F292" s="31" t="s">
        <v>35</v>
      </c>
    </row>
    <row r="293" spans="1:6" x14ac:dyDescent="0.3">
      <c r="A293" s="61">
        <v>36</v>
      </c>
      <c r="B293" s="61" t="s">
        <v>1966</v>
      </c>
      <c r="C293" s="62" t="s">
        <v>2728</v>
      </c>
      <c r="D293" s="25" t="s">
        <v>20</v>
      </c>
      <c r="E293" s="26" t="s">
        <v>1114</v>
      </c>
      <c r="F293" s="27" t="s">
        <v>1120</v>
      </c>
    </row>
    <row r="294" spans="1:6" x14ac:dyDescent="0.3">
      <c r="A294" s="61"/>
      <c r="B294" s="61"/>
      <c r="C294" s="62"/>
      <c r="D294" s="25" t="s">
        <v>21</v>
      </c>
      <c r="E294" s="26" t="s">
        <v>1115</v>
      </c>
      <c r="F294" s="28" t="s">
        <v>2430</v>
      </c>
    </row>
    <row r="295" spans="1:6" x14ac:dyDescent="0.3">
      <c r="A295" s="61"/>
      <c r="B295" s="61"/>
      <c r="C295" s="62"/>
      <c r="D295" s="25" t="s">
        <v>19</v>
      </c>
      <c r="E295" s="26" t="s">
        <v>1116</v>
      </c>
      <c r="F295" s="28" t="s">
        <v>2431</v>
      </c>
    </row>
    <row r="296" spans="1:6" x14ac:dyDescent="0.3">
      <c r="A296" s="61"/>
      <c r="B296" s="61"/>
      <c r="C296" s="62"/>
      <c r="D296" s="25" t="s">
        <v>22</v>
      </c>
      <c r="E296" s="26" t="s">
        <v>1117</v>
      </c>
      <c r="F296" s="27" t="s">
        <v>1121</v>
      </c>
    </row>
    <row r="297" spans="1:6" x14ac:dyDescent="0.3">
      <c r="A297" s="61"/>
      <c r="B297" s="61"/>
      <c r="C297" s="62"/>
      <c r="D297" s="25" t="s">
        <v>1021</v>
      </c>
      <c r="E297" s="29" t="s">
        <v>1118</v>
      </c>
      <c r="F297" s="27" t="s">
        <v>1122</v>
      </c>
    </row>
    <row r="298" spans="1:6" x14ac:dyDescent="0.3">
      <c r="A298" s="61"/>
      <c r="B298" s="61"/>
      <c r="C298" s="62"/>
      <c r="D298" s="25" t="s">
        <v>16</v>
      </c>
      <c r="E298" s="29" t="s">
        <v>1119</v>
      </c>
      <c r="F298" s="27" t="s">
        <v>1123</v>
      </c>
    </row>
    <row r="299" spans="1:6" x14ac:dyDescent="0.3">
      <c r="A299" s="61"/>
      <c r="B299" s="61"/>
      <c r="C299" s="62"/>
      <c r="D299" s="25" t="s">
        <v>29</v>
      </c>
      <c r="E299" s="29" t="s">
        <v>2272</v>
      </c>
      <c r="F299" s="31" t="s">
        <v>2317</v>
      </c>
    </row>
    <row r="300" spans="1:6" x14ac:dyDescent="0.3">
      <c r="A300" s="61"/>
      <c r="B300" s="61"/>
      <c r="C300" s="62"/>
      <c r="D300" s="25" t="s">
        <v>26</v>
      </c>
      <c r="E300" s="29" t="s">
        <v>27</v>
      </c>
      <c r="F300" s="31" t="s">
        <v>35</v>
      </c>
    </row>
    <row r="301" spans="1:6" x14ac:dyDescent="0.3">
      <c r="A301" s="61">
        <v>37</v>
      </c>
      <c r="B301" s="61" t="s">
        <v>2034</v>
      </c>
      <c r="C301" s="62" t="s">
        <v>2144</v>
      </c>
      <c r="D301" s="25" t="s">
        <v>1700</v>
      </c>
      <c r="E301" s="26" t="s">
        <v>1711</v>
      </c>
      <c r="F301" s="31" t="s">
        <v>2208</v>
      </c>
    </row>
    <row r="302" spans="1:6" x14ac:dyDescent="0.3">
      <c r="A302" s="61"/>
      <c r="B302" s="61"/>
      <c r="C302" s="62"/>
      <c r="D302" s="25" t="s">
        <v>21</v>
      </c>
      <c r="E302" s="26" t="s">
        <v>1712</v>
      </c>
      <c r="F302" s="31" t="s">
        <v>2432</v>
      </c>
    </row>
    <row r="303" spans="1:6" x14ac:dyDescent="0.3">
      <c r="A303" s="61"/>
      <c r="B303" s="61"/>
      <c r="C303" s="62"/>
      <c r="D303" s="25" t="s">
        <v>19</v>
      </c>
      <c r="E303" s="26" t="s">
        <v>1713</v>
      </c>
      <c r="F303" s="31" t="s">
        <v>2433</v>
      </c>
    </row>
    <row r="304" spans="1:6" x14ac:dyDescent="0.3">
      <c r="A304" s="61"/>
      <c r="B304" s="61"/>
      <c r="C304" s="62"/>
      <c r="D304" s="25" t="s">
        <v>22</v>
      </c>
      <c r="E304" s="26" t="s">
        <v>1714</v>
      </c>
      <c r="F304" s="31" t="s">
        <v>2209</v>
      </c>
    </row>
    <row r="305" spans="1:9" x14ac:dyDescent="0.3">
      <c r="A305" s="61"/>
      <c r="B305" s="61"/>
      <c r="C305" s="62"/>
      <c r="D305" s="25" t="s">
        <v>1021</v>
      </c>
      <c r="E305" s="29" t="s">
        <v>1715</v>
      </c>
      <c r="F305" s="31" t="s">
        <v>2210</v>
      </c>
    </row>
    <row r="306" spans="1:9" x14ac:dyDescent="0.3">
      <c r="A306" s="61"/>
      <c r="B306" s="61"/>
      <c r="C306" s="62"/>
      <c r="D306" s="25" t="s">
        <v>2167</v>
      </c>
      <c r="E306" s="29" t="s">
        <v>2211</v>
      </c>
      <c r="F306" s="31" t="s">
        <v>2213</v>
      </c>
    </row>
    <row r="307" spans="1:9" x14ac:dyDescent="0.3">
      <c r="A307" s="61"/>
      <c r="B307" s="61"/>
      <c r="C307" s="62"/>
      <c r="D307" s="25" t="s">
        <v>2166</v>
      </c>
      <c r="E307" s="29" t="s">
        <v>2212</v>
      </c>
      <c r="F307" s="31" t="s">
        <v>2214</v>
      </c>
    </row>
    <row r="308" spans="1:9" x14ac:dyDescent="0.3">
      <c r="A308" s="61"/>
      <c r="B308" s="61"/>
      <c r="C308" s="62"/>
      <c r="D308" s="25" t="s">
        <v>29</v>
      </c>
      <c r="E308" s="29" t="s">
        <v>2255</v>
      </c>
      <c r="F308" s="31" t="s">
        <v>2318</v>
      </c>
    </row>
    <row r="309" spans="1:9" x14ac:dyDescent="0.3">
      <c r="A309" s="61"/>
      <c r="B309" s="61"/>
      <c r="C309" s="62"/>
      <c r="D309" s="25" t="s">
        <v>26</v>
      </c>
      <c r="E309" s="29" t="s">
        <v>27</v>
      </c>
      <c r="F309" s="31" t="s">
        <v>35</v>
      </c>
    </row>
    <row r="310" spans="1:9" x14ac:dyDescent="0.3">
      <c r="A310" s="61">
        <v>38</v>
      </c>
      <c r="B310" s="61" t="s">
        <v>1879</v>
      </c>
      <c r="C310" s="62" t="s">
        <v>2063</v>
      </c>
      <c r="D310" s="25" t="s">
        <v>3</v>
      </c>
      <c r="E310" s="26" t="s">
        <v>199</v>
      </c>
      <c r="F310" s="27" t="s">
        <v>205</v>
      </c>
      <c r="I310" s="6"/>
    </row>
    <row r="311" spans="1:9" x14ac:dyDescent="0.3">
      <c r="A311" s="61"/>
      <c r="B311" s="61"/>
      <c r="C311" s="62"/>
      <c r="D311" s="25" t="s">
        <v>13</v>
      </c>
      <c r="E311" s="26" t="s">
        <v>200</v>
      </c>
      <c r="F311" s="28" t="s">
        <v>2434</v>
      </c>
      <c r="I311" s="6"/>
    </row>
    <row r="312" spans="1:9" x14ac:dyDescent="0.3">
      <c r="A312" s="61"/>
      <c r="B312" s="61"/>
      <c r="C312" s="62"/>
      <c r="D312" s="25" t="s">
        <v>14</v>
      </c>
      <c r="E312" s="26" t="s">
        <v>201</v>
      </c>
      <c r="F312" s="28" t="s">
        <v>2435</v>
      </c>
      <c r="I312" s="6"/>
    </row>
    <row r="313" spans="1:9" x14ac:dyDescent="0.3">
      <c r="A313" s="61"/>
      <c r="B313" s="61"/>
      <c r="C313" s="62"/>
      <c r="D313" s="25" t="s">
        <v>15</v>
      </c>
      <c r="E313" s="26" t="s">
        <v>202</v>
      </c>
      <c r="F313" s="27" t="s">
        <v>206</v>
      </c>
      <c r="I313" s="6"/>
    </row>
    <row r="314" spans="1:9" x14ac:dyDescent="0.3">
      <c r="A314" s="61"/>
      <c r="B314" s="61"/>
      <c r="C314" s="62"/>
      <c r="D314" s="25" t="s">
        <v>7</v>
      </c>
      <c r="E314" s="29" t="s">
        <v>203</v>
      </c>
      <c r="F314" s="27" t="s">
        <v>207</v>
      </c>
      <c r="I314" s="6"/>
    </row>
    <row r="315" spans="1:9" x14ac:dyDescent="0.3">
      <c r="A315" s="61"/>
      <c r="B315" s="61"/>
      <c r="C315" s="62"/>
      <c r="D315" s="25" t="s">
        <v>8</v>
      </c>
      <c r="E315" s="29" t="s">
        <v>204</v>
      </c>
      <c r="F315" s="27" t="s">
        <v>208</v>
      </c>
      <c r="I315" s="6"/>
    </row>
    <row r="316" spans="1:9" x14ac:dyDescent="0.3">
      <c r="A316" s="61"/>
      <c r="B316" s="61"/>
      <c r="C316" s="62"/>
      <c r="D316" s="25" t="s">
        <v>29</v>
      </c>
      <c r="E316" s="29" t="s">
        <v>949</v>
      </c>
      <c r="F316" s="31" t="s">
        <v>2306</v>
      </c>
      <c r="I316" s="6"/>
    </row>
    <row r="317" spans="1:9" x14ac:dyDescent="0.3">
      <c r="A317" s="61"/>
      <c r="B317" s="61"/>
      <c r="C317" s="62"/>
      <c r="D317" s="25" t="s">
        <v>26</v>
      </c>
      <c r="E317" s="29" t="s">
        <v>27</v>
      </c>
      <c r="F317" s="31" t="s">
        <v>35</v>
      </c>
      <c r="I317" s="6"/>
    </row>
    <row r="318" spans="1:9" x14ac:dyDescent="0.3">
      <c r="A318" s="61">
        <v>39</v>
      </c>
      <c r="B318" s="61" t="s">
        <v>2007</v>
      </c>
      <c r="C318" s="62" t="s">
        <v>2728</v>
      </c>
      <c r="D318" s="25" t="s">
        <v>20</v>
      </c>
      <c r="E318" s="26" t="s">
        <v>1499</v>
      </c>
      <c r="F318" s="34" t="s">
        <v>1505</v>
      </c>
    </row>
    <row r="319" spans="1:9" x14ac:dyDescent="0.3">
      <c r="A319" s="61"/>
      <c r="B319" s="61"/>
      <c r="C319" s="62"/>
      <c r="D319" s="25" t="s">
        <v>21</v>
      </c>
      <c r="E319" s="26" t="s">
        <v>1500</v>
      </c>
      <c r="F319" s="34" t="s">
        <v>2436</v>
      </c>
    </row>
    <row r="320" spans="1:9" x14ac:dyDescent="0.3">
      <c r="A320" s="61"/>
      <c r="B320" s="61"/>
      <c r="C320" s="62"/>
      <c r="D320" s="25" t="s">
        <v>19</v>
      </c>
      <c r="E320" s="26" t="s">
        <v>1501</v>
      </c>
      <c r="F320" s="34" t="s">
        <v>2437</v>
      </c>
    </row>
    <row r="321" spans="1:9" x14ac:dyDescent="0.3">
      <c r="A321" s="61"/>
      <c r="B321" s="61"/>
      <c r="C321" s="62"/>
      <c r="D321" s="25" t="s">
        <v>22</v>
      </c>
      <c r="E321" s="26" t="s">
        <v>1502</v>
      </c>
      <c r="F321" s="34" t="s">
        <v>1506</v>
      </c>
    </row>
    <row r="322" spans="1:9" x14ac:dyDescent="0.3">
      <c r="A322" s="61"/>
      <c r="B322" s="61"/>
      <c r="C322" s="62"/>
      <c r="D322" s="25" t="s">
        <v>1021</v>
      </c>
      <c r="E322" s="29" t="s">
        <v>1503</v>
      </c>
      <c r="F322" s="34" t="s">
        <v>1507</v>
      </c>
    </row>
    <row r="323" spans="1:9" x14ac:dyDescent="0.3">
      <c r="A323" s="61"/>
      <c r="B323" s="61"/>
      <c r="C323" s="62"/>
      <c r="D323" s="25" t="s">
        <v>16</v>
      </c>
      <c r="E323" s="29" t="s">
        <v>1504</v>
      </c>
      <c r="F323" s="34" t="s">
        <v>1508</v>
      </c>
    </row>
    <row r="324" spans="1:9" x14ac:dyDescent="0.3">
      <c r="A324" s="61"/>
      <c r="B324" s="61"/>
      <c r="C324" s="62"/>
      <c r="D324" s="25" t="s">
        <v>29</v>
      </c>
      <c r="E324" s="29" t="s">
        <v>2273</v>
      </c>
      <c r="F324" s="31" t="s">
        <v>2302</v>
      </c>
    </row>
    <row r="325" spans="1:9" x14ac:dyDescent="0.3">
      <c r="A325" s="61"/>
      <c r="B325" s="61"/>
      <c r="C325" s="62"/>
      <c r="D325" s="25" t="s">
        <v>26</v>
      </c>
      <c r="E325" s="29" t="s">
        <v>27</v>
      </c>
      <c r="F325" s="31" t="s">
        <v>35</v>
      </c>
    </row>
    <row r="326" spans="1:9" x14ac:dyDescent="0.3">
      <c r="A326" s="61">
        <v>40</v>
      </c>
      <c r="B326" s="61" t="s">
        <v>1880</v>
      </c>
      <c r="C326" s="62" t="s">
        <v>2145</v>
      </c>
      <c r="D326" s="25" t="s">
        <v>3</v>
      </c>
      <c r="E326" s="26" t="s">
        <v>209</v>
      </c>
      <c r="F326" s="27" t="s">
        <v>215</v>
      </c>
      <c r="I326" s="6"/>
    </row>
    <row r="327" spans="1:9" x14ac:dyDescent="0.3">
      <c r="A327" s="61"/>
      <c r="B327" s="61"/>
      <c r="C327" s="62"/>
      <c r="D327" s="25" t="s">
        <v>13</v>
      </c>
      <c r="E327" s="26" t="s">
        <v>210</v>
      </c>
      <c r="F327" s="28" t="s">
        <v>2438</v>
      </c>
      <c r="I327" s="6"/>
    </row>
    <row r="328" spans="1:9" x14ac:dyDescent="0.3">
      <c r="A328" s="61"/>
      <c r="B328" s="61"/>
      <c r="C328" s="62"/>
      <c r="D328" s="25" t="s">
        <v>14</v>
      </c>
      <c r="E328" s="26" t="s">
        <v>211</v>
      </c>
      <c r="F328" s="28" t="s">
        <v>2439</v>
      </c>
      <c r="I328" s="6"/>
    </row>
    <row r="329" spans="1:9" x14ac:dyDescent="0.3">
      <c r="A329" s="61"/>
      <c r="B329" s="61"/>
      <c r="C329" s="62"/>
      <c r="D329" s="25" t="s">
        <v>15</v>
      </c>
      <c r="E329" s="26" t="s">
        <v>212</v>
      </c>
      <c r="F329" s="27" t="s">
        <v>216</v>
      </c>
      <c r="I329" s="6"/>
    </row>
    <row r="330" spans="1:9" x14ac:dyDescent="0.3">
      <c r="A330" s="61"/>
      <c r="B330" s="61"/>
      <c r="C330" s="62"/>
      <c r="D330" s="25" t="s">
        <v>7</v>
      </c>
      <c r="E330" s="29" t="s">
        <v>213</v>
      </c>
      <c r="F330" s="27" t="s">
        <v>217</v>
      </c>
      <c r="I330" s="9"/>
    </row>
    <row r="331" spans="1:9" x14ac:dyDescent="0.3">
      <c r="A331" s="61"/>
      <c r="B331" s="61"/>
      <c r="C331" s="62"/>
      <c r="D331" s="25" t="s">
        <v>8</v>
      </c>
      <c r="E331" s="29" t="s">
        <v>214</v>
      </c>
      <c r="F331" s="27" t="s">
        <v>218</v>
      </c>
      <c r="I331" s="9"/>
    </row>
    <row r="332" spans="1:9" x14ac:dyDescent="0.3">
      <c r="A332" s="61"/>
      <c r="B332" s="61"/>
      <c r="C332" s="62"/>
      <c r="D332" s="25" t="s">
        <v>29</v>
      </c>
      <c r="E332" s="29" t="s">
        <v>2256</v>
      </c>
      <c r="F332" s="31" t="s">
        <v>2316</v>
      </c>
    </row>
    <row r="333" spans="1:9" x14ac:dyDescent="0.3">
      <c r="A333" s="61"/>
      <c r="B333" s="61"/>
      <c r="C333" s="62"/>
      <c r="D333" s="25" t="s">
        <v>26</v>
      </c>
      <c r="E333" s="29" t="s">
        <v>27</v>
      </c>
      <c r="F333" s="31" t="s">
        <v>35</v>
      </c>
      <c r="I333" s="9"/>
    </row>
    <row r="334" spans="1:9" x14ac:dyDescent="0.3">
      <c r="A334" s="61">
        <v>41</v>
      </c>
      <c r="B334" s="61" t="s">
        <v>1958</v>
      </c>
      <c r="C334" s="62" t="s">
        <v>2146</v>
      </c>
      <c r="D334" s="25" t="s">
        <v>20</v>
      </c>
      <c r="E334" s="26" t="s">
        <v>1041</v>
      </c>
      <c r="F334" s="27" t="s">
        <v>2045</v>
      </c>
    </row>
    <row r="335" spans="1:9" x14ac:dyDescent="0.3">
      <c r="A335" s="61"/>
      <c r="B335" s="61"/>
      <c r="C335" s="62"/>
      <c r="D335" s="25" t="s">
        <v>21</v>
      </c>
      <c r="E335" s="26" t="s">
        <v>1042</v>
      </c>
      <c r="F335" s="27" t="s">
        <v>2440</v>
      </c>
    </row>
    <row r="336" spans="1:9" x14ac:dyDescent="0.3">
      <c r="A336" s="61"/>
      <c r="B336" s="61"/>
      <c r="C336" s="62"/>
      <c r="D336" s="25" t="s">
        <v>19</v>
      </c>
      <c r="E336" s="26" t="s">
        <v>1043</v>
      </c>
      <c r="F336" s="27" t="s">
        <v>2441</v>
      </c>
    </row>
    <row r="337" spans="1:6" x14ac:dyDescent="0.3">
      <c r="A337" s="61"/>
      <c r="B337" s="61"/>
      <c r="C337" s="62"/>
      <c r="D337" s="25" t="s">
        <v>22</v>
      </c>
      <c r="E337" s="26" t="s">
        <v>1044</v>
      </c>
      <c r="F337" s="27" t="s">
        <v>2046</v>
      </c>
    </row>
    <row r="338" spans="1:6" x14ac:dyDescent="0.3">
      <c r="A338" s="61"/>
      <c r="B338" s="61"/>
      <c r="C338" s="62"/>
      <c r="D338" s="25" t="s">
        <v>1021</v>
      </c>
      <c r="E338" s="29" t="s">
        <v>1045</v>
      </c>
      <c r="F338" s="27" t="s">
        <v>2047</v>
      </c>
    </row>
    <row r="339" spans="1:6" x14ac:dyDescent="0.3">
      <c r="A339" s="61"/>
      <c r="B339" s="61"/>
      <c r="C339" s="62"/>
      <c r="D339" s="25" t="s">
        <v>16</v>
      </c>
      <c r="E339" s="29" t="s">
        <v>2215</v>
      </c>
      <c r="F339" s="27" t="s">
        <v>2048</v>
      </c>
    </row>
    <row r="340" spans="1:6" x14ac:dyDescent="0.3">
      <c r="A340" s="61"/>
      <c r="B340" s="61"/>
      <c r="C340" s="62"/>
      <c r="D340" s="25" t="s">
        <v>2166</v>
      </c>
      <c r="E340" s="29" t="s">
        <v>2216</v>
      </c>
      <c r="F340" s="27" t="s">
        <v>2217</v>
      </c>
    </row>
    <row r="341" spans="1:6" x14ac:dyDescent="0.3">
      <c r="A341" s="61"/>
      <c r="B341" s="61"/>
      <c r="C341" s="62"/>
      <c r="D341" s="25" t="s">
        <v>29</v>
      </c>
      <c r="E341" s="29" t="s">
        <v>1046</v>
      </c>
      <c r="F341" s="31" t="s">
        <v>2319</v>
      </c>
    </row>
    <row r="342" spans="1:6" x14ac:dyDescent="0.3">
      <c r="A342" s="61"/>
      <c r="B342" s="61"/>
      <c r="C342" s="62"/>
      <c r="D342" s="25" t="s">
        <v>26</v>
      </c>
      <c r="E342" s="29" t="s">
        <v>27</v>
      </c>
      <c r="F342" s="31" t="s">
        <v>35</v>
      </c>
    </row>
    <row r="343" spans="1:6" x14ac:dyDescent="0.3">
      <c r="A343" s="61">
        <v>42</v>
      </c>
      <c r="B343" s="61" t="s">
        <v>1998</v>
      </c>
      <c r="C343" s="62" t="s">
        <v>2733</v>
      </c>
      <c r="D343" s="25" t="s">
        <v>20</v>
      </c>
      <c r="E343" s="26" t="s">
        <v>1422</v>
      </c>
      <c r="F343" s="27" t="s">
        <v>1428</v>
      </c>
    </row>
    <row r="344" spans="1:6" x14ac:dyDescent="0.3">
      <c r="A344" s="61"/>
      <c r="B344" s="61"/>
      <c r="C344" s="62"/>
      <c r="D344" s="25" t="s">
        <v>21</v>
      </c>
      <c r="E344" s="26" t="s">
        <v>1423</v>
      </c>
      <c r="F344" s="27" t="s">
        <v>2792</v>
      </c>
    </row>
    <row r="345" spans="1:6" x14ac:dyDescent="0.3">
      <c r="A345" s="61"/>
      <c r="B345" s="61"/>
      <c r="C345" s="62"/>
      <c r="D345" s="25" t="s">
        <v>19</v>
      </c>
      <c r="E345" s="26" t="s">
        <v>1424</v>
      </c>
      <c r="F345" s="27" t="s">
        <v>2793</v>
      </c>
    </row>
    <row r="346" spans="1:6" x14ac:dyDescent="0.3">
      <c r="A346" s="61"/>
      <c r="B346" s="61"/>
      <c r="C346" s="62"/>
      <c r="D346" s="25" t="s">
        <v>22</v>
      </c>
      <c r="E346" s="26" t="s">
        <v>1425</v>
      </c>
      <c r="F346" s="27" t="s">
        <v>1429</v>
      </c>
    </row>
    <row r="347" spans="1:6" x14ac:dyDescent="0.3">
      <c r="A347" s="61"/>
      <c r="B347" s="61"/>
      <c r="C347" s="62"/>
      <c r="D347" s="25" t="s">
        <v>1021</v>
      </c>
      <c r="E347" s="29" t="s">
        <v>1426</v>
      </c>
      <c r="F347" s="27" t="s">
        <v>1430</v>
      </c>
    </row>
    <row r="348" spans="1:6" x14ac:dyDescent="0.3">
      <c r="A348" s="61"/>
      <c r="B348" s="61"/>
      <c r="C348" s="62"/>
      <c r="D348" s="25" t="s">
        <v>16</v>
      </c>
      <c r="E348" s="29" t="s">
        <v>1427</v>
      </c>
      <c r="F348" s="27" t="s">
        <v>1431</v>
      </c>
    </row>
    <row r="349" spans="1:6" x14ac:dyDescent="0.2">
      <c r="A349" s="61"/>
      <c r="B349" s="61"/>
      <c r="C349" s="62"/>
      <c r="D349" s="25" t="s">
        <v>29</v>
      </c>
      <c r="E349" s="29" t="s">
        <v>961</v>
      </c>
      <c r="F349" s="32" t="s">
        <v>2328</v>
      </c>
    </row>
    <row r="350" spans="1:6" x14ac:dyDescent="0.3">
      <c r="A350" s="61"/>
      <c r="B350" s="61"/>
      <c r="C350" s="62"/>
      <c r="D350" s="25" t="s">
        <v>26</v>
      </c>
      <c r="E350" s="29" t="s">
        <v>27</v>
      </c>
      <c r="F350" s="31" t="s">
        <v>35</v>
      </c>
    </row>
    <row r="351" spans="1:6" x14ac:dyDescent="0.3">
      <c r="A351" s="61">
        <v>43</v>
      </c>
      <c r="B351" s="61" t="s">
        <v>2024</v>
      </c>
      <c r="C351" s="62" t="s">
        <v>2728</v>
      </c>
      <c r="D351" s="25" t="s">
        <v>20</v>
      </c>
      <c r="E351" s="26" t="s">
        <v>1670</v>
      </c>
      <c r="F351" s="34" t="s">
        <v>1676</v>
      </c>
    </row>
    <row r="352" spans="1:6" x14ac:dyDescent="0.3">
      <c r="A352" s="61"/>
      <c r="B352" s="61"/>
      <c r="C352" s="62"/>
      <c r="D352" s="25" t="s">
        <v>21</v>
      </c>
      <c r="E352" s="26" t="s">
        <v>1671</v>
      </c>
      <c r="F352" s="34" t="s">
        <v>2442</v>
      </c>
    </row>
    <row r="353" spans="1:6" x14ac:dyDescent="0.3">
      <c r="A353" s="61"/>
      <c r="B353" s="61"/>
      <c r="C353" s="62"/>
      <c r="D353" s="25" t="s">
        <v>19</v>
      </c>
      <c r="E353" s="26" t="s">
        <v>1672</v>
      </c>
      <c r="F353" s="34" t="s">
        <v>2443</v>
      </c>
    </row>
    <row r="354" spans="1:6" x14ac:dyDescent="0.3">
      <c r="A354" s="61"/>
      <c r="B354" s="61"/>
      <c r="C354" s="62"/>
      <c r="D354" s="25" t="s">
        <v>22</v>
      </c>
      <c r="E354" s="26" t="s">
        <v>1673</v>
      </c>
      <c r="F354" s="34" t="s">
        <v>1677</v>
      </c>
    </row>
    <row r="355" spans="1:6" x14ac:dyDescent="0.3">
      <c r="A355" s="61"/>
      <c r="B355" s="61"/>
      <c r="C355" s="62"/>
      <c r="D355" s="25" t="s">
        <v>1021</v>
      </c>
      <c r="E355" s="29" t="s">
        <v>1674</v>
      </c>
      <c r="F355" s="34" t="s">
        <v>1678</v>
      </c>
    </row>
    <row r="356" spans="1:6" x14ac:dyDescent="0.3">
      <c r="A356" s="61"/>
      <c r="B356" s="61"/>
      <c r="C356" s="62"/>
      <c r="D356" s="25" t="s">
        <v>16</v>
      </c>
      <c r="E356" s="29" t="s">
        <v>1675</v>
      </c>
      <c r="F356" s="34" t="s">
        <v>1679</v>
      </c>
    </row>
    <row r="357" spans="1:6" x14ac:dyDescent="0.3">
      <c r="A357" s="61"/>
      <c r="B357" s="61"/>
      <c r="C357" s="62"/>
      <c r="D357" s="25" t="s">
        <v>29</v>
      </c>
      <c r="E357" s="29" t="s">
        <v>2274</v>
      </c>
      <c r="F357" s="31" t="s">
        <v>2315</v>
      </c>
    </row>
    <row r="358" spans="1:6" x14ac:dyDescent="0.3">
      <c r="A358" s="61"/>
      <c r="B358" s="61"/>
      <c r="C358" s="62"/>
      <c r="D358" s="25" t="s">
        <v>26</v>
      </c>
      <c r="E358" s="29" t="s">
        <v>27</v>
      </c>
      <c r="F358" s="31" t="s">
        <v>35</v>
      </c>
    </row>
    <row r="359" spans="1:6" x14ac:dyDescent="0.3">
      <c r="A359" s="61">
        <v>44</v>
      </c>
      <c r="B359" s="61" t="s">
        <v>2021</v>
      </c>
      <c r="C359" s="62" t="s">
        <v>2728</v>
      </c>
      <c r="D359" s="25" t="s">
        <v>20</v>
      </c>
      <c r="E359" s="26" t="s">
        <v>1640</v>
      </c>
      <c r="F359" s="27" t="s">
        <v>1646</v>
      </c>
    </row>
    <row r="360" spans="1:6" x14ac:dyDescent="0.3">
      <c r="A360" s="61"/>
      <c r="B360" s="61"/>
      <c r="C360" s="62"/>
      <c r="D360" s="25" t="s">
        <v>21</v>
      </c>
      <c r="E360" s="26" t="s">
        <v>1641</v>
      </c>
      <c r="F360" s="28" t="s">
        <v>2444</v>
      </c>
    </row>
    <row r="361" spans="1:6" x14ac:dyDescent="0.3">
      <c r="A361" s="61"/>
      <c r="B361" s="61"/>
      <c r="C361" s="62"/>
      <c r="D361" s="25" t="s">
        <v>19</v>
      </c>
      <c r="E361" s="26" t="s">
        <v>1642</v>
      </c>
      <c r="F361" s="28" t="s">
        <v>2445</v>
      </c>
    </row>
    <row r="362" spans="1:6" x14ac:dyDescent="0.3">
      <c r="A362" s="61"/>
      <c r="B362" s="61"/>
      <c r="C362" s="62"/>
      <c r="D362" s="25" t="s">
        <v>22</v>
      </c>
      <c r="E362" s="26" t="s">
        <v>1643</v>
      </c>
      <c r="F362" s="27" t="s">
        <v>1647</v>
      </c>
    </row>
    <row r="363" spans="1:6" x14ac:dyDescent="0.3">
      <c r="A363" s="61"/>
      <c r="B363" s="61"/>
      <c r="C363" s="62"/>
      <c r="D363" s="25" t="s">
        <v>1021</v>
      </c>
      <c r="E363" s="29" t="s">
        <v>1644</v>
      </c>
      <c r="F363" s="27" t="s">
        <v>1648</v>
      </c>
    </row>
    <row r="364" spans="1:6" x14ac:dyDescent="0.3">
      <c r="A364" s="61"/>
      <c r="B364" s="61"/>
      <c r="C364" s="62"/>
      <c r="D364" s="25" t="s">
        <v>16</v>
      </c>
      <c r="E364" s="29" t="s">
        <v>1645</v>
      </c>
      <c r="F364" s="27" t="s">
        <v>1649</v>
      </c>
    </row>
    <row r="365" spans="1:6" x14ac:dyDescent="0.3">
      <c r="A365" s="61"/>
      <c r="B365" s="61"/>
      <c r="C365" s="62"/>
      <c r="D365" s="25" t="s">
        <v>29</v>
      </c>
      <c r="E365" s="29" t="s">
        <v>2266</v>
      </c>
      <c r="F365" s="31" t="s">
        <v>2299</v>
      </c>
    </row>
    <row r="366" spans="1:6" x14ac:dyDescent="0.3">
      <c r="A366" s="61"/>
      <c r="B366" s="61"/>
      <c r="C366" s="62"/>
      <c r="D366" s="25" t="s">
        <v>26</v>
      </c>
      <c r="E366" s="29" t="s">
        <v>27</v>
      </c>
      <c r="F366" s="31" t="s">
        <v>35</v>
      </c>
    </row>
    <row r="367" spans="1:6" x14ac:dyDescent="0.3">
      <c r="A367" s="61">
        <v>45</v>
      </c>
      <c r="B367" s="61" t="s">
        <v>2008</v>
      </c>
      <c r="C367" s="62" t="s">
        <v>2728</v>
      </c>
      <c r="D367" s="25" t="s">
        <v>20</v>
      </c>
      <c r="E367" s="26" t="s">
        <v>1509</v>
      </c>
      <c r="F367" s="37" t="s">
        <v>1515</v>
      </c>
    </row>
    <row r="368" spans="1:6" x14ac:dyDescent="0.3">
      <c r="A368" s="61"/>
      <c r="B368" s="61"/>
      <c r="C368" s="62"/>
      <c r="D368" s="25" t="s">
        <v>21</v>
      </c>
      <c r="E368" s="26" t="s">
        <v>1510</v>
      </c>
      <c r="F368" s="28" t="s">
        <v>2446</v>
      </c>
    </row>
    <row r="369" spans="1:9" x14ac:dyDescent="0.3">
      <c r="A369" s="61"/>
      <c r="B369" s="61"/>
      <c r="C369" s="62"/>
      <c r="D369" s="25" t="s">
        <v>19</v>
      </c>
      <c r="E369" s="26" t="s">
        <v>1511</v>
      </c>
      <c r="F369" s="28" t="s">
        <v>2447</v>
      </c>
    </row>
    <row r="370" spans="1:9" x14ac:dyDescent="0.3">
      <c r="A370" s="61"/>
      <c r="B370" s="61"/>
      <c r="C370" s="62"/>
      <c r="D370" s="25" t="s">
        <v>22</v>
      </c>
      <c r="E370" s="26" t="s">
        <v>1512</v>
      </c>
      <c r="F370" s="37" t="s">
        <v>1516</v>
      </c>
    </row>
    <row r="371" spans="1:9" x14ac:dyDescent="0.3">
      <c r="A371" s="61"/>
      <c r="B371" s="61"/>
      <c r="C371" s="62"/>
      <c r="D371" s="25" t="s">
        <v>1021</v>
      </c>
      <c r="E371" s="29" t="s">
        <v>1513</v>
      </c>
      <c r="F371" s="37" t="s">
        <v>1517</v>
      </c>
    </row>
    <row r="372" spans="1:9" x14ac:dyDescent="0.3">
      <c r="A372" s="61"/>
      <c r="B372" s="61"/>
      <c r="C372" s="62"/>
      <c r="D372" s="25" t="s">
        <v>16</v>
      </c>
      <c r="E372" s="29" t="s">
        <v>1514</v>
      </c>
      <c r="F372" s="37" t="s">
        <v>1518</v>
      </c>
    </row>
    <row r="373" spans="1:9" x14ac:dyDescent="0.3">
      <c r="A373" s="61"/>
      <c r="B373" s="61"/>
      <c r="C373" s="62"/>
      <c r="D373" s="25" t="s">
        <v>29</v>
      </c>
      <c r="E373" s="29" t="s">
        <v>2271</v>
      </c>
      <c r="F373" s="31" t="s">
        <v>2316</v>
      </c>
    </row>
    <row r="374" spans="1:9" x14ac:dyDescent="0.3">
      <c r="A374" s="61"/>
      <c r="B374" s="61"/>
      <c r="C374" s="62"/>
      <c r="D374" s="25" t="s">
        <v>26</v>
      </c>
      <c r="E374" s="29" t="s">
        <v>27</v>
      </c>
      <c r="F374" s="31" t="s">
        <v>35</v>
      </c>
    </row>
    <row r="375" spans="1:9" x14ac:dyDescent="0.3">
      <c r="A375" s="61">
        <v>46</v>
      </c>
      <c r="B375" s="61" t="s">
        <v>1881</v>
      </c>
      <c r="C375" s="62" t="s">
        <v>2147</v>
      </c>
      <c r="D375" s="25" t="s">
        <v>3</v>
      </c>
      <c r="E375" s="26" t="s">
        <v>219</v>
      </c>
      <c r="F375" s="34" t="s">
        <v>225</v>
      </c>
      <c r="I375" s="10"/>
    </row>
    <row r="376" spans="1:9" x14ac:dyDescent="0.3">
      <c r="A376" s="61"/>
      <c r="B376" s="61"/>
      <c r="C376" s="62"/>
      <c r="D376" s="25" t="s">
        <v>13</v>
      </c>
      <c r="E376" s="26" t="s">
        <v>220</v>
      </c>
      <c r="F376" s="34" t="s">
        <v>2448</v>
      </c>
      <c r="I376" s="9"/>
    </row>
    <row r="377" spans="1:9" x14ac:dyDescent="0.3">
      <c r="A377" s="61"/>
      <c r="B377" s="61"/>
      <c r="C377" s="62"/>
      <c r="D377" s="25" t="s">
        <v>14</v>
      </c>
      <c r="E377" s="26" t="s">
        <v>221</v>
      </c>
      <c r="F377" s="34" t="s">
        <v>2449</v>
      </c>
      <c r="I377" s="9"/>
    </row>
    <row r="378" spans="1:9" x14ac:dyDescent="0.3">
      <c r="A378" s="61"/>
      <c r="B378" s="61"/>
      <c r="C378" s="62"/>
      <c r="D378" s="25" t="s">
        <v>15</v>
      </c>
      <c r="E378" s="26" t="s">
        <v>222</v>
      </c>
      <c r="F378" s="34" t="s">
        <v>226</v>
      </c>
    </row>
    <row r="379" spans="1:9" x14ac:dyDescent="0.3">
      <c r="A379" s="61"/>
      <c r="B379" s="61"/>
      <c r="C379" s="62"/>
      <c r="D379" s="25" t="s">
        <v>7</v>
      </c>
      <c r="E379" s="29" t="s">
        <v>223</v>
      </c>
      <c r="F379" s="34" t="s">
        <v>227</v>
      </c>
    </row>
    <row r="380" spans="1:9" x14ac:dyDescent="0.3">
      <c r="A380" s="61"/>
      <c r="B380" s="61"/>
      <c r="C380" s="62"/>
      <c r="D380" s="25" t="s">
        <v>8</v>
      </c>
      <c r="E380" s="29" t="s">
        <v>224</v>
      </c>
      <c r="F380" s="34" t="s">
        <v>228</v>
      </c>
    </row>
    <row r="381" spans="1:9" x14ac:dyDescent="0.3">
      <c r="A381" s="61"/>
      <c r="B381" s="61"/>
      <c r="C381" s="62"/>
      <c r="D381" s="25" t="s">
        <v>29</v>
      </c>
      <c r="E381" s="29" t="s">
        <v>953</v>
      </c>
      <c r="F381" s="31" t="s">
        <v>2303</v>
      </c>
    </row>
    <row r="382" spans="1:9" x14ac:dyDescent="0.3">
      <c r="A382" s="61"/>
      <c r="B382" s="61"/>
      <c r="C382" s="62"/>
      <c r="D382" s="25" t="s">
        <v>26</v>
      </c>
      <c r="E382" s="29" t="s">
        <v>27</v>
      </c>
      <c r="F382" s="31" t="s">
        <v>35</v>
      </c>
    </row>
    <row r="383" spans="1:9" x14ac:dyDescent="0.3">
      <c r="A383" s="61">
        <v>47</v>
      </c>
      <c r="B383" s="61" t="s">
        <v>1992</v>
      </c>
      <c r="C383" s="62"/>
      <c r="D383" s="25" t="s">
        <v>20</v>
      </c>
      <c r="E383" s="26" t="s">
        <v>1357</v>
      </c>
      <c r="F383" s="34" t="s">
        <v>1174</v>
      </c>
    </row>
    <row r="384" spans="1:9" x14ac:dyDescent="0.3">
      <c r="A384" s="61"/>
      <c r="B384" s="61"/>
      <c r="C384" s="62"/>
      <c r="D384" s="25" t="s">
        <v>21</v>
      </c>
      <c r="E384" s="26" t="s">
        <v>1358</v>
      </c>
      <c r="F384" s="34" t="s">
        <v>2450</v>
      </c>
    </row>
    <row r="385" spans="1:6" x14ac:dyDescent="0.3">
      <c r="A385" s="61"/>
      <c r="B385" s="61"/>
      <c r="C385" s="62"/>
      <c r="D385" s="25" t="s">
        <v>19</v>
      </c>
      <c r="E385" s="26" t="s">
        <v>1359</v>
      </c>
      <c r="F385" s="34" t="s">
        <v>2451</v>
      </c>
    </row>
    <row r="386" spans="1:6" x14ac:dyDescent="0.3">
      <c r="A386" s="61"/>
      <c r="B386" s="61"/>
      <c r="C386" s="62"/>
      <c r="D386" s="25" t="s">
        <v>22</v>
      </c>
      <c r="E386" s="26" t="s">
        <v>1360</v>
      </c>
      <c r="F386" s="34" t="s">
        <v>1363</v>
      </c>
    </row>
    <row r="387" spans="1:6" x14ac:dyDescent="0.3">
      <c r="A387" s="61"/>
      <c r="B387" s="61"/>
      <c r="C387" s="62"/>
      <c r="D387" s="25" t="s">
        <v>1021</v>
      </c>
      <c r="E387" s="29" t="s">
        <v>1361</v>
      </c>
      <c r="F387" s="34" t="s">
        <v>1364</v>
      </c>
    </row>
    <row r="388" spans="1:6" x14ac:dyDescent="0.3">
      <c r="A388" s="61"/>
      <c r="B388" s="61"/>
      <c r="C388" s="62"/>
      <c r="D388" s="25" t="s">
        <v>16</v>
      </c>
      <c r="E388" s="29" t="s">
        <v>1362</v>
      </c>
      <c r="F388" s="34" t="s">
        <v>1365</v>
      </c>
    </row>
    <row r="389" spans="1:6" x14ac:dyDescent="0.3">
      <c r="A389" s="61"/>
      <c r="B389" s="61"/>
      <c r="C389" s="62"/>
      <c r="D389" s="25" t="s">
        <v>29</v>
      </c>
      <c r="E389" s="29" t="s">
        <v>2275</v>
      </c>
      <c r="F389" s="31" t="s">
        <v>2321</v>
      </c>
    </row>
    <row r="390" spans="1:6" x14ac:dyDescent="0.3">
      <c r="A390" s="61"/>
      <c r="B390" s="61"/>
      <c r="C390" s="62"/>
      <c r="D390" s="25" t="s">
        <v>26</v>
      </c>
      <c r="E390" s="29" t="s">
        <v>27</v>
      </c>
      <c r="F390" s="31" t="s">
        <v>35</v>
      </c>
    </row>
    <row r="391" spans="1:6" x14ac:dyDescent="0.3">
      <c r="A391" s="61">
        <v>48</v>
      </c>
      <c r="B391" s="61" t="s">
        <v>1882</v>
      </c>
      <c r="C391" s="62" t="s">
        <v>2148</v>
      </c>
      <c r="D391" s="25" t="s">
        <v>3</v>
      </c>
      <c r="E391" s="26" t="s">
        <v>229</v>
      </c>
      <c r="F391" s="27" t="s">
        <v>237</v>
      </c>
    </row>
    <row r="392" spans="1:6" x14ac:dyDescent="0.3">
      <c r="A392" s="61"/>
      <c r="B392" s="61"/>
      <c r="C392" s="62"/>
      <c r="D392" s="25" t="s">
        <v>13</v>
      </c>
      <c r="E392" s="26" t="s">
        <v>230</v>
      </c>
      <c r="F392" s="28" t="s">
        <v>2452</v>
      </c>
    </row>
    <row r="393" spans="1:6" x14ac:dyDescent="0.3">
      <c r="A393" s="61"/>
      <c r="B393" s="61"/>
      <c r="C393" s="62"/>
      <c r="D393" s="25" t="s">
        <v>14</v>
      </c>
      <c r="E393" s="26" t="s">
        <v>231</v>
      </c>
      <c r="F393" s="28" t="s">
        <v>2453</v>
      </c>
    </row>
    <row r="394" spans="1:6" x14ac:dyDescent="0.3">
      <c r="A394" s="61"/>
      <c r="B394" s="61"/>
      <c r="C394" s="62"/>
      <c r="D394" s="25" t="s">
        <v>15</v>
      </c>
      <c r="E394" s="26" t="s">
        <v>232</v>
      </c>
      <c r="F394" s="27" t="s">
        <v>238</v>
      </c>
    </row>
    <row r="395" spans="1:6" x14ac:dyDescent="0.3">
      <c r="A395" s="61"/>
      <c r="B395" s="61"/>
      <c r="C395" s="62"/>
      <c r="D395" s="25" t="s">
        <v>7</v>
      </c>
      <c r="E395" s="29" t="s">
        <v>233</v>
      </c>
      <c r="F395" s="27" t="s">
        <v>235</v>
      </c>
    </row>
    <row r="396" spans="1:6" x14ac:dyDescent="0.3">
      <c r="A396" s="61"/>
      <c r="B396" s="61"/>
      <c r="C396" s="62"/>
      <c r="D396" s="25" t="s">
        <v>8</v>
      </c>
      <c r="E396" s="29" t="s">
        <v>234</v>
      </c>
      <c r="F396" s="27" t="s">
        <v>236</v>
      </c>
    </row>
    <row r="397" spans="1:6" x14ac:dyDescent="0.3">
      <c r="A397" s="61"/>
      <c r="B397" s="61"/>
      <c r="C397" s="62"/>
      <c r="D397" s="25" t="s">
        <v>29</v>
      </c>
      <c r="E397" s="29" t="s">
        <v>954</v>
      </c>
      <c r="F397" s="31" t="s">
        <v>2322</v>
      </c>
    </row>
    <row r="398" spans="1:6" x14ac:dyDescent="0.3">
      <c r="A398" s="61"/>
      <c r="B398" s="61"/>
      <c r="C398" s="62"/>
      <c r="D398" s="25" t="s">
        <v>26</v>
      </c>
      <c r="E398" s="29" t="s">
        <v>27</v>
      </c>
      <c r="F398" s="31" t="s">
        <v>35</v>
      </c>
    </row>
    <row r="399" spans="1:6" x14ac:dyDescent="0.3">
      <c r="A399" s="61">
        <v>49</v>
      </c>
      <c r="B399" s="61" t="s">
        <v>1951</v>
      </c>
      <c r="C399" s="62" t="s">
        <v>2064</v>
      </c>
      <c r="D399" s="25" t="s">
        <v>20</v>
      </c>
      <c r="E399" s="26" t="s">
        <v>989</v>
      </c>
      <c r="F399" s="38" t="s">
        <v>995</v>
      </c>
    </row>
    <row r="400" spans="1:6" x14ac:dyDescent="0.3">
      <c r="A400" s="61"/>
      <c r="B400" s="61"/>
      <c r="C400" s="62"/>
      <c r="D400" s="25" t="s">
        <v>21</v>
      </c>
      <c r="E400" s="26" t="s">
        <v>990</v>
      </c>
      <c r="F400" s="38" t="s">
        <v>2454</v>
      </c>
    </row>
    <row r="401" spans="1:6" x14ac:dyDescent="0.3">
      <c r="A401" s="61"/>
      <c r="B401" s="61"/>
      <c r="C401" s="62"/>
      <c r="D401" s="25" t="s">
        <v>19</v>
      </c>
      <c r="E401" s="26" t="s">
        <v>991</v>
      </c>
      <c r="F401" s="38" t="s">
        <v>2455</v>
      </c>
    </row>
    <row r="402" spans="1:6" x14ac:dyDescent="0.3">
      <c r="A402" s="61"/>
      <c r="B402" s="61"/>
      <c r="C402" s="62"/>
      <c r="D402" s="25" t="s">
        <v>22</v>
      </c>
      <c r="E402" s="26" t="s">
        <v>992</v>
      </c>
      <c r="F402" s="38" t="s">
        <v>2165</v>
      </c>
    </row>
    <row r="403" spans="1:6" x14ac:dyDescent="0.3">
      <c r="A403" s="61"/>
      <c r="B403" s="61"/>
      <c r="C403" s="62"/>
      <c r="D403" s="25" t="s">
        <v>1021</v>
      </c>
      <c r="E403" s="29" t="s">
        <v>993</v>
      </c>
      <c r="F403" s="38" t="s">
        <v>996</v>
      </c>
    </row>
    <row r="404" spans="1:6" x14ac:dyDescent="0.3">
      <c r="A404" s="61"/>
      <c r="B404" s="61"/>
      <c r="C404" s="62"/>
      <c r="D404" s="25" t="s">
        <v>2167</v>
      </c>
      <c r="E404" s="29" t="s">
        <v>2168</v>
      </c>
      <c r="F404" s="38" t="s">
        <v>997</v>
      </c>
    </row>
    <row r="405" spans="1:6" x14ac:dyDescent="0.3">
      <c r="A405" s="61"/>
      <c r="B405" s="61"/>
      <c r="C405" s="62"/>
      <c r="D405" s="25" t="s">
        <v>2166</v>
      </c>
      <c r="E405" s="29" t="s">
        <v>2169</v>
      </c>
      <c r="F405" s="38" t="s">
        <v>2170</v>
      </c>
    </row>
    <row r="406" spans="1:6" x14ac:dyDescent="0.3">
      <c r="A406" s="61"/>
      <c r="B406" s="61"/>
      <c r="C406" s="62"/>
      <c r="D406" s="25" t="s">
        <v>29</v>
      </c>
      <c r="E406" s="29" t="s">
        <v>994</v>
      </c>
      <c r="F406" s="36" t="s">
        <v>2291</v>
      </c>
    </row>
    <row r="407" spans="1:6" x14ac:dyDescent="0.3">
      <c r="A407" s="61"/>
      <c r="B407" s="61"/>
      <c r="C407" s="62"/>
      <c r="D407" s="25" t="s">
        <v>26</v>
      </c>
      <c r="E407" s="29" t="s">
        <v>27</v>
      </c>
      <c r="F407" s="31" t="s">
        <v>35</v>
      </c>
    </row>
    <row r="408" spans="1:6" x14ac:dyDescent="0.3">
      <c r="A408" s="61">
        <v>50</v>
      </c>
      <c r="B408" s="61" t="s">
        <v>1883</v>
      </c>
      <c r="C408" s="62" t="s">
        <v>2065</v>
      </c>
      <c r="D408" s="25" t="s">
        <v>3</v>
      </c>
      <c r="E408" s="26" t="s">
        <v>239</v>
      </c>
      <c r="F408" s="27" t="s">
        <v>245</v>
      </c>
    </row>
    <row r="409" spans="1:6" x14ac:dyDescent="0.3">
      <c r="A409" s="61"/>
      <c r="B409" s="61"/>
      <c r="C409" s="62"/>
      <c r="D409" s="25" t="s">
        <v>13</v>
      </c>
      <c r="E409" s="26" t="s">
        <v>240</v>
      </c>
      <c r="F409" s="28" t="s">
        <v>2456</v>
      </c>
    </row>
    <row r="410" spans="1:6" x14ac:dyDescent="0.3">
      <c r="A410" s="61"/>
      <c r="B410" s="61"/>
      <c r="C410" s="62"/>
      <c r="D410" s="25" t="s">
        <v>14</v>
      </c>
      <c r="E410" s="26" t="s">
        <v>241</v>
      </c>
      <c r="F410" s="28" t="s">
        <v>2457</v>
      </c>
    </row>
    <row r="411" spans="1:6" x14ac:dyDescent="0.3">
      <c r="A411" s="61"/>
      <c r="B411" s="61"/>
      <c r="C411" s="62"/>
      <c r="D411" s="25" t="s">
        <v>15</v>
      </c>
      <c r="E411" s="26" t="s">
        <v>242</v>
      </c>
      <c r="F411" s="27" t="s">
        <v>246</v>
      </c>
    </row>
    <row r="412" spans="1:6" x14ac:dyDescent="0.3">
      <c r="A412" s="61"/>
      <c r="B412" s="61"/>
      <c r="C412" s="62"/>
      <c r="D412" s="25" t="s">
        <v>7</v>
      </c>
      <c r="E412" s="29" t="s">
        <v>243</v>
      </c>
      <c r="F412" s="27" t="s">
        <v>247</v>
      </c>
    </row>
    <row r="413" spans="1:6" x14ac:dyDescent="0.3">
      <c r="A413" s="61"/>
      <c r="B413" s="61"/>
      <c r="C413" s="62"/>
      <c r="D413" s="25" t="s">
        <v>8</v>
      </c>
      <c r="E413" s="29" t="s">
        <v>244</v>
      </c>
      <c r="F413" s="27" t="s">
        <v>248</v>
      </c>
    </row>
    <row r="414" spans="1:6" x14ac:dyDescent="0.3">
      <c r="A414" s="61"/>
      <c r="B414" s="61"/>
      <c r="C414" s="62"/>
      <c r="D414" s="25" t="s">
        <v>29</v>
      </c>
      <c r="E414" s="29" t="s">
        <v>948</v>
      </c>
      <c r="F414" s="31" t="s">
        <v>2305</v>
      </c>
    </row>
    <row r="415" spans="1:6" x14ac:dyDescent="0.3">
      <c r="A415" s="61"/>
      <c r="B415" s="61"/>
      <c r="C415" s="62"/>
      <c r="D415" s="25" t="s">
        <v>26</v>
      </c>
      <c r="E415" s="29" t="s">
        <v>27</v>
      </c>
      <c r="F415" s="31" t="s">
        <v>35</v>
      </c>
    </row>
    <row r="416" spans="1:6" x14ac:dyDescent="0.3">
      <c r="A416" s="61">
        <v>51</v>
      </c>
      <c r="B416" s="61" t="s">
        <v>1967</v>
      </c>
      <c r="C416" s="62" t="s">
        <v>2728</v>
      </c>
      <c r="D416" s="25" t="s">
        <v>20</v>
      </c>
      <c r="E416" s="26" t="s">
        <v>1124</v>
      </c>
      <c r="F416" s="27" t="s">
        <v>2796</v>
      </c>
    </row>
    <row r="417" spans="1:6" x14ac:dyDescent="0.3">
      <c r="A417" s="61"/>
      <c r="B417" s="61"/>
      <c r="C417" s="62"/>
      <c r="D417" s="25" t="s">
        <v>21</v>
      </c>
      <c r="E417" s="26" t="s">
        <v>1125</v>
      </c>
      <c r="F417" s="39" t="s">
        <v>2797</v>
      </c>
    </row>
    <row r="418" spans="1:6" x14ac:dyDescent="0.3">
      <c r="A418" s="61"/>
      <c r="B418" s="61"/>
      <c r="C418" s="62"/>
      <c r="D418" s="25" t="s">
        <v>19</v>
      </c>
      <c r="E418" s="26" t="s">
        <v>1126</v>
      </c>
      <c r="F418" s="39" t="s">
        <v>2798</v>
      </c>
    </row>
    <row r="419" spans="1:6" x14ac:dyDescent="0.3">
      <c r="A419" s="61"/>
      <c r="B419" s="61"/>
      <c r="C419" s="62"/>
      <c r="D419" s="25" t="s">
        <v>22</v>
      </c>
      <c r="E419" s="26" t="s">
        <v>1127</v>
      </c>
      <c r="F419" s="27" t="s">
        <v>2799</v>
      </c>
    </row>
    <row r="420" spans="1:6" x14ac:dyDescent="0.3">
      <c r="A420" s="61"/>
      <c r="B420" s="61"/>
      <c r="C420" s="62"/>
      <c r="D420" s="25" t="s">
        <v>1021</v>
      </c>
      <c r="E420" s="29" t="s">
        <v>1128</v>
      </c>
      <c r="F420" s="27" t="s">
        <v>2808</v>
      </c>
    </row>
    <row r="421" spans="1:6" x14ac:dyDescent="0.3">
      <c r="A421" s="61"/>
      <c r="B421" s="61"/>
      <c r="C421" s="62"/>
      <c r="D421" s="25" t="s">
        <v>16</v>
      </c>
      <c r="E421" s="29" t="s">
        <v>1129</v>
      </c>
      <c r="F421" s="27" t="s">
        <v>1130</v>
      </c>
    </row>
    <row r="422" spans="1:6" x14ac:dyDescent="0.3">
      <c r="A422" s="61"/>
      <c r="B422" s="61"/>
      <c r="C422" s="62"/>
      <c r="D422" s="25" t="s">
        <v>29</v>
      </c>
      <c r="E422" s="29" t="s">
        <v>2276</v>
      </c>
      <c r="F422" s="31" t="s">
        <v>2311</v>
      </c>
    </row>
    <row r="423" spans="1:6" x14ac:dyDescent="0.3">
      <c r="A423" s="61"/>
      <c r="B423" s="61"/>
      <c r="C423" s="62"/>
      <c r="D423" s="25" t="s">
        <v>26</v>
      </c>
      <c r="E423" s="29" t="s">
        <v>27</v>
      </c>
      <c r="F423" s="31" t="s">
        <v>35</v>
      </c>
    </row>
    <row r="424" spans="1:6" x14ac:dyDescent="0.3">
      <c r="A424" s="61">
        <v>52</v>
      </c>
      <c r="B424" s="61" t="s">
        <v>2028</v>
      </c>
      <c r="C424" s="62" t="s">
        <v>2149</v>
      </c>
      <c r="D424" s="25" t="s">
        <v>1700</v>
      </c>
      <c r="E424" s="26" t="s">
        <v>1787</v>
      </c>
      <c r="F424" s="27" t="s">
        <v>2221</v>
      </c>
    </row>
    <row r="425" spans="1:6" x14ac:dyDescent="0.3">
      <c r="A425" s="61"/>
      <c r="B425" s="61"/>
      <c r="C425" s="62"/>
      <c r="D425" s="25" t="s">
        <v>21</v>
      </c>
      <c r="E425" s="26" t="s">
        <v>1788</v>
      </c>
      <c r="F425" s="27" t="s">
        <v>2458</v>
      </c>
    </row>
    <row r="426" spans="1:6" x14ac:dyDescent="0.3">
      <c r="A426" s="61"/>
      <c r="B426" s="61"/>
      <c r="C426" s="62"/>
      <c r="D426" s="25" t="s">
        <v>19</v>
      </c>
      <c r="E426" s="26" t="s">
        <v>1789</v>
      </c>
      <c r="F426" s="27" t="s">
        <v>2459</v>
      </c>
    </row>
    <row r="427" spans="1:6" x14ac:dyDescent="0.3">
      <c r="A427" s="61"/>
      <c r="B427" s="61"/>
      <c r="C427" s="62"/>
      <c r="D427" s="25" t="s">
        <v>22</v>
      </c>
      <c r="E427" s="26" t="s">
        <v>1790</v>
      </c>
      <c r="F427" s="27" t="s">
        <v>2224</v>
      </c>
    </row>
    <row r="428" spans="1:6" x14ac:dyDescent="0.3">
      <c r="A428" s="61"/>
      <c r="B428" s="61"/>
      <c r="C428" s="62"/>
      <c r="D428" s="25" t="s">
        <v>1021</v>
      </c>
      <c r="E428" s="29" t="s">
        <v>1791</v>
      </c>
      <c r="F428" s="27" t="s">
        <v>2220</v>
      </c>
    </row>
    <row r="429" spans="1:6" x14ac:dyDescent="0.3">
      <c r="A429" s="61"/>
      <c r="B429" s="61"/>
      <c r="C429" s="62"/>
      <c r="D429" s="25" t="s">
        <v>2167</v>
      </c>
      <c r="E429" s="29" t="s">
        <v>2218</v>
      </c>
      <c r="F429" s="27" t="s">
        <v>2222</v>
      </c>
    </row>
    <row r="430" spans="1:6" x14ac:dyDescent="0.3">
      <c r="A430" s="61"/>
      <c r="B430" s="61"/>
      <c r="C430" s="62"/>
      <c r="D430" s="25" t="s">
        <v>2166</v>
      </c>
      <c r="E430" s="29" t="s">
        <v>2219</v>
      </c>
      <c r="F430" s="27" t="s">
        <v>2223</v>
      </c>
    </row>
    <row r="431" spans="1:6" x14ac:dyDescent="0.3">
      <c r="A431" s="61"/>
      <c r="B431" s="61"/>
      <c r="C431" s="62"/>
      <c r="D431" s="25" t="s">
        <v>29</v>
      </c>
      <c r="E431" s="29" t="s">
        <v>2257</v>
      </c>
      <c r="F431" s="31" t="s">
        <v>2310</v>
      </c>
    </row>
    <row r="432" spans="1:6" x14ac:dyDescent="0.3">
      <c r="A432" s="61"/>
      <c r="B432" s="61"/>
      <c r="C432" s="62"/>
      <c r="D432" s="25" t="s">
        <v>26</v>
      </c>
      <c r="E432" s="29" t="s">
        <v>27</v>
      </c>
      <c r="F432" s="31" t="s">
        <v>35</v>
      </c>
    </row>
    <row r="433" spans="1:6" x14ac:dyDescent="0.3">
      <c r="A433" s="61">
        <v>53</v>
      </c>
      <c r="B433" s="61" t="s">
        <v>2029</v>
      </c>
      <c r="C433" s="62" t="s">
        <v>2150</v>
      </c>
      <c r="D433" s="25" t="s">
        <v>1700</v>
      </c>
      <c r="E433" s="26" t="s">
        <v>1792</v>
      </c>
      <c r="F433" s="31" t="s">
        <v>2225</v>
      </c>
    </row>
    <row r="434" spans="1:6" x14ac:dyDescent="0.3">
      <c r="A434" s="61"/>
      <c r="B434" s="61"/>
      <c r="C434" s="62"/>
      <c r="D434" s="25" t="s">
        <v>21</v>
      </c>
      <c r="E434" s="26" t="s">
        <v>1793</v>
      </c>
      <c r="F434" s="31" t="s">
        <v>2460</v>
      </c>
    </row>
    <row r="435" spans="1:6" x14ac:dyDescent="0.3">
      <c r="A435" s="61"/>
      <c r="B435" s="61"/>
      <c r="C435" s="62"/>
      <c r="D435" s="25" t="s">
        <v>19</v>
      </c>
      <c r="E435" s="26" t="s">
        <v>1794</v>
      </c>
      <c r="F435" s="31" t="s">
        <v>2461</v>
      </c>
    </row>
    <row r="436" spans="1:6" x14ac:dyDescent="0.3">
      <c r="A436" s="61"/>
      <c r="B436" s="61"/>
      <c r="C436" s="62"/>
      <c r="D436" s="25" t="s">
        <v>22</v>
      </c>
      <c r="E436" s="26" t="s">
        <v>1795</v>
      </c>
      <c r="F436" s="31" t="s">
        <v>2226</v>
      </c>
    </row>
    <row r="437" spans="1:6" x14ac:dyDescent="0.3">
      <c r="A437" s="61"/>
      <c r="B437" s="61"/>
      <c r="C437" s="62"/>
      <c r="D437" s="25" t="s">
        <v>1021</v>
      </c>
      <c r="E437" s="29" t="s">
        <v>1796</v>
      </c>
      <c r="F437" s="31" t="s">
        <v>2227</v>
      </c>
    </row>
    <row r="438" spans="1:6" x14ac:dyDescent="0.3">
      <c r="A438" s="61"/>
      <c r="B438" s="61"/>
      <c r="C438" s="62"/>
      <c r="D438" s="25" t="s">
        <v>2167</v>
      </c>
      <c r="E438" s="29" t="s">
        <v>2230</v>
      </c>
      <c r="F438" s="31" t="s">
        <v>2228</v>
      </c>
    </row>
    <row r="439" spans="1:6" x14ac:dyDescent="0.3">
      <c r="A439" s="61"/>
      <c r="B439" s="61"/>
      <c r="C439" s="62"/>
      <c r="D439" s="25" t="s">
        <v>2166</v>
      </c>
      <c r="E439" s="29" t="s">
        <v>2231</v>
      </c>
      <c r="F439" s="31" t="s">
        <v>2229</v>
      </c>
    </row>
    <row r="440" spans="1:6" x14ac:dyDescent="0.3">
      <c r="A440" s="61"/>
      <c r="B440" s="61"/>
      <c r="C440" s="62"/>
      <c r="D440" s="25" t="s">
        <v>29</v>
      </c>
      <c r="E440" s="29" t="s">
        <v>2258</v>
      </c>
      <c r="F440" s="31" t="s">
        <v>2311</v>
      </c>
    </row>
    <row r="441" spans="1:6" x14ac:dyDescent="0.3">
      <c r="A441" s="61"/>
      <c r="B441" s="61"/>
      <c r="C441" s="62"/>
      <c r="D441" s="25" t="s">
        <v>26</v>
      </c>
      <c r="E441" s="29" t="s">
        <v>27</v>
      </c>
      <c r="F441" s="31" t="s">
        <v>35</v>
      </c>
    </row>
    <row r="442" spans="1:6" x14ac:dyDescent="0.3">
      <c r="A442" s="61">
        <v>54</v>
      </c>
      <c r="B442" s="61" t="s">
        <v>1884</v>
      </c>
      <c r="C442" s="62" t="s">
        <v>2066</v>
      </c>
      <c r="D442" s="25" t="s">
        <v>3</v>
      </c>
      <c r="E442" s="26" t="s">
        <v>249</v>
      </c>
      <c r="F442" s="27" t="s">
        <v>255</v>
      </c>
    </row>
    <row r="443" spans="1:6" x14ac:dyDescent="0.3">
      <c r="A443" s="61"/>
      <c r="B443" s="61"/>
      <c r="C443" s="62"/>
      <c r="D443" s="25" t="s">
        <v>13</v>
      </c>
      <c r="E443" s="26" t="s">
        <v>250</v>
      </c>
      <c r="F443" s="28" t="s">
        <v>2462</v>
      </c>
    </row>
    <row r="444" spans="1:6" x14ac:dyDescent="0.3">
      <c r="A444" s="61"/>
      <c r="B444" s="61"/>
      <c r="C444" s="62"/>
      <c r="D444" s="25" t="s">
        <v>14</v>
      </c>
      <c r="E444" s="26" t="s">
        <v>251</v>
      </c>
      <c r="F444" s="28" t="s">
        <v>2463</v>
      </c>
    </row>
    <row r="445" spans="1:6" x14ac:dyDescent="0.3">
      <c r="A445" s="61"/>
      <c r="B445" s="61"/>
      <c r="C445" s="62"/>
      <c r="D445" s="25" t="s">
        <v>15</v>
      </c>
      <c r="E445" s="26" t="s">
        <v>252</v>
      </c>
      <c r="F445" s="27" t="s">
        <v>256</v>
      </c>
    </row>
    <row r="446" spans="1:6" x14ac:dyDescent="0.3">
      <c r="A446" s="61"/>
      <c r="B446" s="61"/>
      <c r="C446" s="62"/>
      <c r="D446" s="25" t="s">
        <v>7</v>
      </c>
      <c r="E446" s="29" t="s">
        <v>253</v>
      </c>
      <c r="F446" s="27" t="s">
        <v>257</v>
      </c>
    </row>
    <row r="447" spans="1:6" x14ac:dyDescent="0.3">
      <c r="A447" s="61"/>
      <c r="B447" s="61"/>
      <c r="C447" s="62"/>
      <c r="D447" s="25" t="s">
        <v>8</v>
      </c>
      <c r="E447" s="29" t="s">
        <v>254</v>
      </c>
      <c r="F447" s="27" t="s">
        <v>258</v>
      </c>
    </row>
    <row r="448" spans="1:6" x14ac:dyDescent="0.3">
      <c r="A448" s="61"/>
      <c r="B448" s="61"/>
      <c r="C448" s="62"/>
      <c r="D448" s="25" t="s">
        <v>29</v>
      </c>
      <c r="E448" s="29" t="s">
        <v>955</v>
      </c>
      <c r="F448" s="31" t="s">
        <v>2320</v>
      </c>
    </row>
    <row r="449" spans="1:6" x14ac:dyDescent="0.3">
      <c r="A449" s="61"/>
      <c r="B449" s="61"/>
      <c r="C449" s="62"/>
      <c r="D449" s="25" t="s">
        <v>26</v>
      </c>
      <c r="E449" s="29" t="s">
        <v>27</v>
      </c>
      <c r="F449" s="31" t="s">
        <v>35</v>
      </c>
    </row>
    <row r="450" spans="1:6" x14ac:dyDescent="0.3">
      <c r="A450" s="61">
        <v>55</v>
      </c>
      <c r="B450" s="61" t="s">
        <v>1885</v>
      </c>
      <c r="C450" s="62" t="s">
        <v>2734</v>
      </c>
      <c r="D450" s="25" t="s">
        <v>3</v>
      </c>
      <c r="E450" s="26" t="s">
        <v>259</v>
      </c>
      <c r="F450" s="27" t="s">
        <v>265</v>
      </c>
    </row>
    <row r="451" spans="1:6" x14ac:dyDescent="0.3">
      <c r="A451" s="61"/>
      <c r="B451" s="61"/>
      <c r="C451" s="62"/>
      <c r="D451" s="25" t="s">
        <v>13</v>
      </c>
      <c r="E451" s="26" t="s">
        <v>260</v>
      </c>
      <c r="F451" s="28" t="s">
        <v>2464</v>
      </c>
    </row>
    <row r="452" spans="1:6" x14ac:dyDescent="0.3">
      <c r="A452" s="61"/>
      <c r="B452" s="61"/>
      <c r="C452" s="62"/>
      <c r="D452" s="25" t="s">
        <v>14</v>
      </c>
      <c r="E452" s="26" t="s">
        <v>261</v>
      </c>
      <c r="F452" s="28" t="s">
        <v>2465</v>
      </c>
    </row>
    <row r="453" spans="1:6" x14ac:dyDescent="0.3">
      <c r="A453" s="61"/>
      <c r="B453" s="61"/>
      <c r="C453" s="62"/>
      <c r="D453" s="25" t="s">
        <v>15</v>
      </c>
      <c r="E453" s="26" t="s">
        <v>262</v>
      </c>
      <c r="F453" s="27" t="s">
        <v>266</v>
      </c>
    </row>
    <row r="454" spans="1:6" x14ac:dyDescent="0.3">
      <c r="A454" s="61"/>
      <c r="B454" s="61"/>
      <c r="C454" s="62"/>
      <c r="D454" s="25" t="s">
        <v>7</v>
      </c>
      <c r="E454" s="29" t="s">
        <v>263</v>
      </c>
      <c r="F454" s="27" t="s">
        <v>267</v>
      </c>
    </row>
    <row r="455" spans="1:6" x14ac:dyDescent="0.3">
      <c r="A455" s="61"/>
      <c r="B455" s="61"/>
      <c r="C455" s="62"/>
      <c r="D455" s="25" t="s">
        <v>8</v>
      </c>
      <c r="E455" s="29" t="s">
        <v>264</v>
      </c>
      <c r="F455" s="27" t="s">
        <v>268</v>
      </c>
    </row>
    <row r="456" spans="1:6" x14ac:dyDescent="0.3">
      <c r="A456" s="61"/>
      <c r="B456" s="61"/>
      <c r="C456" s="62"/>
      <c r="D456" s="25" t="s">
        <v>29</v>
      </c>
      <c r="E456" s="29" t="s">
        <v>31</v>
      </c>
      <c r="F456" s="31" t="s">
        <v>2323</v>
      </c>
    </row>
    <row r="457" spans="1:6" x14ac:dyDescent="0.3">
      <c r="A457" s="61"/>
      <c r="B457" s="61"/>
      <c r="C457" s="62"/>
      <c r="D457" s="25" t="s">
        <v>26</v>
      </c>
      <c r="E457" s="29" t="s">
        <v>27</v>
      </c>
      <c r="F457" s="31" t="s">
        <v>35</v>
      </c>
    </row>
    <row r="458" spans="1:6" x14ac:dyDescent="0.3">
      <c r="A458" s="61">
        <v>56</v>
      </c>
      <c r="B458" s="61" t="s">
        <v>1886</v>
      </c>
      <c r="C458" s="62" t="s">
        <v>2067</v>
      </c>
      <c r="D458" s="25" t="s">
        <v>3</v>
      </c>
      <c r="E458" s="26" t="s">
        <v>269</v>
      </c>
      <c r="F458" s="27" t="s">
        <v>275</v>
      </c>
    </row>
    <row r="459" spans="1:6" x14ac:dyDescent="0.3">
      <c r="A459" s="61"/>
      <c r="B459" s="61"/>
      <c r="C459" s="62"/>
      <c r="D459" s="25" t="s">
        <v>13</v>
      </c>
      <c r="E459" s="26" t="s">
        <v>270</v>
      </c>
      <c r="F459" s="28" t="s">
        <v>2466</v>
      </c>
    </row>
    <row r="460" spans="1:6" x14ac:dyDescent="0.3">
      <c r="A460" s="61"/>
      <c r="B460" s="61"/>
      <c r="C460" s="62"/>
      <c r="D460" s="25" t="s">
        <v>14</v>
      </c>
      <c r="E460" s="26" t="s">
        <v>271</v>
      </c>
      <c r="F460" s="28" t="s">
        <v>2467</v>
      </c>
    </row>
    <row r="461" spans="1:6" x14ac:dyDescent="0.3">
      <c r="A461" s="61"/>
      <c r="B461" s="61"/>
      <c r="C461" s="62"/>
      <c r="D461" s="25" t="s">
        <v>15</v>
      </c>
      <c r="E461" s="26" t="s">
        <v>272</v>
      </c>
      <c r="F461" s="27" t="s">
        <v>276</v>
      </c>
    </row>
    <row r="462" spans="1:6" x14ac:dyDescent="0.3">
      <c r="A462" s="61"/>
      <c r="B462" s="61"/>
      <c r="C462" s="62"/>
      <c r="D462" s="25" t="s">
        <v>7</v>
      </c>
      <c r="E462" s="29" t="s">
        <v>273</v>
      </c>
      <c r="F462" s="27" t="s">
        <v>277</v>
      </c>
    </row>
    <row r="463" spans="1:6" x14ac:dyDescent="0.3">
      <c r="A463" s="61"/>
      <c r="B463" s="61"/>
      <c r="C463" s="62"/>
      <c r="D463" s="25" t="s">
        <v>8</v>
      </c>
      <c r="E463" s="29" t="s">
        <v>274</v>
      </c>
      <c r="F463" s="27" t="s">
        <v>278</v>
      </c>
    </row>
    <row r="464" spans="1:6" x14ac:dyDescent="0.3">
      <c r="A464" s="61"/>
      <c r="B464" s="61"/>
      <c r="C464" s="62"/>
      <c r="D464" s="25" t="s">
        <v>29</v>
      </c>
      <c r="E464" s="29" t="s">
        <v>34</v>
      </c>
      <c r="F464" s="31" t="s">
        <v>2324</v>
      </c>
    </row>
    <row r="465" spans="1:6" x14ac:dyDescent="0.3">
      <c r="A465" s="61"/>
      <c r="B465" s="61"/>
      <c r="C465" s="62"/>
      <c r="D465" s="25" t="s">
        <v>26</v>
      </c>
      <c r="E465" s="29" t="s">
        <v>27</v>
      </c>
      <c r="F465" s="31" t="s">
        <v>35</v>
      </c>
    </row>
    <row r="466" spans="1:6" x14ac:dyDescent="0.3">
      <c r="A466" s="61">
        <v>57</v>
      </c>
      <c r="B466" s="61" t="s">
        <v>1887</v>
      </c>
      <c r="C466" s="62" t="s">
        <v>2151</v>
      </c>
      <c r="D466" s="25" t="s">
        <v>3</v>
      </c>
      <c r="E466" s="26" t="s">
        <v>279</v>
      </c>
      <c r="F466" s="27" t="s">
        <v>287</v>
      </c>
    </row>
    <row r="467" spans="1:6" x14ac:dyDescent="0.3">
      <c r="A467" s="61"/>
      <c r="B467" s="61"/>
      <c r="C467" s="62"/>
      <c r="D467" s="25" t="s">
        <v>13</v>
      </c>
      <c r="E467" s="26" t="s">
        <v>280</v>
      </c>
      <c r="F467" s="28" t="s">
        <v>2468</v>
      </c>
    </row>
    <row r="468" spans="1:6" x14ac:dyDescent="0.3">
      <c r="A468" s="61"/>
      <c r="B468" s="61"/>
      <c r="C468" s="62"/>
      <c r="D468" s="25" t="s">
        <v>14</v>
      </c>
      <c r="E468" s="26" t="s">
        <v>281</v>
      </c>
      <c r="F468" s="28" t="s">
        <v>2469</v>
      </c>
    </row>
    <row r="469" spans="1:6" x14ac:dyDescent="0.3">
      <c r="A469" s="61"/>
      <c r="B469" s="61"/>
      <c r="C469" s="62"/>
      <c r="D469" s="25" t="s">
        <v>15</v>
      </c>
      <c r="E469" s="26" t="s">
        <v>282</v>
      </c>
      <c r="F469" s="27" t="s">
        <v>288</v>
      </c>
    </row>
    <row r="470" spans="1:6" x14ac:dyDescent="0.3">
      <c r="A470" s="61"/>
      <c r="B470" s="61"/>
      <c r="C470" s="62"/>
      <c r="D470" s="25" t="s">
        <v>7</v>
      </c>
      <c r="E470" s="29" t="s">
        <v>283</v>
      </c>
      <c r="F470" s="27" t="s">
        <v>285</v>
      </c>
    </row>
    <row r="471" spans="1:6" x14ac:dyDescent="0.3">
      <c r="A471" s="61"/>
      <c r="B471" s="61"/>
      <c r="C471" s="62"/>
      <c r="D471" s="25" t="s">
        <v>8</v>
      </c>
      <c r="E471" s="29" t="s">
        <v>284</v>
      </c>
      <c r="F471" s="27" t="s">
        <v>286</v>
      </c>
    </row>
    <row r="472" spans="1:6" x14ac:dyDescent="0.3">
      <c r="A472" s="61"/>
      <c r="B472" s="61"/>
      <c r="C472" s="62"/>
      <c r="D472" s="25" t="s">
        <v>29</v>
      </c>
      <c r="E472" s="29" t="s">
        <v>956</v>
      </c>
      <c r="F472" s="31" t="s">
        <v>2325</v>
      </c>
    </row>
    <row r="473" spans="1:6" x14ac:dyDescent="0.3">
      <c r="A473" s="61"/>
      <c r="B473" s="61"/>
      <c r="C473" s="62"/>
      <c r="D473" s="25" t="s">
        <v>26</v>
      </c>
      <c r="E473" s="29" t="s">
        <v>27</v>
      </c>
      <c r="F473" s="31" t="s">
        <v>35</v>
      </c>
    </row>
    <row r="474" spans="1:6" x14ac:dyDescent="0.3">
      <c r="A474" s="61">
        <v>58</v>
      </c>
      <c r="B474" s="61" t="s">
        <v>1968</v>
      </c>
      <c r="C474" s="62" t="s">
        <v>2728</v>
      </c>
      <c r="D474" s="25" t="s">
        <v>20</v>
      </c>
      <c r="E474" s="26" t="s">
        <v>1131</v>
      </c>
      <c r="F474" s="27" t="s">
        <v>1727</v>
      </c>
    </row>
    <row r="475" spans="1:6" x14ac:dyDescent="0.3">
      <c r="A475" s="61"/>
      <c r="B475" s="61"/>
      <c r="C475" s="62"/>
      <c r="D475" s="25" t="s">
        <v>21</v>
      </c>
      <c r="E475" s="26" t="s">
        <v>1132</v>
      </c>
      <c r="F475" s="28" t="s">
        <v>2470</v>
      </c>
    </row>
    <row r="476" spans="1:6" x14ac:dyDescent="0.3">
      <c r="A476" s="61"/>
      <c r="B476" s="61"/>
      <c r="C476" s="62"/>
      <c r="D476" s="25" t="s">
        <v>19</v>
      </c>
      <c r="E476" s="26" t="s">
        <v>1133</v>
      </c>
      <c r="F476" s="28" t="s">
        <v>2471</v>
      </c>
    </row>
    <row r="477" spans="1:6" x14ac:dyDescent="0.3">
      <c r="A477" s="61"/>
      <c r="B477" s="61"/>
      <c r="C477" s="62"/>
      <c r="D477" s="25" t="s">
        <v>22</v>
      </c>
      <c r="E477" s="26" t="s">
        <v>1134</v>
      </c>
      <c r="F477" s="27" t="s">
        <v>1728</v>
      </c>
    </row>
    <row r="478" spans="1:6" x14ac:dyDescent="0.3">
      <c r="A478" s="61"/>
      <c r="B478" s="61"/>
      <c r="C478" s="62"/>
      <c r="D478" s="25" t="s">
        <v>1021</v>
      </c>
      <c r="E478" s="29" t="s">
        <v>1135</v>
      </c>
      <c r="F478" s="27" t="s">
        <v>1729</v>
      </c>
    </row>
    <row r="479" spans="1:6" x14ac:dyDescent="0.3">
      <c r="A479" s="61"/>
      <c r="B479" s="61"/>
      <c r="C479" s="62"/>
      <c r="D479" s="25" t="s">
        <v>16</v>
      </c>
      <c r="E479" s="29" t="s">
        <v>1136</v>
      </c>
      <c r="F479" s="27" t="s">
        <v>1730</v>
      </c>
    </row>
    <row r="480" spans="1:6" x14ac:dyDescent="0.3">
      <c r="A480" s="61"/>
      <c r="B480" s="61"/>
      <c r="C480" s="62"/>
      <c r="D480" s="25" t="s">
        <v>29</v>
      </c>
      <c r="E480" s="29" t="s">
        <v>2277</v>
      </c>
      <c r="F480" s="31" t="s">
        <v>2296</v>
      </c>
    </row>
    <row r="481" spans="1:6" x14ac:dyDescent="0.3">
      <c r="A481" s="61"/>
      <c r="B481" s="61"/>
      <c r="C481" s="62"/>
      <c r="D481" s="25" t="s">
        <v>26</v>
      </c>
      <c r="E481" s="29" t="s">
        <v>27</v>
      </c>
      <c r="F481" s="31" t="s">
        <v>35</v>
      </c>
    </row>
    <row r="482" spans="1:6" x14ac:dyDescent="0.3">
      <c r="A482" s="61">
        <v>59</v>
      </c>
      <c r="B482" s="61" t="s">
        <v>1888</v>
      </c>
      <c r="C482" s="62" t="s">
        <v>2152</v>
      </c>
      <c r="D482" s="25" t="s">
        <v>3</v>
      </c>
      <c r="E482" s="26" t="s">
        <v>289</v>
      </c>
      <c r="F482" s="27" t="s">
        <v>297</v>
      </c>
    </row>
    <row r="483" spans="1:6" x14ac:dyDescent="0.3">
      <c r="A483" s="61"/>
      <c r="B483" s="61"/>
      <c r="C483" s="62"/>
      <c r="D483" s="25" t="s">
        <v>13</v>
      </c>
      <c r="E483" s="26" t="s">
        <v>290</v>
      </c>
      <c r="F483" s="28" t="s">
        <v>2472</v>
      </c>
    </row>
    <row r="484" spans="1:6" x14ac:dyDescent="0.3">
      <c r="A484" s="61"/>
      <c r="B484" s="61"/>
      <c r="C484" s="62"/>
      <c r="D484" s="25" t="s">
        <v>14</v>
      </c>
      <c r="E484" s="26" t="s">
        <v>291</v>
      </c>
      <c r="F484" s="28" t="s">
        <v>2473</v>
      </c>
    </row>
    <row r="485" spans="1:6" x14ac:dyDescent="0.3">
      <c r="A485" s="61"/>
      <c r="B485" s="61"/>
      <c r="C485" s="62"/>
      <c r="D485" s="25" t="s">
        <v>15</v>
      </c>
      <c r="E485" s="26" t="s">
        <v>292</v>
      </c>
      <c r="F485" s="27" t="s">
        <v>298</v>
      </c>
    </row>
    <row r="486" spans="1:6" x14ac:dyDescent="0.3">
      <c r="A486" s="61"/>
      <c r="B486" s="61"/>
      <c r="C486" s="62"/>
      <c r="D486" s="25" t="s">
        <v>7</v>
      </c>
      <c r="E486" s="29" t="s">
        <v>293</v>
      </c>
      <c r="F486" s="27" t="s">
        <v>295</v>
      </c>
    </row>
    <row r="487" spans="1:6" x14ac:dyDescent="0.3">
      <c r="A487" s="61"/>
      <c r="B487" s="61"/>
      <c r="C487" s="62"/>
      <c r="D487" s="25" t="s">
        <v>8</v>
      </c>
      <c r="E487" s="29" t="s">
        <v>294</v>
      </c>
      <c r="F487" s="27" t="s">
        <v>296</v>
      </c>
    </row>
    <row r="488" spans="1:6" x14ac:dyDescent="0.3">
      <c r="A488" s="61"/>
      <c r="B488" s="61"/>
      <c r="C488" s="62"/>
      <c r="D488" s="25" t="s">
        <v>29</v>
      </c>
      <c r="E488" s="29" t="s">
        <v>957</v>
      </c>
      <c r="F488" s="40" t="s">
        <v>2326</v>
      </c>
    </row>
    <row r="489" spans="1:6" x14ac:dyDescent="0.3">
      <c r="A489" s="61"/>
      <c r="B489" s="61"/>
      <c r="C489" s="62"/>
      <c r="D489" s="25" t="s">
        <v>26</v>
      </c>
      <c r="E489" s="29" t="s">
        <v>27</v>
      </c>
      <c r="F489" s="31" t="s">
        <v>35</v>
      </c>
    </row>
    <row r="490" spans="1:6" x14ac:dyDescent="0.3">
      <c r="A490" s="61">
        <v>60</v>
      </c>
      <c r="B490" s="61" t="s">
        <v>1969</v>
      </c>
      <c r="C490" s="62" t="s">
        <v>2728</v>
      </c>
      <c r="D490" s="25" t="s">
        <v>20</v>
      </c>
      <c r="E490" s="26" t="s">
        <v>1137</v>
      </c>
      <c r="F490" s="37" t="s">
        <v>1143</v>
      </c>
    </row>
    <row r="491" spans="1:6" x14ac:dyDescent="0.3">
      <c r="A491" s="61"/>
      <c r="B491" s="61"/>
      <c r="C491" s="62"/>
      <c r="D491" s="25" t="s">
        <v>21</v>
      </c>
      <c r="E491" s="26" t="s">
        <v>1138</v>
      </c>
      <c r="F491" s="28" t="s">
        <v>2474</v>
      </c>
    </row>
    <row r="492" spans="1:6" x14ac:dyDescent="0.3">
      <c r="A492" s="61"/>
      <c r="B492" s="61"/>
      <c r="C492" s="62"/>
      <c r="D492" s="25" t="s">
        <v>19</v>
      </c>
      <c r="E492" s="26" t="s">
        <v>1139</v>
      </c>
      <c r="F492" s="28" t="s">
        <v>2475</v>
      </c>
    </row>
    <row r="493" spans="1:6" x14ac:dyDescent="0.3">
      <c r="A493" s="61"/>
      <c r="B493" s="61"/>
      <c r="C493" s="62"/>
      <c r="D493" s="25" t="s">
        <v>22</v>
      </c>
      <c r="E493" s="26" t="s">
        <v>1140</v>
      </c>
      <c r="F493" s="37" t="s">
        <v>1144</v>
      </c>
    </row>
    <row r="494" spans="1:6" x14ac:dyDescent="0.3">
      <c r="A494" s="61"/>
      <c r="B494" s="61"/>
      <c r="C494" s="62"/>
      <c r="D494" s="25" t="s">
        <v>1021</v>
      </c>
      <c r="E494" s="29" t="s">
        <v>1141</v>
      </c>
      <c r="F494" s="37" t="s">
        <v>1145</v>
      </c>
    </row>
    <row r="495" spans="1:6" x14ac:dyDescent="0.3">
      <c r="A495" s="61"/>
      <c r="B495" s="61"/>
      <c r="C495" s="62"/>
      <c r="D495" s="25" t="s">
        <v>16</v>
      </c>
      <c r="E495" s="29" t="s">
        <v>1142</v>
      </c>
      <c r="F495" s="37" t="s">
        <v>1146</v>
      </c>
    </row>
    <row r="496" spans="1:6" x14ac:dyDescent="0.3">
      <c r="A496" s="61"/>
      <c r="B496" s="61"/>
      <c r="C496" s="62"/>
      <c r="D496" s="25" t="s">
        <v>29</v>
      </c>
      <c r="E496" s="29" t="s">
        <v>2268</v>
      </c>
      <c r="F496" s="31" t="s">
        <v>2308</v>
      </c>
    </row>
    <row r="497" spans="1:6" x14ac:dyDescent="0.3">
      <c r="A497" s="61"/>
      <c r="B497" s="61"/>
      <c r="C497" s="62"/>
      <c r="D497" s="25" t="s">
        <v>26</v>
      </c>
      <c r="E497" s="29" t="s">
        <v>27</v>
      </c>
      <c r="F497" s="31" t="s">
        <v>35</v>
      </c>
    </row>
    <row r="498" spans="1:6" x14ac:dyDescent="0.3">
      <c r="A498" s="61">
        <v>61</v>
      </c>
      <c r="B498" s="61" t="s">
        <v>1988</v>
      </c>
      <c r="C498" s="62" t="s">
        <v>2068</v>
      </c>
      <c r="D498" s="25" t="s">
        <v>20</v>
      </c>
      <c r="E498" s="26" t="s">
        <v>1328</v>
      </c>
      <c r="F498" s="34" t="s">
        <v>1324</v>
      </c>
    </row>
    <row r="499" spans="1:6" x14ac:dyDescent="0.3">
      <c r="A499" s="61"/>
      <c r="B499" s="61"/>
      <c r="C499" s="62"/>
      <c r="D499" s="25" t="s">
        <v>21</v>
      </c>
      <c r="E499" s="26" t="s">
        <v>1329</v>
      </c>
      <c r="F499" s="34" t="s">
        <v>2476</v>
      </c>
    </row>
    <row r="500" spans="1:6" x14ac:dyDescent="0.3">
      <c r="A500" s="61"/>
      <c r="B500" s="61"/>
      <c r="C500" s="62"/>
      <c r="D500" s="25" t="s">
        <v>19</v>
      </c>
      <c r="E500" s="26" t="s">
        <v>1330</v>
      </c>
      <c r="F500" s="34" t="s">
        <v>2477</v>
      </c>
    </row>
    <row r="501" spans="1:6" x14ac:dyDescent="0.3">
      <c r="A501" s="61"/>
      <c r="B501" s="61"/>
      <c r="C501" s="62"/>
      <c r="D501" s="25" t="s">
        <v>22</v>
      </c>
      <c r="E501" s="26" t="s">
        <v>1331</v>
      </c>
      <c r="F501" s="34" t="s">
        <v>1325</v>
      </c>
    </row>
    <row r="502" spans="1:6" x14ac:dyDescent="0.3">
      <c r="A502" s="61"/>
      <c r="B502" s="61"/>
      <c r="C502" s="62"/>
      <c r="D502" s="25" t="s">
        <v>1021</v>
      </c>
      <c r="E502" s="29" t="s">
        <v>1332</v>
      </c>
      <c r="F502" s="34" t="s">
        <v>1326</v>
      </c>
    </row>
    <row r="503" spans="1:6" x14ac:dyDescent="0.3">
      <c r="A503" s="61"/>
      <c r="B503" s="61"/>
      <c r="C503" s="62"/>
      <c r="D503" s="25" t="s">
        <v>16</v>
      </c>
      <c r="E503" s="29" t="s">
        <v>1333</v>
      </c>
      <c r="F503" s="34" t="s">
        <v>1327</v>
      </c>
    </row>
    <row r="504" spans="1:6" x14ac:dyDescent="0.3">
      <c r="A504" s="61"/>
      <c r="B504" s="61"/>
      <c r="C504" s="62"/>
      <c r="D504" s="25" t="s">
        <v>29</v>
      </c>
      <c r="E504" s="29" t="s">
        <v>2259</v>
      </c>
      <c r="F504" s="31" t="s">
        <v>2319</v>
      </c>
    </row>
    <row r="505" spans="1:6" x14ac:dyDescent="0.3">
      <c r="A505" s="61"/>
      <c r="B505" s="61"/>
      <c r="C505" s="62"/>
      <c r="D505" s="25" t="s">
        <v>26</v>
      </c>
      <c r="E505" s="29" t="s">
        <v>27</v>
      </c>
      <c r="F505" s="31" t="s">
        <v>35</v>
      </c>
    </row>
    <row r="506" spans="1:6" x14ac:dyDescent="0.3">
      <c r="A506" s="61">
        <v>62</v>
      </c>
      <c r="B506" s="61" t="s">
        <v>1889</v>
      </c>
      <c r="C506" s="62" t="s">
        <v>2069</v>
      </c>
      <c r="D506" s="25" t="s">
        <v>3</v>
      </c>
      <c r="E506" s="26" t="s">
        <v>299</v>
      </c>
      <c r="F506" s="27" t="s">
        <v>307</v>
      </c>
    </row>
    <row r="507" spans="1:6" x14ac:dyDescent="0.3">
      <c r="A507" s="61"/>
      <c r="B507" s="61"/>
      <c r="C507" s="62"/>
      <c r="D507" s="25" t="s">
        <v>13</v>
      </c>
      <c r="E507" s="26" t="s">
        <v>300</v>
      </c>
      <c r="F507" s="28" t="s">
        <v>2478</v>
      </c>
    </row>
    <row r="508" spans="1:6" x14ac:dyDescent="0.3">
      <c r="A508" s="61"/>
      <c r="B508" s="61"/>
      <c r="C508" s="62"/>
      <c r="D508" s="25" t="s">
        <v>14</v>
      </c>
      <c r="E508" s="26" t="s">
        <v>301</v>
      </c>
      <c r="F508" s="28" t="s">
        <v>2479</v>
      </c>
    </row>
    <row r="509" spans="1:6" x14ac:dyDescent="0.3">
      <c r="A509" s="61"/>
      <c r="B509" s="61"/>
      <c r="C509" s="62"/>
      <c r="D509" s="25" t="s">
        <v>15</v>
      </c>
      <c r="E509" s="26" t="s">
        <v>302</v>
      </c>
      <c r="F509" s="27" t="s">
        <v>308</v>
      </c>
    </row>
    <row r="510" spans="1:6" x14ac:dyDescent="0.3">
      <c r="A510" s="61"/>
      <c r="B510" s="61"/>
      <c r="C510" s="62"/>
      <c r="D510" s="25" t="s">
        <v>7</v>
      </c>
      <c r="E510" s="29" t="s">
        <v>303</v>
      </c>
      <c r="F510" s="27" t="s">
        <v>305</v>
      </c>
    </row>
    <row r="511" spans="1:6" x14ac:dyDescent="0.3">
      <c r="A511" s="61"/>
      <c r="B511" s="61"/>
      <c r="C511" s="62"/>
      <c r="D511" s="25" t="s">
        <v>8</v>
      </c>
      <c r="E511" s="29" t="s">
        <v>304</v>
      </c>
      <c r="F511" s="27" t="s">
        <v>306</v>
      </c>
    </row>
    <row r="512" spans="1:6" x14ac:dyDescent="0.3">
      <c r="A512" s="61"/>
      <c r="B512" s="61"/>
      <c r="C512" s="62"/>
      <c r="D512" s="25" t="s">
        <v>29</v>
      </c>
      <c r="E512" s="29" t="s">
        <v>942</v>
      </c>
      <c r="F512" s="41" t="s">
        <v>2292</v>
      </c>
    </row>
    <row r="513" spans="1:6" x14ac:dyDescent="0.3">
      <c r="A513" s="61"/>
      <c r="B513" s="61"/>
      <c r="C513" s="62"/>
      <c r="D513" s="25" t="s">
        <v>26</v>
      </c>
      <c r="E513" s="29" t="s">
        <v>27</v>
      </c>
      <c r="F513" s="31" t="s">
        <v>35</v>
      </c>
    </row>
    <row r="514" spans="1:6" x14ac:dyDescent="0.3">
      <c r="A514" s="61">
        <v>63</v>
      </c>
      <c r="B514" s="61" t="s">
        <v>1890</v>
      </c>
      <c r="C514" s="62" t="s">
        <v>2070</v>
      </c>
      <c r="D514" s="25" t="s">
        <v>3</v>
      </c>
      <c r="E514" s="26" t="s">
        <v>309</v>
      </c>
      <c r="F514" s="27" t="s">
        <v>315</v>
      </c>
    </row>
    <row r="515" spans="1:6" x14ac:dyDescent="0.3">
      <c r="A515" s="61"/>
      <c r="B515" s="61"/>
      <c r="C515" s="62"/>
      <c r="D515" s="25" t="s">
        <v>13</v>
      </c>
      <c r="E515" s="26" t="s">
        <v>310</v>
      </c>
      <c r="F515" s="28" t="s">
        <v>2480</v>
      </c>
    </row>
    <row r="516" spans="1:6" x14ac:dyDescent="0.3">
      <c r="A516" s="61"/>
      <c r="B516" s="61"/>
      <c r="C516" s="62"/>
      <c r="D516" s="25" t="s">
        <v>14</v>
      </c>
      <c r="E516" s="26" t="s">
        <v>311</v>
      </c>
      <c r="F516" s="28" t="s">
        <v>2481</v>
      </c>
    </row>
    <row r="517" spans="1:6" x14ac:dyDescent="0.3">
      <c r="A517" s="61"/>
      <c r="B517" s="61"/>
      <c r="C517" s="62"/>
      <c r="D517" s="25" t="s">
        <v>15</v>
      </c>
      <c r="E517" s="26" t="s">
        <v>312</v>
      </c>
      <c r="F517" s="27" t="s">
        <v>316</v>
      </c>
    </row>
    <row r="518" spans="1:6" x14ac:dyDescent="0.3">
      <c r="A518" s="61"/>
      <c r="B518" s="61"/>
      <c r="C518" s="62"/>
      <c r="D518" s="25" t="s">
        <v>7</v>
      </c>
      <c r="E518" s="29" t="s">
        <v>313</v>
      </c>
      <c r="F518" s="27" t="s">
        <v>317</v>
      </c>
    </row>
    <row r="519" spans="1:6" x14ac:dyDescent="0.3">
      <c r="A519" s="61"/>
      <c r="B519" s="61"/>
      <c r="C519" s="62"/>
      <c r="D519" s="25" t="s">
        <v>8</v>
      </c>
      <c r="E519" s="29" t="s">
        <v>314</v>
      </c>
      <c r="F519" s="27" t="s">
        <v>318</v>
      </c>
    </row>
    <row r="520" spans="1:6" x14ac:dyDescent="0.3">
      <c r="A520" s="61"/>
      <c r="B520" s="61"/>
      <c r="C520" s="62"/>
      <c r="D520" s="25" t="s">
        <v>29</v>
      </c>
      <c r="E520" s="29" t="s">
        <v>954</v>
      </c>
      <c r="F520" s="41" t="s">
        <v>2322</v>
      </c>
    </row>
    <row r="521" spans="1:6" x14ac:dyDescent="0.3">
      <c r="A521" s="61"/>
      <c r="B521" s="61"/>
      <c r="C521" s="62"/>
      <c r="D521" s="25" t="s">
        <v>26</v>
      </c>
      <c r="E521" s="29" t="s">
        <v>27</v>
      </c>
      <c r="F521" s="31" t="s">
        <v>35</v>
      </c>
    </row>
    <row r="522" spans="1:6" x14ac:dyDescent="0.3">
      <c r="A522" s="61">
        <v>64</v>
      </c>
      <c r="B522" s="61" t="s">
        <v>2018</v>
      </c>
      <c r="C522" s="62" t="s">
        <v>2728</v>
      </c>
      <c r="D522" s="25" t="s">
        <v>20</v>
      </c>
      <c r="E522" s="26" t="s">
        <v>1619</v>
      </c>
      <c r="F522" s="37" t="s">
        <v>1615</v>
      </c>
    </row>
    <row r="523" spans="1:6" x14ac:dyDescent="0.3">
      <c r="A523" s="61"/>
      <c r="B523" s="61"/>
      <c r="C523" s="62"/>
      <c r="D523" s="25" t="s">
        <v>21</v>
      </c>
      <c r="E523" s="26" t="s">
        <v>1610</v>
      </c>
      <c r="F523" s="28" t="s">
        <v>2482</v>
      </c>
    </row>
    <row r="524" spans="1:6" x14ac:dyDescent="0.3">
      <c r="A524" s="61"/>
      <c r="B524" s="61"/>
      <c r="C524" s="62"/>
      <c r="D524" s="25" t="s">
        <v>19</v>
      </c>
      <c r="E524" s="26" t="s">
        <v>1611</v>
      </c>
      <c r="F524" s="28" t="s">
        <v>2483</v>
      </c>
    </row>
    <row r="525" spans="1:6" x14ac:dyDescent="0.3">
      <c r="A525" s="61"/>
      <c r="B525" s="61"/>
      <c r="C525" s="62"/>
      <c r="D525" s="25" t="s">
        <v>22</v>
      </c>
      <c r="E525" s="26" t="s">
        <v>1612</v>
      </c>
      <c r="F525" s="37" t="s">
        <v>1616</v>
      </c>
    </row>
    <row r="526" spans="1:6" x14ac:dyDescent="0.3">
      <c r="A526" s="61"/>
      <c r="B526" s="61"/>
      <c r="C526" s="62"/>
      <c r="D526" s="25" t="s">
        <v>1021</v>
      </c>
      <c r="E526" s="29" t="s">
        <v>1613</v>
      </c>
      <c r="F526" s="37" t="s">
        <v>1617</v>
      </c>
    </row>
    <row r="527" spans="1:6" x14ac:dyDescent="0.3">
      <c r="A527" s="61"/>
      <c r="B527" s="61"/>
      <c r="C527" s="62"/>
      <c r="D527" s="25" t="s">
        <v>16</v>
      </c>
      <c r="E527" s="29" t="s">
        <v>1614</v>
      </c>
      <c r="F527" s="37" t="s">
        <v>1618</v>
      </c>
    </row>
    <row r="528" spans="1:6" x14ac:dyDescent="0.3">
      <c r="A528" s="61"/>
      <c r="B528" s="61"/>
      <c r="C528" s="62"/>
      <c r="D528" s="25" t="s">
        <v>29</v>
      </c>
      <c r="E528" s="29" t="s">
        <v>2278</v>
      </c>
      <c r="F528" s="31" t="s">
        <v>2326</v>
      </c>
    </row>
    <row r="529" spans="1:6" x14ac:dyDescent="0.3">
      <c r="A529" s="61"/>
      <c r="B529" s="61"/>
      <c r="C529" s="62"/>
      <c r="D529" s="25" t="s">
        <v>26</v>
      </c>
      <c r="E529" s="29" t="s">
        <v>27</v>
      </c>
      <c r="F529" s="31" t="s">
        <v>35</v>
      </c>
    </row>
    <row r="530" spans="1:6" x14ac:dyDescent="0.3">
      <c r="A530" s="61">
        <v>65</v>
      </c>
      <c r="B530" s="61" t="s">
        <v>1891</v>
      </c>
      <c r="C530" s="62" t="s">
        <v>2153</v>
      </c>
      <c r="D530" s="25" t="s">
        <v>3</v>
      </c>
      <c r="E530" s="26" t="s">
        <v>319</v>
      </c>
      <c r="F530" s="27" t="s">
        <v>325</v>
      </c>
    </row>
    <row r="531" spans="1:6" x14ac:dyDescent="0.3">
      <c r="A531" s="61"/>
      <c r="B531" s="61"/>
      <c r="C531" s="62"/>
      <c r="D531" s="25" t="s">
        <v>13</v>
      </c>
      <c r="E531" s="26" t="s">
        <v>320</v>
      </c>
      <c r="F531" s="28" t="s">
        <v>2484</v>
      </c>
    </row>
    <row r="532" spans="1:6" x14ac:dyDescent="0.3">
      <c r="A532" s="61"/>
      <c r="B532" s="61"/>
      <c r="C532" s="62"/>
      <c r="D532" s="25" t="s">
        <v>14</v>
      </c>
      <c r="E532" s="26" t="s">
        <v>321</v>
      </c>
      <c r="F532" s="28" t="s">
        <v>2485</v>
      </c>
    </row>
    <row r="533" spans="1:6" x14ac:dyDescent="0.3">
      <c r="A533" s="61"/>
      <c r="B533" s="61"/>
      <c r="C533" s="62"/>
      <c r="D533" s="25" t="s">
        <v>15</v>
      </c>
      <c r="E533" s="26" t="s">
        <v>322</v>
      </c>
      <c r="F533" s="27" t="s">
        <v>326</v>
      </c>
    </row>
    <row r="534" spans="1:6" x14ac:dyDescent="0.3">
      <c r="A534" s="61"/>
      <c r="B534" s="61"/>
      <c r="C534" s="62"/>
      <c r="D534" s="25" t="s">
        <v>7</v>
      </c>
      <c r="E534" s="29" t="s">
        <v>323</v>
      </c>
      <c r="F534" s="27" t="s">
        <v>327</v>
      </c>
    </row>
    <row r="535" spans="1:6" x14ac:dyDescent="0.3">
      <c r="A535" s="61"/>
      <c r="B535" s="61"/>
      <c r="C535" s="62"/>
      <c r="D535" s="25" t="s">
        <v>8</v>
      </c>
      <c r="E535" s="29" t="s">
        <v>324</v>
      </c>
      <c r="F535" s="27" t="s">
        <v>328</v>
      </c>
    </row>
    <row r="536" spans="1:6" x14ac:dyDescent="0.3">
      <c r="A536" s="61"/>
      <c r="B536" s="61"/>
      <c r="C536" s="62"/>
      <c r="D536" s="25" t="s">
        <v>29</v>
      </c>
      <c r="E536" s="29" t="s">
        <v>2251</v>
      </c>
      <c r="F536" s="41" t="s">
        <v>2293</v>
      </c>
    </row>
    <row r="537" spans="1:6" x14ac:dyDescent="0.3">
      <c r="A537" s="61"/>
      <c r="B537" s="61"/>
      <c r="C537" s="62"/>
      <c r="D537" s="25" t="s">
        <v>26</v>
      </c>
      <c r="E537" s="29" t="s">
        <v>27</v>
      </c>
      <c r="F537" s="31" t="s">
        <v>35</v>
      </c>
    </row>
    <row r="538" spans="1:6" x14ac:dyDescent="0.3">
      <c r="A538" s="61">
        <v>66</v>
      </c>
      <c r="B538" s="61" t="s">
        <v>2025</v>
      </c>
      <c r="C538" s="62" t="s">
        <v>2728</v>
      </c>
      <c r="D538" s="25" t="s">
        <v>20</v>
      </c>
      <c r="E538" s="26" t="s">
        <v>1680</v>
      </c>
      <c r="F538" s="34" t="s">
        <v>1686</v>
      </c>
    </row>
    <row r="539" spans="1:6" x14ac:dyDescent="0.3">
      <c r="A539" s="61"/>
      <c r="B539" s="61"/>
      <c r="C539" s="62"/>
      <c r="D539" s="25" t="s">
        <v>21</v>
      </c>
      <c r="E539" s="26" t="s">
        <v>1681</v>
      </c>
      <c r="F539" s="34" t="s">
        <v>2486</v>
      </c>
    </row>
    <row r="540" spans="1:6" x14ac:dyDescent="0.3">
      <c r="A540" s="61"/>
      <c r="B540" s="61"/>
      <c r="C540" s="62"/>
      <c r="D540" s="25" t="s">
        <v>19</v>
      </c>
      <c r="E540" s="26" t="s">
        <v>1682</v>
      </c>
      <c r="F540" s="34" t="s">
        <v>2487</v>
      </c>
    </row>
    <row r="541" spans="1:6" x14ac:dyDescent="0.3">
      <c r="A541" s="61"/>
      <c r="B541" s="61"/>
      <c r="C541" s="62"/>
      <c r="D541" s="25" t="s">
        <v>22</v>
      </c>
      <c r="E541" s="26" t="s">
        <v>1683</v>
      </c>
      <c r="F541" s="34" t="s">
        <v>1687</v>
      </c>
    </row>
    <row r="542" spans="1:6" x14ac:dyDescent="0.3">
      <c r="A542" s="61"/>
      <c r="B542" s="61"/>
      <c r="C542" s="62"/>
      <c r="D542" s="25" t="s">
        <v>1021</v>
      </c>
      <c r="E542" s="29" t="s">
        <v>1684</v>
      </c>
      <c r="F542" s="34" t="s">
        <v>1688</v>
      </c>
    </row>
    <row r="543" spans="1:6" x14ac:dyDescent="0.3">
      <c r="A543" s="61"/>
      <c r="B543" s="61"/>
      <c r="C543" s="62"/>
      <c r="D543" s="25" t="s">
        <v>16</v>
      </c>
      <c r="E543" s="29" t="s">
        <v>1685</v>
      </c>
      <c r="F543" s="34" t="s">
        <v>1689</v>
      </c>
    </row>
    <row r="544" spans="1:6" x14ac:dyDescent="0.3">
      <c r="A544" s="61"/>
      <c r="B544" s="61"/>
      <c r="C544" s="62"/>
      <c r="D544" s="25" t="s">
        <v>29</v>
      </c>
      <c r="E544" s="29" t="s">
        <v>2279</v>
      </c>
      <c r="F544" s="31" t="s">
        <v>2318</v>
      </c>
    </row>
    <row r="545" spans="1:6" x14ac:dyDescent="0.3">
      <c r="A545" s="61"/>
      <c r="B545" s="61"/>
      <c r="C545" s="62"/>
      <c r="D545" s="25" t="s">
        <v>26</v>
      </c>
      <c r="E545" s="29" t="s">
        <v>27</v>
      </c>
      <c r="F545" s="31" t="s">
        <v>35</v>
      </c>
    </row>
    <row r="546" spans="1:6" x14ac:dyDescent="0.3">
      <c r="A546" s="61">
        <v>67</v>
      </c>
      <c r="B546" s="61" t="s">
        <v>1970</v>
      </c>
      <c r="C546" s="62" t="s">
        <v>2728</v>
      </c>
      <c r="D546" s="25" t="s">
        <v>20</v>
      </c>
      <c r="E546" s="26" t="s">
        <v>1147</v>
      </c>
      <c r="F546" s="34" t="s">
        <v>1153</v>
      </c>
    </row>
    <row r="547" spans="1:6" x14ac:dyDescent="0.3">
      <c r="A547" s="61"/>
      <c r="B547" s="61"/>
      <c r="C547" s="62"/>
      <c r="D547" s="25" t="s">
        <v>21</v>
      </c>
      <c r="E547" s="26" t="s">
        <v>1148</v>
      </c>
      <c r="F547" s="34" t="s">
        <v>2488</v>
      </c>
    </row>
    <row r="548" spans="1:6" x14ac:dyDescent="0.3">
      <c r="A548" s="61"/>
      <c r="B548" s="61"/>
      <c r="C548" s="62"/>
      <c r="D548" s="25" t="s">
        <v>19</v>
      </c>
      <c r="E548" s="26" t="s">
        <v>1149</v>
      </c>
      <c r="F548" s="34" t="s">
        <v>2489</v>
      </c>
    </row>
    <row r="549" spans="1:6" x14ac:dyDescent="0.3">
      <c r="A549" s="61"/>
      <c r="B549" s="61"/>
      <c r="C549" s="62"/>
      <c r="D549" s="25" t="s">
        <v>22</v>
      </c>
      <c r="E549" s="26" t="s">
        <v>1150</v>
      </c>
      <c r="F549" s="34" t="s">
        <v>1154</v>
      </c>
    </row>
    <row r="550" spans="1:6" x14ac:dyDescent="0.3">
      <c r="A550" s="61"/>
      <c r="B550" s="61"/>
      <c r="C550" s="62"/>
      <c r="D550" s="25" t="s">
        <v>1021</v>
      </c>
      <c r="E550" s="29" t="s">
        <v>1151</v>
      </c>
      <c r="F550" s="34" t="s">
        <v>1155</v>
      </c>
    </row>
    <row r="551" spans="1:6" x14ac:dyDescent="0.3">
      <c r="A551" s="61"/>
      <c r="B551" s="61"/>
      <c r="C551" s="62"/>
      <c r="D551" s="25" t="s">
        <v>16</v>
      </c>
      <c r="E551" s="29" t="s">
        <v>1152</v>
      </c>
      <c r="F551" s="34" t="s">
        <v>1156</v>
      </c>
    </row>
    <row r="552" spans="1:6" x14ac:dyDescent="0.3">
      <c r="A552" s="61"/>
      <c r="B552" s="61"/>
      <c r="C552" s="62"/>
      <c r="D552" s="25" t="s">
        <v>29</v>
      </c>
      <c r="E552" s="29" t="s">
        <v>2276</v>
      </c>
      <c r="F552" s="31" t="s">
        <v>2311</v>
      </c>
    </row>
    <row r="553" spans="1:6" x14ac:dyDescent="0.3">
      <c r="A553" s="61"/>
      <c r="B553" s="61"/>
      <c r="C553" s="62"/>
      <c r="D553" s="25" t="s">
        <v>26</v>
      </c>
      <c r="E553" s="29" t="s">
        <v>27</v>
      </c>
      <c r="F553" s="31" t="s">
        <v>35</v>
      </c>
    </row>
    <row r="554" spans="1:6" x14ac:dyDescent="0.3">
      <c r="A554" s="61">
        <v>68</v>
      </c>
      <c r="B554" s="61" t="s">
        <v>1999</v>
      </c>
      <c r="C554" s="62" t="s">
        <v>2071</v>
      </c>
      <c r="D554" s="25" t="s">
        <v>20</v>
      </c>
      <c r="E554" s="26" t="s">
        <v>1432</v>
      </c>
      <c r="F554" s="27" t="s">
        <v>1440</v>
      </c>
    </row>
    <row r="555" spans="1:6" x14ac:dyDescent="0.3">
      <c r="A555" s="61"/>
      <c r="B555" s="61"/>
      <c r="C555" s="62"/>
      <c r="D555" s="25" t="s">
        <v>21</v>
      </c>
      <c r="E555" s="26" t="s">
        <v>1433</v>
      </c>
      <c r="F555" s="28" t="s">
        <v>2490</v>
      </c>
    </row>
    <row r="556" spans="1:6" x14ac:dyDescent="0.3">
      <c r="A556" s="61"/>
      <c r="B556" s="61"/>
      <c r="C556" s="62"/>
      <c r="D556" s="25" t="s">
        <v>19</v>
      </c>
      <c r="E556" s="26" t="s">
        <v>1434</v>
      </c>
      <c r="F556" s="28" t="s">
        <v>2491</v>
      </c>
    </row>
    <row r="557" spans="1:6" x14ac:dyDescent="0.3">
      <c r="A557" s="61"/>
      <c r="B557" s="61"/>
      <c r="C557" s="62"/>
      <c r="D557" s="25" t="s">
        <v>22</v>
      </c>
      <c r="E557" s="26" t="s">
        <v>1435</v>
      </c>
      <c r="F557" s="27" t="s">
        <v>1441</v>
      </c>
    </row>
    <row r="558" spans="1:6" x14ac:dyDescent="0.3">
      <c r="A558" s="61"/>
      <c r="B558" s="61"/>
      <c r="C558" s="62"/>
      <c r="D558" s="25" t="s">
        <v>1021</v>
      </c>
      <c r="E558" s="29" t="s">
        <v>1436</v>
      </c>
      <c r="F558" s="27" t="s">
        <v>1438</v>
      </c>
    </row>
    <row r="559" spans="1:6" x14ac:dyDescent="0.3">
      <c r="A559" s="61"/>
      <c r="B559" s="61"/>
      <c r="C559" s="62"/>
      <c r="D559" s="25" t="s">
        <v>16</v>
      </c>
      <c r="E559" s="29" t="s">
        <v>1437</v>
      </c>
      <c r="F559" s="27" t="s">
        <v>1439</v>
      </c>
    </row>
    <row r="560" spans="1:6" x14ac:dyDescent="0.2">
      <c r="A560" s="61"/>
      <c r="B560" s="61"/>
      <c r="C560" s="62"/>
      <c r="D560" s="25" t="s">
        <v>29</v>
      </c>
      <c r="E560" s="29" t="s">
        <v>967</v>
      </c>
      <c r="F560" s="32" t="s">
        <v>2314</v>
      </c>
    </row>
    <row r="561" spans="1:6" x14ac:dyDescent="0.3">
      <c r="A561" s="61"/>
      <c r="B561" s="61"/>
      <c r="C561" s="62"/>
      <c r="D561" s="25" t="s">
        <v>26</v>
      </c>
      <c r="E561" s="29" t="s">
        <v>27</v>
      </c>
      <c r="F561" s="31" t="s">
        <v>35</v>
      </c>
    </row>
    <row r="562" spans="1:6" x14ac:dyDescent="0.3">
      <c r="A562" s="61">
        <v>69</v>
      </c>
      <c r="B562" s="61" t="s">
        <v>1892</v>
      </c>
      <c r="C562" s="62" t="s">
        <v>2154</v>
      </c>
      <c r="D562" s="25" t="s">
        <v>3</v>
      </c>
      <c r="E562" s="26" t="s">
        <v>329</v>
      </c>
      <c r="F562" s="27" t="s">
        <v>335</v>
      </c>
    </row>
    <row r="563" spans="1:6" x14ac:dyDescent="0.3">
      <c r="A563" s="61"/>
      <c r="B563" s="61"/>
      <c r="C563" s="62"/>
      <c r="D563" s="25" t="s">
        <v>13</v>
      </c>
      <c r="E563" s="26" t="s">
        <v>330</v>
      </c>
      <c r="F563" s="27" t="s">
        <v>2492</v>
      </c>
    </row>
    <row r="564" spans="1:6" x14ac:dyDescent="0.3">
      <c r="A564" s="61"/>
      <c r="B564" s="61"/>
      <c r="C564" s="62"/>
      <c r="D564" s="25" t="s">
        <v>14</v>
      </c>
      <c r="E564" s="26" t="s">
        <v>331</v>
      </c>
      <c r="F564" s="27" t="s">
        <v>2493</v>
      </c>
    </row>
    <row r="565" spans="1:6" x14ac:dyDescent="0.3">
      <c r="A565" s="61"/>
      <c r="B565" s="61"/>
      <c r="C565" s="62"/>
      <c r="D565" s="25" t="s">
        <v>15</v>
      </c>
      <c r="E565" s="26" t="s">
        <v>332</v>
      </c>
      <c r="F565" s="27" t="s">
        <v>336</v>
      </c>
    </row>
    <row r="566" spans="1:6" x14ac:dyDescent="0.3">
      <c r="A566" s="61"/>
      <c r="B566" s="61"/>
      <c r="C566" s="62"/>
      <c r="D566" s="25" t="s">
        <v>7</v>
      </c>
      <c r="E566" s="29" t="s">
        <v>333</v>
      </c>
      <c r="F566" s="27" t="s">
        <v>337</v>
      </c>
    </row>
    <row r="567" spans="1:6" x14ac:dyDescent="0.3">
      <c r="A567" s="61"/>
      <c r="B567" s="61"/>
      <c r="C567" s="62"/>
      <c r="D567" s="25" t="s">
        <v>8</v>
      </c>
      <c r="E567" s="29" t="s">
        <v>334</v>
      </c>
      <c r="F567" s="27" t="s">
        <v>338</v>
      </c>
    </row>
    <row r="568" spans="1:6" x14ac:dyDescent="0.3">
      <c r="A568" s="61"/>
      <c r="B568" s="61"/>
      <c r="C568" s="62"/>
      <c r="D568" s="25" t="s">
        <v>29</v>
      </c>
      <c r="E568" s="29" t="s">
        <v>30</v>
      </c>
      <c r="F568" s="41" t="s">
        <v>36</v>
      </c>
    </row>
    <row r="569" spans="1:6" x14ac:dyDescent="0.3">
      <c r="A569" s="61"/>
      <c r="B569" s="61"/>
      <c r="C569" s="62"/>
      <c r="D569" s="25" t="s">
        <v>26</v>
      </c>
      <c r="E569" s="29" t="s">
        <v>27</v>
      </c>
      <c r="F569" s="31" t="s">
        <v>35</v>
      </c>
    </row>
    <row r="570" spans="1:6" x14ac:dyDescent="0.3">
      <c r="A570" s="61">
        <v>70</v>
      </c>
      <c r="B570" s="61" t="s">
        <v>1971</v>
      </c>
      <c r="C570" s="62" t="s">
        <v>2728</v>
      </c>
      <c r="D570" s="25" t="s">
        <v>20</v>
      </c>
      <c r="E570" s="26" t="s">
        <v>1157</v>
      </c>
      <c r="F570" s="27" t="s">
        <v>1163</v>
      </c>
    </row>
    <row r="571" spans="1:6" x14ac:dyDescent="0.3">
      <c r="A571" s="61"/>
      <c r="B571" s="61"/>
      <c r="C571" s="62"/>
      <c r="D571" s="25" t="s">
        <v>21</v>
      </c>
      <c r="E571" s="26" t="s">
        <v>1158</v>
      </c>
      <c r="F571" s="28" t="s">
        <v>2494</v>
      </c>
    </row>
    <row r="572" spans="1:6" x14ac:dyDescent="0.3">
      <c r="A572" s="61"/>
      <c r="B572" s="61"/>
      <c r="C572" s="62"/>
      <c r="D572" s="25" t="s">
        <v>19</v>
      </c>
      <c r="E572" s="26" t="s">
        <v>1159</v>
      </c>
      <c r="F572" s="28" t="s">
        <v>2495</v>
      </c>
    </row>
    <row r="573" spans="1:6" x14ac:dyDescent="0.3">
      <c r="A573" s="61"/>
      <c r="B573" s="61"/>
      <c r="C573" s="62"/>
      <c r="D573" s="25" t="s">
        <v>22</v>
      </c>
      <c r="E573" s="26" t="s">
        <v>1160</v>
      </c>
      <c r="F573" s="27" t="s">
        <v>1164</v>
      </c>
    </row>
    <row r="574" spans="1:6" x14ac:dyDescent="0.3">
      <c r="A574" s="61"/>
      <c r="B574" s="61"/>
      <c r="C574" s="62"/>
      <c r="D574" s="25" t="s">
        <v>1021</v>
      </c>
      <c r="E574" s="29" t="s">
        <v>1161</v>
      </c>
      <c r="F574" s="27" t="s">
        <v>1165</v>
      </c>
    </row>
    <row r="575" spans="1:6" x14ac:dyDescent="0.3">
      <c r="A575" s="61"/>
      <c r="B575" s="61"/>
      <c r="C575" s="62"/>
      <c r="D575" s="25" t="s">
        <v>16</v>
      </c>
      <c r="E575" s="29" t="s">
        <v>1162</v>
      </c>
      <c r="F575" s="27" t="s">
        <v>1166</v>
      </c>
    </row>
    <row r="576" spans="1:6" x14ac:dyDescent="0.3">
      <c r="A576" s="61"/>
      <c r="B576" s="61"/>
      <c r="C576" s="62"/>
      <c r="D576" s="25" t="s">
        <v>29</v>
      </c>
      <c r="E576" s="29" t="s">
        <v>2280</v>
      </c>
      <c r="F576" s="31" t="s">
        <v>2305</v>
      </c>
    </row>
    <row r="577" spans="1:6" x14ac:dyDescent="0.3">
      <c r="A577" s="61"/>
      <c r="B577" s="61"/>
      <c r="C577" s="62"/>
      <c r="D577" s="25" t="s">
        <v>26</v>
      </c>
      <c r="E577" s="29" t="s">
        <v>27</v>
      </c>
      <c r="F577" s="31" t="s">
        <v>35</v>
      </c>
    </row>
    <row r="578" spans="1:6" x14ac:dyDescent="0.3">
      <c r="A578" s="61">
        <v>71</v>
      </c>
      <c r="B578" s="61" t="s">
        <v>2009</v>
      </c>
      <c r="C578" s="62" t="s">
        <v>2728</v>
      </c>
      <c r="D578" s="25" t="s">
        <v>20</v>
      </c>
      <c r="E578" s="26" t="s">
        <v>1519</v>
      </c>
      <c r="F578" s="27" t="s">
        <v>1525</v>
      </c>
    </row>
    <row r="579" spans="1:6" x14ac:dyDescent="0.3">
      <c r="A579" s="61"/>
      <c r="B579" s="61"/>
      <c r="C579" s="62"/>
      <c r="D579" s="25" t="s">
        <v>21</v>
      </c>
      <c r="E579" s="26" t="s">
        <v>1520</v>
      </c>
      <c r="F579" s="28" t="s">
        <v>2496</v>
      </c>
    </row>
    <row r="580" spans="1:6" x14ac:dyDescent="0.3">
      <c r="A580" s="61"/>
      <c r="B580" s="61"/>
      <c r="C580" s="62"/>
      <c r="D580" s="25" t="s">
        <v>19</v>
      </c>
      <c r="E580" s="26" t="s">
        <v>1521</v>
      </c>
      <c r="F580" s="28" t="s">
        <v>2497</v>
      </c>
    </row>
    <row r="581" spans="1:6" x14ac:dyDescent="0.3">
      <c r="A581" s="61"/>
      <c r="B581" s="61"/>
      <c r="C581" s="62"/>
      <c r="D581" s="25" t="s">
        <v>22</v>
      </c>
      <c r="E581" s="26" t="s">
        <v>1522</v>
      </c>
      <c r="F581" s="27" t="s">
        <v>1526</v>
      </c>
    </row>
    <row r="582" spans="1:6" x14ac:dyDescent="0.3">
      <c r="A582" s="61"/>
      <c r="B582" s="61"/>
      <c r="C582" s="62"/>
      <c r="D582" s="25" t="s">
        <v>1021</v>
      </c>
      <c r="E582" s="29" t="s">
        <v>1523</v>
      </c>
      <c r="F582" s="27" t="s">
        <v>1527</v>
      </c>
    </row>
    <row r="583" spans="1:6" x14ac:dyDescent="0.3">
      <c r="A583" s="61"/>
      <c r="B583" s="61"/>
      <c r="C583" s="62"/>
      <c r="D583" s="25" t="s">
        <v>16</v>
      </c>
      <c r="E583" s="29" t="s">
        <v>1524</v>
      </c>
      <c r="F583" s="27" t="s">
        <v>1528</v>
      </c>
    </row>
    <row r="584" spans="1:6" x14ac:dyDescent="0.3">
      <c r="A584" s="61"/>
      <c r="B584" s="61"/>
      <c r="C584" s="62"/>
      <c r="D584" s="25" t="s">
        <v>29</v>
      </c>
      <c r="E584" s="29" t="s">
        <v>2264</v>
      </c>
      <c r="F584" s="31" t="s">
        <v>2307</v>
      </c>
    </row>
    <row r="585" spans="1:6" x14ac:dyDescent="0.3">
      <c r="A585" s="61"/>
      <c r="B585" s="61"/>
      <c r="C585" s="62"/>
      <c r="D585" s="25" t="s">
        <v>26</v>
      </c>
      <c r="E585" s="29" t="s">
        <v>27</v>
      </c>
      <c r="F585" s="31" t="s">
        <v>35</v>
      </c>
    </row>
    <row r="586" spans="1:6" x14ac:dyDescent="0.3">
      <c r="A586" s="61">
        <v>72</v>
      </c>
      <c r="B586" s="61" t="s">
        <v>1893</v>
      </c>
      <c r="C586" s="62" t="s">
        <v>2155</v>
      </c>
      <c r="D586" s="25" t="s">
        <v>3</v>
      </c>
      <c r="E586" s="26" t="s">
        <v>339</v>
      </c>
      <c r="F586" s="34" t="s">
        <v>2195</v>
      </c>
    </row>
    <row r="587" spans="1:6" x14ac:dyDescent="0.3">
      <c r="A587" s="61"/>
      <c r="B587" s="61"/>
      <c r="C587" s="62"/>
      <c r="D587" s="25" t="s">
        <v>13</v>
      </c>
      <c r="E587" s="26" t="s">
        <v>340</v>
      </c>
      <c r="F587" s="34" t="s">
        <v>2498</v>
      </c>
    </row>
    <row r="588" spans="1:6" x14ac:dyDescent="0.3">
      <c r="A588" s="61"/>
      <c r="B588" s="61"/>
      <c r="C588" s="62"/>
      <c r="D588" s="25" t="s">
        <v>14</v>
      </c>
      <c r="E588" s="26" t="s">
        <v>341</v>
      </c>
      <c r="F588" s="34" t="s">
        <v>2499</v>
      </c>
    </row>
    <row r="589" spans="1:6" x14ac:dyDescent="0.3">
      <c r="A589" s="61"/>
      <c r="B589" s="61"/>
      <c r="C589" s="62"/>
      <c r="D589" s="25" t="s">
        <v>15</v>
      </c>
      <c r="E589" s="26" t="s">
        <v>342</v>
      </c>
      <c r="F589" s="34" t="s">
        <v>2196</v>
      </c>
    </row>
    <row r="590" spans="1:6" x14ac:dyDescent="0.3">
      <c r="A590" s="61"/>
      <c r="B590" s="61"/>
      <c r="C590" s="62"/>
      <c r="D590" s="25" t="s">
        <v>7</v>
      </c>
      <c r="E590" s="29" t="s">
        <v>343</v>
      </c>
      <c r="F590" s="27" t="s">
        <v>345</v>
      </c>
    </row>
    <row r="591" spans="1:6" x14ac:dyDescent="0.3">
      <c r="A591" s="61"/>
      <c r="B591" s="61"/>
      <c r="C591" s="62"/>
      <c r="D591" s="25" t="s">
        <v>8</v>
      </c>
      <c r="E591" s="29" t="s">
        <v>344</v>
      </c>
      <c r="F591" s="27" t="s">
        <v>346</v>
      </c>
    </row>
    <row r="592" spans="1:6" x14ac:dyDescent="0.3">
      <c r="A592" s="61"/>
      <c r="B592" s="61"/>
      <c r="C592" s="62"/>
      <c r="D592" s="25" t="s">
        <v>29</v>
      </c>
      <c r="E592" s="29" t="s">
        <v>943</v>
      </c>
      <c r="F592" s="41" t="s">
        <v>2296</v>
      </c>
    </row>
    <row r="593" spans="1:6" x14ac:dyDescent="0.3">
      <c r="A593" s="61"/>
      <c r="B593" s="61"/>
      <c r="C593" s="62"/>
      <c r="D593" s="25" t="s">
        <v>26</v>
      </c>
      <c r="E593" s="29" t="s">
        <v>27</v>
      </c>
      <c r="F593" s="31" t="s">
        <v>35</v>
      </c>
    </row>
    <row r="594" spans="1:6" x14ac:dyDescent="0.3">
      <c r="A594" s="61">
        <v>73</v>
      </c>
      <c r="B594" s="61" t="s">
        <v>1894</v>
      </c>
      <c r="C594" s="62" t="s">
        <v>2072</v>
      </c>
      <c r="D594" s="25" t="s">
        <v>3</v>
      </c>
      <c r="E594" s="26" t="s">
        <v>347</v>
      </c>
      <c r="F594" s="27" t="s">
        <v>353</v>
      </c>
    </row>
    <row r="595" spans="1:6" x14ac:dyDescent="0.3">
      <c r="A595" s="61"/>
      <c r="B595" s="61"/>
      <c r="C595" s="62"/>
      <c r="D595" s="25" t="s">
        <v>13</v>
      </c>
      <c r="E595" s="26" t="s">
        <v>348</v>
      </c>
      <c r="F595" s="27" t="s">
        <v>2500</v>
      </c>
    </row>
    <row r="596" spans="1:6" x14ac:dyDescent="0.3">
      <c r="A596" s="61"/>
      <c r="B596" s="61"/>
      <c r="C596" s="62"/>
      <c r="D596" s="25" t="s">
        <v>14</v>
      </c>
      <c r="E596" s="26" t="s">
        <v>349</v>
      </c>
      <c r="F596" s="27" t="s">
        <v>2501</v>
      </c>
    </row>
    <row r="597" spans="1:6" x14ac:dyDescent="0.3">
      <c r="A597" s="61"/>
      <c r="B597" s="61"/>
      <c r="C597" s="62"/>
      <c r="D597" s="25" t="s">
        <v>15</v>
      </c>
      <c r="E597" s="26" t="s">
        <v>350</v>
      </c>
      <c r="F597" s="27" t="s">
        <v>354</v>
      </c>
    </row>
    <row r="598" spans="1:6" x14ac:dyDescent="0.3">
      <c r="A598" s="61"/>
      <c r="B598" s="61"/>
      <c r="C598" s="62"/>
      <c r="D598" s="25" t="s">
        <v>7</v>
      </c>
      <c r="E598" s="29" t="s">
        <v>351</v>
      </c>
      <c r="F598" s="27" t="s">
        <v>355</v>
      </c>
    </row>
    <row r="599" spans="1:6" x14ac:dyDescent="0.3">
      <c r="A599" s="61"/>
      <c r="B599" s="61"/>
      <c r="C599" s="62"/>
      <c r="D599" s="25" t="s">
        <v>8</v>
      </c>
      <c r="E599" s="29" t="s">
        <v>352</v>
      </c>
      <c r="F599" s="27" t="s">
        <v>356</v>
      </c>
    </row>
    <row r="600" spans="1:6" x14ac:dyDescent="0.3">
      <c r="A600" s="61"/>
      <c r="B600" s="61"/>
      <c r="C600" s="62"/>
      <c r="D600" s="25" t="s">
        <v>29</v>
      </c>
      <c r="E600" s="29" t="s">
        <v>958</v>
      </c>
      <c r="F600" s="41" t="s">
        <v>2299</v>
      </c>
    </row>
    <row r="601" spans="1:6" x14ac:dyDescent="0.3">
      <c r="A601" s="61"/>
      <c r="B601" s="61"/>
      <c r="C601" s="62"/>
      <c r="D601" s="25" t="s">
        <v>26</v>
      </c>
      <c r="E601" s="29" t="s">
        <v>27</v>
      </c>
      <c r="F601" s="31" t="s">
        <v>35</v>
      </c>
    </row>
    <row r="602" spans="1:6" x14ac:dyDescent="0.3">
      <c r="A602" s="61">
        <v>74</v>
      </c>
      <c r="B602" s="61" t="s">
        <v>1993</v>
      </c>
      <c r="C602" s="62" t="s">
        <v>2735</v>
      </c>
      <c r="D602" s="25" t="s">
        <v>20</v>
      </c>
      <c r="E602" s="26" t="s">
        <v>1366</v>
      </c>
      <c r="F602" s="27" t="s">
        <v>1372</v>
      </c>
    </row>
    <row r="603" spans="1:6" x14ac:dyDescent="0.3">
      <c r="A603" s="61"/>
      <c r="B603" s="61"/>
      <c r="C603" s="62"/>
      <c r="D603" s="25" t="s">
        <v>21</v>
      </c>
      <c r="E603" s="26" t="s">
        <v>1367</v>
      </c>
      <c r="F603" s="28" t="s">
        <v>2502</v>
      </c>
    </row>
    <row r="604" spans="1:6" x14ac:dyDescent="0.3">
      <c r="A604" s="61"/>
      <c r="B604" s="61"/>
      <c r="C604" s="62"/>
      <c r="D604" s="25" t="s">
        <v>19</v>
      </c>
      <c r="E604" s="26" t="s">
        <v>1368</v>
      </c>
      <c r="F604" s="28" t="s">
        <v>2503</v>
      </c>
    </row>
    <row r="605" spans="1:6" x14ac:dyDescent="0.3">
      <c r="A605" s="61"/>
      <c r="B605" s="61"/>
      <c r="C605" s="62"/>
      <c r="D605" s="25" t="s">
        <v>22</v>
      </c>
      <c r="E605" s="26" t="s">
        <v>1369</v>
      </c>
      <c r="F605" s="27" t="s">
        <v>1373</v>
      </c>
    </row>
    <row r="606" spans="1:6" x14ac:dyDescent="0.3">
      <c r="A606" s="61"/>
      <c r="B606" s="61"/>
      <c r="C606" s="62"/>
      <c r="D606" s="25" t="s">
        <v>1021</v>
      </c>
      <c r="E606" s="29" t="s">
        <v>1370</v>
      </c>
      <c r="F606" s="27" t="s">
        <v>1374</v>
      </c>
    </row>
    <row r="607" spans="1:6" x14ac:dyDescent="0.3">
      <c r="A607" s="61"/>
      <c r="B607" s="61"/>
      <c r="C607" s="62"/>
      <c r="D607" s="25" t="s">
        <v>16</v>
      </c>
      <c r="E607" s="29" t="s">
        <v>1371</v>
      </c>
      <c r="F607" s="27" t="s">
        <v>1375</v>
      </c>
    </row>
    <row r="608" spans="1:6" x14ac:dyDescent="0.2">
      <c r="A608" s="61"/>
      <c r="B608" s="61"/>
      <c r="C608" s="62"/>
      <c r="D608" s="25" t="s">
        <v>29</v>
      </c>
      <c r="E608" s="29" t="s">
        <v>2266</v>
      </c>
      <c r="F608" s="32" t="s">
        <v>2299</v>
      </c>
    </row>
    <row r="609" spans="1:6" x14ac:dyDescent="0.3">
      <c r="A609" s="61"/>
      <c r="B609" s="61"/>
      <c r="C609" s="62"/>
      <c r="D609" s="25" t="s">
        <v>26</v>
      </c>
      <c r="E609" s="29" t="s">
        <v>27</v>
      </c>
      <c r="F609" s="31" t="s">
        <v>35</v>
      </c>
    </row>
    <row r="610" spans="1:6" x14ac:dyDescent="0.3">
      <c r="A610" s="61">
        <v>75</v>
      </c>
      <c r="B610" s="61" t="s">
        <v>1895</v>
      </c>
      <c r="C610" s="62" t="s">
        <v>2156</v>
      </c>
      <c r="D610" s="25" t="s">
        <v>3</v>
      </c>
      <c r="E610" s="26" t="s">
        <v>357</v>
      </c>
      <c r="F610" s="27" t="s">
        <v>363</v>
      </c>
    </row>
    <row r="611" spans="1:6" x14ac:dyDescent="0.3">
      <c r="A611" s="61"/>
      <c r="B611" s="61"/>
      <c r="C611" s="62"/>
      <c r="D611" s="25" t="s">
        <v>13</v>
      </c>
      <c r="E611" s="26" t="s">
        <v>358</v>
      </c>
      <c r="F611" s="28" t="s">
        <v>2504</v>
      </c>
    </row>
    <row r="612" spans="1:6" x14ac:dyDescent="0.3">
      <c r="A612" s="61"/>
      <c r="B612" s="61"/>
      <c r="C612" s="62"/>
      <c r="D612" s="25" t="s">
        <v>14</v>
      </c>
      <c r="E612" s="26" t="s">
        <v>359</v>
      </c>
      <c r="F612" s="28" t="s">
        <v>2505</v>
      </c>
    </row>
    <row r="613" spans="1:6" x14ac:dyDescent="0.3">
      <c r="A613" s="61"/>
      <c r="B613" s="61"/>
      <c r="C613" s="62"/>
      <c r="D613" s="25" t="s">
        <v>15</v>
      </c>
      <c r="E613" s="26" t="s">
        <v>360</v>
      </c>
      <c r="F613" s="27" t="s">
        <v>364</v>
      </c>
    </row>
    <row r="614" spans="1:6" x14ac:dyDescent="0.3">
      <c r="A614" s="61"/>
      <c r="B614" s="61"/>
      <c r="C614" s="62"/>
      <c r="D614" s="25" t="s">
        <v>7</v>
      </c>
      <c r="E614" s="29" t="s">
        <v>361</v>
      </c>
      <c r="F614" s="27" t="s">
        <v>365</v>
      </c>
    </row>
    <row r="615" spans="1:6" x14ac:dyDescent="0.3">
      <c r="A615" s="61"/>
      <c r="B615" s="61"/>
      <c r="C615" s="62"/>
      <c r="D615" s="25" t="s">
        <v>8</v>
      </c>
      <c r="E615" s="29" t="s">
        <v>362</v>
      </c>
      <c r="F615" s="27" t="s">
        <v>366</v>
      </c>
    </row>
    <row r="616" spans="1:6" x14ac:dyDescent="0.2">
      <c r="A616" s="61"/>
      <c r="B616" s="61"/>
      <c r="C616" s="62"/>
      <c r="D616" s="25" t="s">
        <v>29</v>
      </c>
      <c r="E616" s="29" t="s">
        <v>959</v>
      </c>
      <c r="F616" s="32" t="s">
        <v>2317</v>
      </c>
    </row>
    <row r="617" spans="1:6" x14ac:dyDescent="0.3">
      <c r="A617" s="61"/>
      <c r="B617" s="61"/>
      <c r="C617" s="62"/>
      <c r="D617" s="25" t="s">
        <v>26</v>
      </c>
      <c r="E617" s="29" t="s">
        <v>27</v>
      </c>
      <c r="F617" s="31" t="s">
        <v>35</v>
      </c>
    </row>
    <row r="618" spans="1:6" x14ac:dyDescent="0.3">
      <c r="A618" s="61">
        <v>76</v>
      </c>
      <c r="B618" s="61" t="s">
        <v>1972</v>
      </c>
      <c r="C618" s="62" t="s">
        <v>2728</v>
      </c>
      <c r="D618" s="25" t="s">
        <v>20</v>
      </c>
      <c r="E618" s="26" t="s">
        <v>1167</v>
      </c>
      <c r="F618" s="34" t="s">
        <v>1173</v>
      </c>
    </row>
    <row r="619" spans="1:6" x14ac:dyDescent="0.3">
      <c r="A619" s="61"/>
      <c r="B619" s="61"/>
      <c r="C619" s="62"/>
      <c r="D619" s="25" t="s">
        <v>21</v>
      </c>
      <c r="E619" s="26" t="s">
        <v>1168</v>
      </c>
      <c r="F619" s="34" t="s">
        <v>2506</v>
      </c>
    </row>
    <row r="620" spans="1:6" x14ac:dyDescent="0.3">
      <c r="A620" s="61"/>
      <c r="B620" s="61"/>
      <c r="C620" s="62"/>
      <c r="D620" s="25" t="s">
        <v>19</v>
      </c>
      <c r="E620" s="26" t="s">
        <v>1169</v>
      </c>
      <c r="F620" s="34" t="s">
        <v>2507</v>
      </c>
    </row>
    <row r="621" spans="1:6" x14ac:dyDescent="0.3">
      <c r="A621" s="61"/>
      <c r="B621" s="61"/>
      <c r="C621" s="62"/>
      <c r="D621" s="25" t="s">
        <v>22</v>
      </c>
      <c r="E621" s="26" t="s">
        <v>1170</v>
      </c>
      <c r="F621" s="27" t="s">
        <v>1176</v>
      </c>
    </row>
    <row r="622" spans="1:6" x14ac:dyDescent="0.3">
      <c r="A622" s="61"/>
      <c r="B622" s="61"/>
      <c r="C622" s="62"/>
      <c r="D622" s="25" t="s">
        <v>1021</v>
      </c>
      <c r="E622" s="29" t="s">
        <v>1171</v>
      </c>
      <c r="F622" s="34" t="s">
        <v>1174</v>
      </c>
    </row>
    <row r="623" spans="1:6" x14ac:dyDescent="0.3">
      <c r="A623" s="61"/>
      <c r="B623" s="61"/>
      <c r="C623" s="62"/>
      <c r="D623" s="25" t="s">
        <v>16</v>
      </c>
      <c r="E623" s="29" t="s">
        <v>1172</v>
      </c>
      <c r="F623" s="34" t="s">
        <v>1175</v>
      </c>
    </row>
    <row r="624" spans="1:6" x14ac:dyDescent="0.2">
      <c r="A624" s="61"/>
      <c r="B624" s="61"/>
      <c r="C624" s="62"/>
      <c r="D624" s="25" t="s">
        <v>29</v>
      </c>
      <c r="E624" s="29" t="s">
        <v>2281</v>
      </c>
      <c r="F624" s="32" t="s">
        <v>2306</v>
      </c>
    </row>
    <row r="625" spans="1:6" x14ac:dyDescent="0.3">
      <c r="A625" s="61"/>
      <c r="B625" s="61"/>
      <c r="C625" s="62"/>
      <c r="D625" s="25" t="s">
        <v>26</v>
      </c>
      <c r="E625" s="29" t="s">
        <v>27</v>
      </c>
      <c r="F625" s="31" t="s">
        <v>35</v>
      </c>
    </row>
    <row r="626" spans="1:6" x14ac:dyDescent="0.3">
      <c r="A626" s="61">
        <v>77</v>
      </c>
      <c r="B626" s="61" t="s">
        <v>1896</v>
      </c>
      <c r="C626" s="62" t="s">
        <v>2157</v>
      </c>
      <c r="D626" s="25" t="s">
        <v>3</v>
      </c>
      <c r="E626" s="26" t="s">
        <v>367</v>
      </c>
      <c r="F626" s="34" t="s">
        <v>2774</v>
      </c>
    </row>
    <row r="627" spans="1:6" x14ac:dyDescent="0.3">
      <c r="A627" s="61"/>
      <c r="B627" s="61"/>
      <c r="C627" s="62"/>
      <c r="D627" s="25" t="s">
        <v>13</v>
      </c>
      <c r="E627" s="26" t="s">
        <v>368</v>
      </c>
      <c r="F627" s="34" t="s">
        <v>2775</v>
      </c>
    </row>
    <row r="628" spans="1:6" x14ac:dyDescent="0.3">
      <c r="A628" s="61"/>
      <c r="B628" s="61"/>
      <c r="C628" s="62"/>
      <c r="D628" s="25" t="s">
        <v>14</v>
      </c>
      <c r="E628" s="26" t="s">
        <v>369</v>
      </c>
      <c r="F628" s="34" t="s">
        <v>2508</v>
      </c>
    </row>
    <row r="629" spans="1:6" x14ac:dyDescent="0.3">
      <c r="A629" s="61"/>
      <c r="B629" s="61"/>
      <c r="C629" s="62"/>
      <c r="D629" s="25" t="s">
        <v>15</v>
      </c>
      <c r="E629" s="26" t="s">
        <v>370</v>
      </c>
      <c r="F629" s="34" t="s">
        <v>373</v>
      </c>
    </row>
    <row r="630" spans="1:6" x14ac:dyDescent="0.3">
      <c r="A630" s="61"/>
      <c r="B630" s="61"/>
      <c r="C630" s="62"/>
      <c r="D630" s="25" t="s">
        <v>7</v>
      </c>
      <c r="E630" s="29" t="s">
        <v>371</v>
      </c>
      <c r="F630" s="34" t="s">
        <v>2776</v>
      </c>
    </row>
    <row r="631" spans="1:6" x14ac:dyDescent="0.3">
      <c r="A631" s="61"/>
      <c r="B631" s="61"/>
      <c r="C631" s="62"/>
      <c r="D631" s="25" t="s">
        <v>8</v>
      </c>
      <c r="E631" s="29" t="s">
        <v>372</v>
      </c>
      <c r="F631" s="34" t="s">
        <v>2777</v>
      </c>
    </row>
    <row r="632" spans="1:6" x14ac:dyDescent="0.2">
      <c r="A632" s="61"/>
      <c r="B632" s="61"/>
      <c r="C632" s="62"/>
      <c r="D632" s="25" t="s">
        <v>29</v>
      </c>
      <c r="E632" s="29" t="s">
        <v>33</v>
      </c>
      <c r="F632" s="32" t="s">
        <v>2297</v>
      </c>
    </row>
    <row r="633" spans="1:6" x14ac:dyDescent="0.3">
      <c r="A633" s="61"/>
      <c r="B633" s="61"/>
      <c r="C633" s="62"/>
      <c r="D633" s="25" t="s">
        <v>26</v>
      </c>
      <c r="E633" s="29" t="s">
        <v>27</v>
      </c>
      <c r="F633" s="31" t="s">
        <v>35</v>
      </c>
    </row>
    <row r="634" spans="1:6" x14ac:dyDescent="0.3">
      <c r="A634" s="61">
        <v>78</v>
      </c>
      <c r="B634" s="61" t="s">
        <v>1897</v>
      </c>
      <c r="C634" s="62" t="s">
        <v>2073</v>
      </c>
      <c r="D634" s="25" t="s">
        <v>3</v>
      </c>
      <c r="E634" s="26" t="s">
        <v>374</v>
      </c>
      <c r="F634" s="27" t="s">
        <v>382</v>
      </c>
    </row>
    <row r="635" spans="1:6" x14ac:dyDescent="0.3">
      <c r="A635" s="61"/>
      <c r="B635" s="61"/>
      <c r="C635" s="62"/>
      <c r="D635" s="25" t="s">
        <v>13</v>
      </c>
      <c r="E635" s="26" t="s">
        <v>375</v>
      </c>
      <c r="F635" s="28" t="s">
        <v>2509</v>
      </c>
    </row>
    <row r="636" spans="1:6" x14ac:dyDescent="0.3">
      <c r="A636" s="61"/>
      <c r="B636" s="61"/>
      <c r="C636" s="62"/>
      <c r="D636" s="25" t="s">
        <v>14</v>
      </c>
      <c r="E636" s="26" t="s">
        <v>376</v>
      </c>
      <c r="F636" s="28" t="s">
        <v>2510</v>
      </c>
    </row>
    <row r="637" spans="1:6" x14ac:dyDescent="0.3">
      <c r="A637" s="61"/>
      <c r="B637" s="61"/>
      <c r="C637" s="62"/>
      <c r="D637" s="25" t="s">
        <v>15</v>
      </c>
      <c r="E637" s="26" t="s">
        <v>377</v>
      </c>
      <c r="F637" s="27" t="s">
        <v>383</v>
      </c>
    </row>
    <row r="638" spans="1:6" x14ac:dyDescent="0.3">
      <c r="A638" s="61"/>
      <c r="B638" s="61"/>
      <c r="C638" s="62"/>
      <c r="D638" s="25" t="s">
        <v>7</v>
      </c>
      <c r="E638" s="29" t="s">
        <v>378</v>
      </c>
      <c r="F638" s="27" t="s">
        <v>380</v>
      </c>
    </row>
    <row r="639" spans="1:6" x14ac:dyDescent="0.3">
      <c r="A639" s="61"/>
      <c r="B639" s="61"/>
      <c r="C639" s="62"/>
      <c r="D639" s="25" t="s">
        <v>8</v>
      </c>
      <c r="E639" s="29" t="s">
        <v>379</v>
      </c>
      <c r="F639" s="27" t="s">
        <v>381</v>
      </c>
    </row>
    <row r="640" spans="1:6" x14ac:dyDescent="0.2">
      <c r="A640" s="61"/>
      <c r="B640" s="61"/>
      <c r="C640" s="62"/>
      <c r="D640" s="25" t="s">
        <v>29</v>
      </c>
      <c r="E640" s="29" t="s">
        <v>34</v>
      </c>
      <c r="F640" s="32" t="s">
        <v>2324</v>
      </c>
    </row>
    <row r="641" spans="1:6" x14ac:dyDescent="0.3">
      <c r="A641" s="61"/>
      <c r="B641" s="61"/>
      <c r="C641" s="62"/>
      <c r="D641" s="25" t="s">
        <v>26</v>
      </c>
      <c r="E641" s="29" t="s">
        <v>27</v>
      </c>
      <c r="F641" s="31" t="s">
        <v>35</v>
      </c>
    </row>
    <row r="642" spans="1:6" x14ac:dyDescent="0.3">
      <c r="A642" s="61">
        <v>79</v>
      </c>
      <c r="B642" s="61" t="s">
        <v>1898</v>
      </c>
      <c r="C642" s="62" t="s">
        <v>2074</v>
      </c>
      <c r="D642" s="25" t="s">
        <v>3</v>
      </c>
      <c r="E642" s="26" t="s">
        <v>384</v>
      </c>
      <c r="F642" s="27" t="s">
        <v>390</v>
      </c>
    </row>
    <row r="643" spans="1:6" x14ac:dyDescent="0.3">
      <c r="A643" s="61"/>
      <c r="B643" s="61"/>
      <c r="C643" s="62"/>
      <c r="D643" s="25" t="s">
        <v>13</v>
      </c>
      <c r="E643" s="26" t="s">
        <v>385</v>
      </c>
      <c r="F643" s="28" t="s">
        <v>2511</v>
      </c>
    </row>
    <row r="644" spans="1:6" x14ac:dyDescent="0.3">
      <c r="A644" s="61"/>
      <c r="B644" s="61"/>
      <c r="C644" s="62"/>
      <c r="D644" s="25" t="s">
        <v>14</v>
      </c>
      <c r="E644" s="26" t="s">
        <v>386</v>
      </c>
      <c r="F644" s="28" t="s">
        <v>2512</v>
      </c>
    </row>
    <row r="645" spans="1:6" x14ac:dyDescent="0.3">
      <c r="A645" s="61"/>
      <c r="B645" s="61"/>
      <c r="C645" s="62"/>
      <c r="D645" s="25" t="s">
        <v>15</v>
      </c>
      <c r="E645" s="26" t="s">
        <v>387</v>
      </c>
      <c r="F645" s="27" t="s">
        <v>391</v>
      </c>
    </row>
    <row r="646" spans="1:6" x14ac:dyDescent="0.3">
      <c r="A646" s="61"/>
      <c r="B646" s="61"/>
      <c r="C646" s="62"/>
      <c r="D646" s="25" t="s">
        <v>7</v>
      </c>
      <c r="E646" s="29" t="s">
        <v>388</v>
      </c>
      <c r="F646" s="27" t="s">
        <v>392</v>
      </c>
    </row>
    <row r="647" spans="1:6" x14ac:dyDescent="0.3">
      <c r="A647" s="61"/>
      <c r="B647" s="61"/>
      <c r="C647" s="62"/>
      <c r="D647" s="25" t="s">
        <v>8</v>
      </c>
      <c r="E647" s="29" t="s">
        <v>389</v>
      </c>
      <c r="F647" s="27" t="s">
        <v>393</v>
      </c>
    </row>
    <row r="648" spans="1:6" x14ac:dyDescent="0.2">
      <c r="A648" s="61"/>
      <c r="B648" s="61"/>
      <c r="C648" s="62"/>
      <c r="D648" s="25" t="s">
        <v>29</v>
      </c>
      <c r="E648" s="29" t="s">
        <v>960</v>
      </c>
      <c r="F648" s="30" t="s">
        <v>2295</v>
      </c>
    </row>
    <row r="649" spans="1:6" x14ac:dyDescent="0.3">
      <c r="A649" s="61"/>
      <c r="B649" s="61"/>
      <c r="C649" s="62"/>
      <c r="D649" s="25" t="s">
        <v>26</v>
      </c>
      <c r="E649" s="29" t="s">
        <v>27</v>
      </c>
      <c r="F649" s="31" t="s">
        <v>35</v>
      </c>
    </row>
    <row r="650" spans="1:6" x14ac:dyDescent="0.3">
      <c r="A650" s="61">
        <v>80</v>
      </c>
      <c r="B650" s="61" t="s">
        <v>1899</v>
      </c>
      <c r="C650" s="62" t="s">
        <v>2075</v>
      </c>
      <c r="D650" s="25" t="s">
        <v>3</v>
      </c>
      <c r="E650" s="26" t="s">
        <v>394</v>
      </c>
      <c r="F650" s="27" t="s">
        <v>400</v>
      </c>
    </row>
    <row r="651" spans="1:6" x14ac:dyDescent="0.3">
      <c r="A651" s="61"/>
      <c r="B651" s="61"/>
      <c r="C651" s="62"/>
      <c r="D651" s="25" t="s">
        <v>13</v>
      </c>
      <c r="E651" s="26" t="s">
        <v>395</v>
      </c>
      <c r="F651" s="28" t="s">
        <v>2513</v>
      </c>
    </row>
    <row r="652" spans="1:6" x14ac:dyDescent="0.3">
      <c r="A652" s="61"/>
      <c r="B652" s="61"/>
      <c r="C652" s="62"/>
      <c r="D652" s="25" t="s">
        <v>14</v>
      </c>
      <c r="E652" s="26" t="s">
        <v>396</v>
      </c>
      <c r="F652" s="28" t="s">
        <v>2514</v>
      </c>
    </row>
    <row r="653" spans="1:6" x14ac:dyDescent="0.3">
      <c r="A653" s="61"/>
      <c r="B653" s="61"/>
      <c r="C653" s="62"/>
      <c r="D653" s="25" t="s">
        <v>15</v>
      </c>
      <c r="E653" s="26" t="s">
        <v>397</v>
      </c>
      <c r="F653" s="27" t="s">
        <v>401</v>
      </c>
    </row>
    <row r="654" spans="1:6" x14ac:dyDescent="0.3">
      <c r="A654" s="61"/>
      <c r="B654" s="61"/>
      <c r="C654" s="62"/>
      <c r="D654" s="25" t="s">
        <v>7</v>
      </c>
      <c r="E654" s="29" t="s">
        <v>398</v>
      </c>
      <c r="F654" s="27" t="s">
        <v>402</v>
      </c>
    </row>
    <row r="655" spans="1:6" x14ac:dyDescent="0.3">
      <c r="A655" s="61"/>
      <c r="B655" s="61"/>
      <c r="C655" s="62"/>
      <c r="D655" s="25" t="s">
        <v>8</v>
      </c>
      <c r="E655" s="29" t="s">
        <v>399</v>
      </c>
      <c r="F655" s="27" t="s">
        <v>403</v>
      </c>
    </row>
    <row r="656" spans="1:6" x14ac:dyDescent="0.2">
      <c r="A656" s="61"/>
      <c r="B656" s="61"/>
      <c r="C656" s="62"/>
      <c r="D656" s="25" t="s">
        <v>29</v>
      </c>
      <c r="E656" s="29" t="s">
        <v>33</v>
      </c>
      <c r="F656" s="32" t="s">
        <v>2297</v>
      </c>
    </row>
    <row r="657" spans="1:6" x14ac:dyDescent="0.3">
      <c r="A657" s="61"/>
      <c r="B657" s="61"/>
      <c r="C657" s="62"/>
      <c r="D657" s="25" t="s">
        <v>26</v>
      </c>
      <c r="E657" s="29" t="s">
        <v>27</v>
      </c>
      <c r="F657" s="31" t="s">
        <v>35</v>
      </c>
    </row>
    <row r="658" spans="1:6" x14ac:dyDescent="0.3">
      <c r="A658" s="61">
        <v>81</v>
      </c>
      <c r="B658" s="61" t="s">
        <v>1959</v>
      </c>
      <c r="C658" s="62" t="s">
        <v>2158</v>
      </c>
      <c r="D658" s="25" t="s">
        <v>20</v>
      </c>
      <c r="E658" s="26" t="s">
        <v>1049</v>
      </c>
      <c r="F658" s="38" t="s">
        <v>1047</v>
      </c>
    </row>
    <row r="659" spans="1:6" x14ac:dyDescent="0.3">
      <c r="A659" s="61"/>
      <c r="B659" s="61"/>
      <c r="C659" s="62"/>
      <c r="D659" s="25" t="s">
        <v>21</v>
      </c>
      <c r="E659" s="26" t="s">
        <v>1050</v>
      </c>
      <c r="F659" s="38" t="s">
        <v>2515</v>
      </c>
    </row>
    <row r="660" spans="1:6" x14ac:dyDescent="0.3">
      <c r="A660" s="61"/>
      <c r="B660" s="61"/>
      <c r="C660" s="62"/>
      <c r="D660" s="25" t="s">
        <v>19</v>
      </c>
      <c r="E660" s="26" t="s">
        <v>1051</v>
      </c>
      <c r="F660" s="38" t="s">
        <v>2516</v>
      </c>
    </row>
    <row r="661" spans="1:6" x14ac:dyDescent="0.3">
      <c r="A661" s="61"/>
      <c r="B661" s="61"/>
      <c r="C661" s="62"/>
      <c r="D661" s="25" t="s">
        <v>22</v>
      </c>
      <c r="E661" s="26" t="s">
        <v>1052</v>
      </c>
      <c r="F661" s="38" t="s">
        <v>1836</v>
      </c>
    </row>
    <row r="662" spans="1:6" x14ac:dyDescent="0.3">
      <c r="A662" s="61"/>
      <c r="B662" s="61"/>
      <c r="C662" s="62"/>
      <c r="D662" s="25" t="s">
        <v>1021</v>
      </c>
      <c r="E662" s="29" t="s">
        <v>1053</v>
      </c>
      <c r="F662" s="38" t="s">
        <v>1048</v>
      </c>
    </row>
    <row r="663" spans="1:6" x14ac:dyDescent="0.3">
      <c r="A663" s="61"/>
      <c r="B663" s="61"/>
      <c r="C663" s="62"/>
      <c r="D663" s="25" t="s">
        <v>2167</v>
      </c>
      <c r="E663" s="29" t="s">
        <v>2232</v>
      </c>
      <c r="F663" s="27" t="s">
        <v>2044</v>
      </c>
    </row>
    <row r="664" spans="1:6" x14ac:dyDescent="0.3">
      <c r="A664" s="61"/>
      <c r="B664" s="61"/>
      <c r="C664" s="62"/>
      <c r="D664" s="25" t="s">
        <v>2166</v>
      </c>
      <c r="E664" s="29" t="s">
        <v>2233</v>
      </c>
      <c r="F664" s="27" t="s">
        <v>2234</v>
      </c>
    </row>
    <row r="665" spans="1:6" x14ac:dyDescent="0.2">
      <c r="A665" s="61"/>
      <c r="B665" s="61"/>
      <c r="C665" s="62"/>
      <c r="D665" s="25" t="s">
        <v>29</v>
      </c>
      <c r="E665" s="29" t="s">
        <v>1054</v>
      </c>
      <c r="F665" s="32" t="s">
        <v>2325</v>
      </c>
    </row>
    <row r="666" spans="1:6" x14ac:dyDescent="0.3">
      <c r="A666" s="61"/>
      <c r="B666" s="61"/>
      <c r="C666" s="62"/>
      <c r="D666" s="25" t="s">
        <v>26</v>
      </c>
      <c r="E666" s="29" t="s">
        <v>27</v>
      </c>
      <c r="F666" s="31" t="s">
        <v>35</v>
      </c>
    </row>
    <row r="667" spans="1:6" x14ac:dyDescent="0.3">
      <c r="A667" s="61">
        <v>82</v>
      </c>
      <c r="B667" s="61" t="s">
        <v>1973</v>
      </c>
      <c r="C667" s="62" t="s">
        <v>2728</v>
      </c>
      <c r="D667" s="25" t="s">
        <v>20</v>
      </c>
      <c r="E667" s="26" t="s">
        <v>1177</v>
      </c>
      <c r="F667" s="27" t="s">
        <v>1183</v>
      </c>
    </row>
    <row r="668" spans="1:6" x14ac:dyDescent="0.3">
      <c r="A668" s="61"/>
      <c r="B668" s="61"/>
      <c r="C668" s="62"/>
      <c r="D668" s="25" t="s">
        <v>21</v>
      </c>
      <c r="E668" s="26" t="s">
        <v>1178</v>
      </c>
      <c r="F668" s="27" t="s">
        <v>2517</v>
      </c>
    </row>
    <row r="669" spans="1:6" x14ac:dyDescent="0.3">
      <c r="A669" s="61"/>
      <c r="B669" s="61"/>
      <c r="C669" s="62"/>
      <c r="D669" s="25" t="s">
        <v>19</v>
      </c>
      <c r="E669" s="26" t="s">
        <v>1179</v>
      </c>
      <c r="F669" s="27" t="s">
        <v>2518</v>
      </c>
    </row>
    <row r="670" spans="1:6" x14ac:dyDescent="0.3">
      <c r="A670" s="61"/>
      <c r="B670" s="61"/>
      <c r="C670" s="62"/>
      <c r="D670" s="25" t="s">
        <v>22</v>
      </c>
      <c r="E670" s="26" t="s">
        <v>1180</v>
      </c>
      <c r="F670" s="27" t="s">
        <v>1184</v>
      </c>
    </row>
    <row r="671" spans="1:6" x14ac:dyDescent="0.3">
      <c r="A671" s="61"/>
      <c r="B671" s="61"/>
      <c r="C671" s="62"/>
      <c r="D671" s="25" t="s">
        <v>1021</v>
      </c>
      <c r="E671" s="29" t="s">
        <v>1181</v>
      </c>
      <c r="F671" s="27" t="s">
        <v>1185</v>
      </c>
    </row>
    <row r="672" spans="1:6" x14ac:dyDescent="0.3">
      <c r="A672" s="61"/>
      <c r="B672" s="61"/>
      <c r="C672" s="62"/>
      <c r="D672" s="25" t="s">
        <v>16</v>
      </c>
      <c r="E672" s="29" t="s">
        <v>1182</v>
      </c>
      <c r="F672" s="27" t="s">
        <v>1186</v>
      </c>
    </row>
    <row r="673" spans="1:6" x14ac:dyDescent="0.2">
      <c r="A673" s="61"/>
      <c r="B673" s="61"/>
      <c r="C673" s="62"/>
      <c r="D673" s="25" t="s">
        <v>29</v>
      </c>
      <c r="E673" s="29" t="s">
        <v>2282</v>
      </c>
      <c r="F673" s="32" t="s">
        <v>37</v>
      </c>
    </row>
    <row r="674" spans="1:6" x14ac:dyDescent="0.3">
      <c r="A674" s="61"/>
      <c r="B674" s="61"/>
      <c r="C674" s="62"/>
      <c r="D674" s="25" t="s">
        <v>26</v>
      </c>
      <c r="E674" s="29" t="s">
        <v>27</v>
      </c>
      <c r="F674" s="31" t="s">
        <v>35</v>
      </c>
    </row>
    <row r="675" spans="1:6" x14ac:dyDescent="0.3">
      <c r="A675" s="61">
        <v>83</v>
      </c>
      <c r="B675" s="61" t="s">
        <v>1900</v>
      </c>
      <c r="C675" s="62" t="s">
        <v>2159</v>
      </c>
      <c r="D675" s="25" t="s">
        <v>3</v>
      </c>
      <c r="E675" s="26" t="s">
        <v>404</v>
      </c>
      <c r="F675" s="37" t="s">
        <v>410</v>
      </c>
    </row>
    <row r="676" spans="1:6" x14ac:dyDescent="0.3">
      <c r="A676" s="61"/>
      <c r="B676" s="61"/>
      <c r="C676" s="62"/>
      <c r="D676" s="25" t="s">
        <v>13</v>
      </c>
      <c r="E676" s="26" t="s">
        <v>405</v>
      </c>
      <c r="F676" s="28" t="s">
        <v>2519</v>
      </c>
    </row>
    <row r="677" spans="1:6" x14ac:dyDescent="0.3">
      <c r="A677" s="61"/>
      <c r="B677" s="61"/>
      <c r="C677" s="62"/>
      <c r="D677" s="25" t="s">
        <v>14</v>
      </c>
      <c r="E677" s="26" t="s">
        <v>406</v>
      </c>
      <c r="F677" s="28" t="s">
        <v>2520</v>
      </c>
    </row>
    <row r="678" spans="1:6" x14ac:dyDescent="0.3">
      <c r="A678" s="61"/>
      <c r="B678" s="61"/>
      <c r="C678" s="62"/>
      <c r="D678" s="25" t="s">
        <v>15</v>
      </c>
      <c r="E678" s="26" t="s">
        <v>407</v>
      </c>
      <c r="F678" s="37" t="s">
        <v>411</v>
      </c>
    </row>
    <row r="679" spans="1:6" x14ac:dyDescent="0.3">
      <c r="A679" s="61"/>
      <c r="B679" s="61"/>
      <c r="C679" s="62"/>
      <c r="D679" s="25" t="s">
        <v>7</v>
      </c>
      <c r="E679" s="29" t="s">
        <v>408</v>
      </c>
      <c r="F679" s="37" t="s">
        <v>412</v>
      </c>
    </row>
    <row r="680" spans="1:6" x14ac:dyDescent="0.3">
      <c r="A680" s="61"/>
      <c r="B680" s="61"/>
      <c r="C680" s="62"/>
      <c r="D680" s="25" t="s">
        <v>8</v>
      </c>
      <c r="E680" s="29" t="s">
        <v>409</v>
      </c>
      <c r="F680" s="37" t="s">
        <v>413</v>
      </c>
    </row>
    <row r="681" spans="1:6" x14ac:dyDescent="0.2">
      <c r="A681" s="61"/>
      <c r="B681" s="61"/>
      <c r="C681" s="62"/>
      <c r="D681" s="25" t="s">
        <v>29</v>
      </c>
      <c r="E681" s="29" t="s">
        <v>961</v>
      </c>
      <c r="F681" s="32" t="s">
        <v>2328</v>
      </c>
    </row>
    <row r="682" spans="1:6" x14ac:dyDescent="0.3">
      <c r="A682" s="61"/>
      <c r="B682" s="61"/>
      <c r="C682" s="62"/>
      <c r="D682" s="25" t="s">
        <v>26</v>
      </c>
      <c r="E682" s="29" t="s">
        <v>27</v>
      </c>
      <c r="F682" s="31" t="s">
        <v>35</v>
      </c>
    </row>
    <row r="683" spans="1:6" x14ac:dyDescent="0.3">
      <c r="A683" s="61">
        <v>84</v>
      </c>
      <c r="B683" s="61" t="s">
        <v>1901</v>
      </c>
      <c r="C683" s="62" t="s">
        <v>2076</v>
      </c>
      <c r="D683" s="25" t="s">
        <v>3</v>
      </c>
      <c r="E683" s="26" t="s">
        <v>414</v>
      </c>
      <c r="F683" s="27" t="s">
        <v>422</v>
      </c>
    </row>
    <row r="684" spans="1:6" x14ac:dyDescent="0.3">
      <c r="A684" s="61"/>
      <c r="B684" s="61"/>
      <c r="C684" s="62"/>
      <c r="D684" s="25" t="s">
        <v>13</v>
      </c>
      <c r="E684" s="26" t="s">
        <v>415</v>
      </c>
      <c r="F684" s="28" t="s">
        <v>2521</v>
      </c>
    </row>
    <row r="685" spans="1:6" x14ac:dyDescent="0.3">
      <c r="A685" s="61"/>
      <c r="B685" s="61"/>
      <c r="C685" s="62"/>
      <c r="D685" s="25" t="s">
        <v>14</v>
      </c>
      <c r="E685" s="26" t="s">
        <v>416</v>
      </c>
      <c r="F685" s="28" t="s">
        <v>2522</v>
      </c>
    </row>
    <row r="686" spans="1:6" x14ac:dyDescent="0.3">
      <c r="A686" s="61"/>
      <c r="B686" s="61"/>
      <c r="C686" s="62"/>
      <c r="D686" s="25" t="s">
        <v>15</v>
      </c>
      <c r="E686" s="26" t="s">
        <v>417</v>
      </c>
      <c r="F686" s="27" t="s">
        <v>423</v>
      </c>
    </row>
    <row r="687" spans="1:6" x14ac:dyDescent="0.3">
      <c r="A687" s="61"/>
      <c r="B687" s="61"/>
      <c r="C687" s="62"/>
      <c r="D687" s="25" t="s">
        <v>7</v>
      </c>
      <c r="E687" s="29" t="s">
        <v>418</v>
      </c>
      <c r="F687" s="27" t="s">
        <v>420</v>
      </c>
    </row>
    <row r="688" spans="1:6" x14ac:dyDescent="0.3">
      <c r="A688" s="61"/>
      <c r="B688" s="61"/>
      <c r="C688" s="62"/>
      <c r="D688" s="25" t="s">
        <v>8</v>
      </c>
      <c r="E688" s="29" t="s">
        <v>419</v>
      </c>
      <c r="F688" s="27" t="s">
        <v>421</v>
      </c>
    </row>
    <row r="689" spans="1:6" x14ac:dyDescent="0.2">
      <c r="A689" s="61"/>
      <c r="B689" s="61"/>
      <c r="C689" s="62"/>
      <c r="D689" s="25" t="s">
        <v>29</v>
      </c>
      <c r="E689" s="29" t="s">
        <v>950</v>
      </c>
      <c r="F689" s="32" t="s">
        <v>2307</v>
      </c>
    </row>
    <row r="690" spans="1:6" x14ac:dyDescent="0.3">
      <c r="A690" s="61"/>
      <c r="B690" s="61"/>
      <c r="C690" s="62"/>
      <c r="D690" s="25" t="s">
        <v>26</v>
      </c>
      <c r="E690" s="29" t="s">
        <v>27</v>
      </c>
      <c r="F690" s="31" t="s">
        <v>35</v>
      </c>
    </row>
    <row r="691" spans="1:6" x14ac:dyDescent="0.3">
      <c r="A691" s="61">
        <v>85</v>
      </c>
      <c r="B691" s="61" t="s">
        <v>1902</v>
      </c>
      <c r="C691" s="62" t="s">
        <v>2160</v>
      </c>
      <c r="D691" s="25" t="s">
        <v>3</v>
      </c>
      <c r="E691" s="26" t="s">
        <v>424</v>
      </c>
      <c r="F691" s="27" t="s">
        <v>430</v>
      </c>
    </row>
    <row r="692" spans="1:6" x14ac:dyDescent="0.3">
      <c r="A692" s="61"/>
      <c r="B692" s="61"/>
      <c r="C692" s="62"/>
      <c r="D692" s="25" t="s">
        <v>13</v>
      </c>
      <c r="E692" s="26" t="s">
        <v>425</v>
      </c>
      <c r="F692" s="28" t="s">
        <v>2523</v>
      </c>
    </row>
    <row r="693" spans="1:6" x14ac:dyDescent="0.3">
      <c r="A693" s="61"/>
      <c r="B693" s="61"/>
      <c r="C693" s="62"/>
      <c r="D693" s="25" t="s">
        <v>14</v>
      </c>
      <c r="E693" s="26" t="s">
        <v>426</v>
      </c>
      <c r="F693" s="28" t="s">
        <v>2524</v>
      </c>
    </row>
    <row r="694" spans="1:6" x14ac:dyDescent="0.3">
      <c r="A694" s="61"/>
      <c r="B694" s="61"/>
      <c r="C694" s="62"/>
      <c r="D694" s="25" t="s">
        <v>15</v>
      </c>
      <c r="E694" s="26" t="s">
        <v>427</v>
      </c>
      <c r="F694" s="27" t="s">
        <v>431</v>
      </c>
    </row>
    <row r="695" spans="1:6" x14ac:dyDescent="0.3">
      <c r="A695" s="61"/>
      <c r="B695" s="61"/>
      <c r="C695" s="62"/>
      <c r="D695" s="25" t="s">
        <v>7</v>
      </c>
      <c r="E695" s="29" t="s">
        <v>428</v>
      </c>
      <c r="F695" s="27" t="s">
        <v>432</v>
      </c>
    </row>
    <row r="696" spans="1:6" x14ac:dyDescent="0.3">
      <c r="A696" s="61"/>
      <c r="B696" s="61"/>
      <c r="C696" s="62"/>
      <c r="D696" s="25" t="s">
        <v>8</v>
      </c>
      <c r="E696" s="29" t="s">
        <v>429</v>
      </c>
      <c r="F696" s="27" t="s">
        <v>433</v>
      </c>
    </row>
    <row r="697" spans="1:6" x14ac:dyDescent="0.2">
      <c r="A697" s="61"/>
      <c r="B697" s="61"/>
      <c r="C697" s="62"/>
      <c r="D697" s="25" t="s">
        <v>29</v>
      </c>
      <c r="E697" s="29" t="s">
        <v>955</v>
      </c>
      <c r="F697" s="30" t="s">
        <v>2320</v>
      </c>
    </row>
    <row r="698" spans="1:6" x14ac:dyDescent="0.3">
      <c r="A698" s="61"/>
      <c r="B698" s="61"/>
      <c r="C698" s="62"/>
      <c r="D698" s="25" t="s">
        <v>26</v>
      </c>
      <c r="E698" s="29" t="s">
        <v>27</v>
      </c>
      <c r="F698" s="31" t="s">
        <v>35</v>
      </c>
    </row>
    <row r="699" spans="1:6" x14ac:dyDescent="0.3">
      <c r="A699" s="61">
        <v>86</v>
      </c>
      <c r="B699" s="61" t="s">
        <v>1903</v>
      </c>
      <c r="C699" s="62" t="s">
        <v>2161</v>
      </c>
      <c r="D699" s="25" t="s">
        <v>3</v>
      </c>
      <c r="E699" s="26" t="s">
        <v>434</v>
      </c>
      <c r="F699" s="27" t="s">
        <v>440</v>
      </c>
    </row>
    <row r="700" spans="1:6" x14ac:dyDescent="0.3">
      <c r="A700" s="61"/>
      <c r="B700" s="61"/>
      <c r="C700" s="62"/>
      <c r="D700" s="25" t="s">
        <v>13</v>
      </c>
      <c r="E700" s="26" t="s">
        <v>435</v>
      </c>
      <c r="F700" s="28" t="s">
        <v>2525</v>
      </c>
    </row>
    <row r="701" spans="1:6" x14ac:dyDescent="0.3">
      <c r="A701" s="61"/>
      <c r="B701" s="61"/>
      <c r="C701" s="62"/>
      <c r="D701" s="25" t="s">
        <v>14</v>
      </c>
      <c r="E701" s="26" t="s">
        <v>436</v>
      </c>
      <c r="F701" s="28" t="s">
        <v>2526</v>
      </c>
    </row>
    <row r="702" spans="1:6" x14ac:dyDescent="0.3">
      <c r="A702" s="61"/>
      <c r="B702" s="61"/>
      <c r="C702" s="62"/>
      <c r="D702" s="25" t="s">
        <v>15</v>
      </c>
      <c r="E702" s="26" t="s">
        <v>437</v>
      </c>
      <c r="F702" s="27" t="s">
        <v>441</v>
      </c>
    </row>
    <row r="703" spans="1:6" x14ac:dyDescent="0.3">
      <c r="A703" s="61"/>
      <c r="B703" s="61"/>
      <c r="C703" s="62"/>
      <c r="D703" s="25" t="s">
        <v>7</v>
      </c>
      <c r="E703" s="29" t="s">
        <v>438</v>
      </c>
      <c r="F703" s="27" t="s">
        <v>443</v>
      </c>
    </row>
    <row r="704" spans="1:6" x14ac:dyDescent="0.3">
      <c r="A704" s="61"/>
      <c r="B704" s="61"/>
      <c r="C704" s="62"/>
      <c r="D704" s="25" t="s">
        <v>8</v>
      </c>
      <c r="E704" s="29" t="s">
        <v>439</v>
      </c>
      <c r="F704" s="27" t="s">
        <v>442</v>
      </c>
    </row>
    <row r="705" spans="1:11" x14ac:dyDescent="0.2">
      <c r="A705" s="61"/>
      <c r="B705" s="61"/>
      <c r="C705" s="62"/>
      <c r="D705" s="25" t="s">
        <v>29</v>
      </c>
      <c r="E705" s="29" t="s">
        <v>962</v>
      </c>
      <c r="F705" s="32" t="s">
        <v>2329</v>
      </c>
    </row>
    <row r="706" spans="1:11" x14ac:dyDescent="0.3">
      <c r="A706" s="61"/>
      <c r="B706" s="61"/>
      <c r="C706" s="62"/>
      <c r="D706" s="25" t="s">
        <v>26</v>
      </c>
      <c r="E706" s="29" t="s">
        <v>27</v>
      </c>
      <c r="F706" s="31" t="s">
        <v>35</v>
      </c>
    </row>
    <row r="707" spans="1:11" x14ac:dyDescent="0.3">
      <c r="A707" s="61">
        <v>87</v>
      </c>
      <c r="B707" s="61" t="s">
        <v>1954</v>
      </c>
      <c r="C707" s="62" t="s">
        <v>2162</v>
      </c>
      <c r="D707" s="25" t="s">
        <v>20</v>
      </c>
      <c r="E707" s="26" t="s">
        <v>1797</v>
      </c>
      <c r="F707" s="42" t="s">
        <v>1803</v>
      </c>
      <c r="G707" s="6"/>
      <c r="H707" s="6"/>
      <c r="I707" s="6"/>
      <c r="J707" s="6"/>
      <c r="K707" s="6"/>
    </row>
    <row r="708" spans="1:11" x14ac:dyDescent="0.3">
      <c r="A708" s="61"/>
      <c r="B708" s="61"/>
      <c r="C708" s="62"/>
      <c r="D708" s="25" t="s">
        <v>21</v>
      </c>
      <c r="E708" s="26" t="s">
        <v>1798</v>
      </c>
      <c r="F708" s="42" t="s">
        <v>2527</v>
      </c>
      <c r="G708" s="6"/>
      <c r="H708" s="18"/>
      <c r="I708" s="19"/>
      <c r="J708" s="13"/>
      <c r="K708" s="6"/>
    </row>
    <row r="709" spans="1:11" x14ac:dyDescent="0.3">
      <c r="A709" s="61"/>
      <c r="B709" s="61"/>
      <c r="C709" s="62"/>
      <c r="D709" s="25" t="s">
        <v>19</v>
      </c>
      <c r="E709" s="26" t="s">
        <v>1799</v>
      </c>
      <c r="F709" s="43" t="s">
        <v>2528</v>
      </c>
      <c r="G709" s="6"/>
      <c r="H709" s="18"/>
      <c r="I709" s="13"/>
      <c r="J709" s="13"/>
      <c r="K709" s="6"/>
    </row>
    <row r="710" spans="1:11" x14ac:dyDescent="0.3">
      <c r="A710" s="61"/>
      <c r="B710" s="61"/>
      <c r="C710" s="62"/>
      <c r="D710" s="25" t="s">
        <v>22</v>
      </c>
      <c r="E710" s="26" t="s">
        <v>1800</v>
      </c>
      <c r="F710" s="42" t="s">
        <v>1804</v>
      </c>
      <c r="G710" s="6"/>
      <c r="H710" s="18"/>
      <c r="I710" s="13"/>
      <c r="J710" s="13"/>
      <c r="K710" s="6"/>
    </row>
    <row r="711" spans="1:11" x14ac:dyDescent="0.3">
      <c r="A711" s="61"/>
      <c r="B711" s="61"/>
      <c r="C711" s="62"/>
      <c r="D711" s="25" t="s">
        <v>1021</v>
      </c>
      <c r="E711" s="29" t="s">
        <v>1801</v>
      </c>
      <c r="F711" s="42" t="s">
        <v>1805</v>
      </c>
      <c r="G711" s="6"/>
      <c r="H711" s="18"/>
      <c r="I711" s="20"/>
      <c r="J711" s="13"/>
      <c r="K711" s="6"/>
    </row>
    <row r="712" spans="1:11" x14ac:dyDescent="0.3">
      <c r="A712" s="61"/>
      <c r="B712" s="61"/>
      <c r="C712" s="62"/>
      <c r="D712" s="25" t="s">
        <v>16</v>
      </c>
      <c r="E712" s="29" t="s">
        <v>1802</v>
      </c>
      <c r="F712" s="41" t="s">
        <v>1806</v>
      </c>
      <c r="G712" s="6"/>
      <c r="H712" s="18"/>
      <c r="I712" s="13"/>
      <c r="J712" s="13"/>
      <c r="K712" s="6"/>
    </row>
    <row r="713" spans="1:11" x14ac:dyDescent="0.2">
      <c r="A713" s="61"/>
      <c r="B713" s="61"/>
      <c r="C713" s="62"/>
      <c r="D713" s="25" t="s">
        <v>29</v>
      </c>
      <c r="E713" s="29" t="s">
        <v>994</v>
      </c>
      <c r="F713" s="30" t="s">
        <v>2291</v>
      </c>
      <c r="G713" s="6"/>
      <c r="H713" s="18"/>
      <c r="I713" s="13"/>
      <c r="J713" s="13"/>
      <c r="K713" s="6"/>
    </row>
    <row r="714" spans="1:11" x14ac:dyDescent="0.3">
      <c r="A714" s="61"/>
      <c r="B714" s="61"/>
      <c r="C714" s="62"/>
      <c r="D714" s="25" t="s">
        <v>26</v>
      </c>
      <c r="E714" s="29" t="s">
        <v>27</v>
      </c>
      <c r="F714" s="31" t="s">
        <v>35</v>
      </c>
      <c r="G714" s="6"/>
      <c r="H714" s="18"/>
      <c r="I714" s="13"/>
      <c r="J714" s="6"/>
      <c r="K714" s="6"/>
    </row>
    <row r="715" spans="1:11" x14ac:dyDescent="0.3">
      <c r="A715" s="61">
        <v>88</v>
      </c>
      <c r="B715" s="61" t="s">
        <v>1995</v>
      </c>
      <c r="C715" s="62" t="s">
        <v>2728</v>
      </c>
      <c r="D715" s="25" t="s">
        <v>20</v>
      </c>
      <c r="E715" s="26" t="s">
        <v>1386</v>
      </c>
      <c r="F715" s="34" t="s">
        <v>1392</v>
      </c>
    </row>
    <row r="716" spans="1:11" x14ac:dyDescent="0.3">
      <c r="A716" s="61"/>
      <c r="B716" s="61"/>
      <c r="C716" s="62"/>
      <c r="D716" s="25" t="s">
        <v>21</v>
      </c>
      <c r="E716" s="26" t="s">
        <v>1387</v>
      </c>
      <c r="F716" s="34" t="s">
        <v>2529</v>
      </c>
    </row>
    <row r="717" spans="1:11" x14ac:dyDescent="0.3">
      <c r="A717" s="61"/>
      <c r="B717" s="61"/>
      <c r="C717" s="62"/>
      <c r="D717" s="25" t="s">
        <v>19</v>
      </c>
      <c r="E717" s="26" t="s">
        <v>1388</v>
      </c>
      <c r="F717" s="34" t="s">
        <v>2530</v>
      </c>
    </row>
    <row r="718" spans="1:11" x14ac:dyDescent="0.3">
      <c r="A718" s="61"/>
      <c r="B718" s="61"/>
      <c r="C718" s="62"/>
      <c r="D718" s="25" t="s">
        <v>22</v>
      </c>
      <c r="E718" s="26" t="s">
        <v>1389</v>
      </c>
      <c r="F718" s="34" t="s">
        <v>1393</v>
      </c>
    </row>
    <row r="719" spans="1:11" x14ac:dyDescent="0.3">
      <c r="A719" s="61"/>
      <c r="B719" s="61"/>
      <c r="C719" s="62"/>
      <c r="D719" s="25" t="s">
        <v>1021</v>
      </c>
      <c r="E719" s="29" t="s">
        <v>1390</v>
      </c>
      <c r="F719" s="34" t="s">
        <v>1394</v>
      </c>
    </row>
    <row r="720" spans="1:11" x14ac:dyDescent="0.3">
      <c r="A720" s="61"/>
      <c r="B720" s="61"/>
      <c r="C720" s="62"/>
      <c r="D720" s="25" t="s">
        <v>16</v>
      </c>
      <c r="E720" s="29" t="s">
        <v>1391</v>
      </c>
      <c r="F720" s="34" t="s">
        <v>1395</v>
      </c>
    </row>
    <row r="721" spans="1:6" x14ac:dyDescent="0.2">
      <c r="A721" s="61"/>
      <c r="B721" s="61"/>
      <c r="C721" s="62"/>
      <c r="D721" s="25" t="s">
        <v>29</v>
      </c>
      <c r="E721" s="29" t="s">
        <v>2283</v>
      </c>
      <c r="F721" s="32" t="s">
        <v>2292</v>
      </c>
    </row>
    <row r="722" spans="1:6" x14ac:dyDescent="0.3">
      <c r="A722" s="61"/>
      <c r="B722" s="61"/>
      <c r="C722" s="62"/>
      <c r="D722" s="25" t="s">
        <v>26</v>
      </c>
      <c r="E722" s="29" t="s">
        <v>27</v>
      </c>
      <c r="F722" s="31" t="s">
        <v>35</v>
      </c>
    </row>
    <row r="723" spans="1:6" x14ac:dyDescent="0.3">
      <c r="A723" s="61">
        <v>89</v>
      </c>
      <c r="B723" s="61" t="s">
        <v>1994</v>
      </c>
      <c r="C723" s="62" t="s">
        <v>2728</v>
      </c>
      <c r="D723" s="25" t="s">
        <v>20</v>
      </c>
      <c r="E723" s="26" t="s">
        <v>1376</v>
      </c>
      <c r="F723" s="27" t="s">
        <v>1382</v>
      </c>
    </row>
    <row r="724" spans="1:6" x14ac:dyDescent="0.3">
      <c r="A724" s="61"/>
      <c r="B724" s="61"/>
      <c r="C724" s="62"/>
      <c r="D724" s="25" t="s">
        <v>21</v>
      </c>
      <c r="E724" s="26" t="s">
        <v>1377</v>
      </c>
      <c r="F724" s="28" t="s">
        <v>2531</v>
      </c>
    </row>
    <row r="725" spans="1:6" x14ac:dyDescent="0.3">
      <c r="A725" s="61"/>
      <c r="B725" s="61"/>
      <c r="C725" s="62"/>
      <c r="D725" s="25" t="s">
        <v>19</v>
      </c>
      <c r="E725" s="26" t="s">
        <v>1378</v>
      </c>
      <c r="F725" s="28" t="s">
        <v>2532</v>
      </c>
    </row>
    <row r="726" spans="1:6" x14ac:dyDescent="0.3">
      <c r="A726" s="61"/>
      <c r="B726" s="61"/>
      <c r="C726" s="62"/>
      <c r="D726" s="25" t="s">
        <v>22</v>
      </c>
      <c r="E726" s="26" t="s">
        <v>1379</v>
      </c>
      <c r="F726" s="27" t="s">
        <v>1383</v>
      </c>
    </row>
    <row r="727" spans="1:6" x14ac:dyDescent="0.3">
      <c r="A727" s="61"/>
      <c r="B727" s="61"/>
      <c r="C727" s="62"/>
      <c r="D727" s="25" t="s">
        <v>1021</v>
      </c>
      <c r="E727" s="29" t="s">
        <v>1380</v>
      </c>
      <c r="F727" s="27" t="s">
        <v>1384</v>
      </c>
    </row>
    <row r="728" spans="1:6" x14ac:dyDescent="0.3">
      <c r="A728" s="61"/>
      <c r="B728" s="61"/>
      <c r="C728" s="62"/>
      <c r="D728" s="25" t="s">
        <v>16</v>
      </c>
      <c r="E728" s="29" t="s">
        <v>1381</v>
      </c>
      <c r="F728" s="27" t="s">
        <v>1385</v>
      </c>
    </row>
    <row r="729" spans="1:6" x14ac:dyDescent="0.2">
      <c r="A729" s="61"/>
      <c r="B729" s="61"/>
      <c r="C729" s="62"/>
      <c r="D729" s="25" t="s">
        <v>29</v>
      </c>
      <c r="E729" s="29" t="s">
        <v>2284</v>
      </c>
      <c r="F729" s="32" t="s">
        <v>2300</v>
      </c>
    </row>
    <row r="730" spans="1:6" x14ac:dyDescent="0.3">
      <c r="A730" s="61"/>
      <c r="B730" s="61"/>
      <c r="C730" s="62"/>
      <c r="D730" s="25" t="s">
        <v>26</v>
      </c>
      <c r="E730" s="29" t="s">
        <v>27</v>
      </c>
      <c r="F730" s="31" t="s">
        <v>35</v>
      </c>
    </row>
    <row r="731" spans="1:6" x14ac:dyDescent="0.3">
      <c r="A731" s="61">
        <v>90</v>
      </c>
      <c r="B731" s="61" t="s">
        <v>2000</v>
      </c>
      <c r="C731" s="62" t="s">
        <v>2736</v>
      </c>
      <c r="D731" s="25" t="s">
        <v>20</v>
      </c>
      <c r="E731" s="26" t="s">
        <v>1442</v>
      </c>
      <c r="F731" s="27" t="s">
        <v>1448</v>
      </c>
    </row>
    <row r="732" spans="1:6" x14ac:dyDescent="0.3">
      <c r="A732" s="61"/>
      <c r="B732" s="61"/>
      <c r="C732" s="62"/>
      <c r="D732" s="25" t="s">
        <v>21</v>
      </c>
      <c r="E732" s="26" t="s">
        <v>1443</v>
      </c>
      <c r="F732" s="27" t="s">
        <v>2533</v>
      </c>
    </row>
    <row r="733" spans="1:6" x14ac:dyDescent="0.3">
      <c r="A733" s="61"/>
      <c r="B733" s="61"/>
      <c r="C733" s="62"/>
      <c r="D733" s="25" t="s">
        <v>19</v>
      </c>
      <c r="E733" s="26" t="s">
        <v>1444</v>
      </c>
      <c r="F733" s="27" t="s">
        <v>2534</v>
      </c>
    </row>
    <row r="734" spans="1:6" x14ac:dyDescent="0.3">
      <c r="A734" s="61"/>
      <c r="B734" s="61"/>
      <c r="C734" s="62"/>
      <c r="D734" s="25" t="s">
        <v>22</v>
      </c>
      <c r="E734" s="26" t="s">
        <v>1445</v>
      </c>
      <c r="F734" s="27" t="s">
        <v>1449</v>
      </c>
    </row>
    <row r="735" spans="1:6" x14ac:dyDescent="0.3">
      <c r="A735" s="61"/>
      <c r="B735" s="61"/>
      <c r="C735" s="62"/>
      <c r="D735" s="25" t="s">
        <v>1021</v>
      </c>
      <c r="E735" s="29" t="s">
        <v>1446</v>
      </c>
      <c r="F735" s="27" t="s">
        <v>1447</v>
      </c>
    </row>
    <row r="736" spans="1:6" x14ac:dyDescent="0.3">
      <c r="A736" s="61"/>
      <c r="B736" s="61"/>
      <c r="C736" s="62"/>
      <c r="D736" s="25" t="s">
        <v>2813</v>
      </c>
      <c r="E736" s="29" t="s">
        <v>2827</v>
      </c>
      <c r="F736" s="27" t="s">
        <v>2829</v>
      </c>
    </row>
    <row r="737" spans="1:6" x14ac:dyDescent="0.3">
      <c r="A737" s="61"/>
      <c r="B737" s="61"/>
      <c r="C737" s="62"/>
      <c r="D737" s="58" t="s">
        <v>2814</v>
      </c>
      <c r="E737" s="29" t="s">
        <v>2828</v>
      </c>
      <c r="F737" s="27" t="s">
        <v>2830</v>
      </c>
    </row>
    <row r="738" spans="1:6" x14ac:dyDescent="0.2">
      <c r="A738" s="61"/>
      <c r="B738" s="61"/>
      <c r="C738" s="62"/>
      <c r="D738" s="25" t="s">
        <v>29</v>
      </c>
      <c r="E738" s="29" t="s">
        <v>975</v>
      </c>
      <c r="F738" s="30" t="s">
        <v>2308</v>
      </c>
    </row>
    <row r="739" spans="1:6" x14ac:dyDescent="0.3">
      <c r="A739" s="61"/>
      <c r="B739" s="61"/>
      <c r="C739" s="62"/>
      <c r="D739" s="25" t="s">
        <v>26</v>
      </c>
      <c r="E739" s="29" t="s">
        <v>27</v>
      </c>
      <c r="F739" s="31" t="s">
        <v>35</v>
      </c>
    </row>
    <row r="740" spans="1:6" x14ac:dyDescent="0.3">
      <c r="A740" s="61">
        <v>91</v>
      </c>
      <c r="B740" s="61" t="s">
        <v>1904</v>
      </c>
      <c r="C740" s="62" t="s">
        <v>2077</v>
      </c>
      <c r="D740" s="25" t="s">
        <v>3</v>
      </c>
      <c r="E740" s="26" t="s">
        <v>444</v>
      </c>
      <c r="F740" s="27" t="s">
        <v>450</v>
      </c>
    </row>
    <row r="741" spans="1:6" x14ac:dyDescent="0.3">
      <c r="A741" s="61"/>
      <c r="B741" s="61"/>
      <c r="C741" s="62"/>
      <c r="D741" s="25" t="s">
        <v>13</v>
      </c>
      <c r="E741" s="26" t="s">
        <v>445</v>
      </c>
      <c r="F741" s="28" t="s">
        <v>2535</v>
      </c>
    </row>
    <row r="742" spans="1:6" x14ac:dyDescent="0.3">
      <c r="A742" s="61"/>
      <c r="B742" s="61"/>
      <c r="C742" s="62"/>
      <c r="D742" s="25" t="s">
        <v>14</v>
      </c>
      <c r="E742" s="26" t="s">
        <v>446</v>
      </c>
      <c r="F742" s="28" t="s">
        <v>2536</v>
      </c>
    </row>
    <row r="743" spans="1:6" x14ac:dyDescent="0.3">
      <c r="A743" s="61"/>
      <c r="B743" s="61"/>
      <c r="C743" s="62"/>
      <c r="D743" s="25" t="s">
        <v>15</v>
      </c>
      <c r="E743" s="26" t="s">
        <v>447</v>
      </c>
      <c r="F743" s="27" t="s">
        <v>451</v>
      </c>
    </row>
    <row r="744" spans="1:6" x14ac:dyDescent="0.3">
      <c r="A744" s="61"/>
      <c r="B744" s="61"/>
      <c r="C744" s="62"/>
      <c r="D744" s="25" t="s">
        <v>7</v>
      </c>
      <c r="E744" s="29" t="s">
        <v>448</v>
      </c>
      <c r="F744" s="27" t="s">
        <v>452</v>
      </c>
    </row>
    <row r="745" spans="1:6" x14ac:dyDescent="0.3">
      <c r="A745" s="61"/>
      <c r="B745" s="61"/>
      <c r="C745" s="62"/>
      <c r="D745" s="25" t="s">
        <v>8</v>
      </c>
      <c r="E745" s="29" t="s">
        <v>449</v>
      </c>
      <c r="F745" s="27" t="s">
        <v>453</v>
      </c>
    </row>
    <row r="746" spans="1:6" x14ac:dyDescent="0.2">
      <c r="A746" s="61"/>
      <c r="B746" s="61"/>
      <c r="C746" s="62"/>
      <c r="D746" s="25" t="s">
        <v>29</v>
      </c>
      <c r="E746" s="29" t="s">
        <v>944</v>
      </c>
      <c r="F746" s="32" t="s">
        <v>2294</v>
      </c>
    </row>
    <row r="747" spans="1:6" x14ac:dyDescent="0.3">
      <c r="A747" s="61"/>
      <c r="B747" s="61"/>
      <c r="C747" s="62"/>
      <c r="D747" s="25" t="s">
        <v>26</v>
      </c>
      <c r="E747" s="29" t="s">
        <v>27</v>
      </c>
      <c r="F747" s="31" t="s">
        <v>35</v>
      </c>
    </row>
    <row r="748" spans="1:6" x14ac:dyDescent="0.3">
      <c r="A748" s="61">
        <v>92</v>
      </c>
      <c r="B748" s="61" t="s">
        <v>2010</v>
      </c>
      <c r="C748" s="62" t="s">
        <v>2728</v>
      </c>
      <c r="D748" s="25" t="s">
        <v>20</v>
      </c>
      <c r="E748" s="26" t="s">
        <v>1529</v>
      </c>
      <c r="F748" s="27" t="s">
        <v>1765</v>
      </c>
    </row>
    <row r="749" spans="1:6" x14ac:dyDescent="0.3">
      <c r="A749" s="61"/>
      <c r="B749" s="61"/>
      <c r="C749" s="62"/>
      <c r="D749" s="25" t="s">
        <v>21</v>
      </c>
      <c r="E749" s="26" t="s">
        <v>1530</v>
      </c>
      <c r="F749" s="28" t="s">
        <v>2537</v>
      </c>
    </row>
    <row r="750" spans="1:6" x14ac:dyDescent="0.3">
      <c r="A750" s="61"/>
      <c r="B750" s="61"/>
      <c r="C750" s="62"/>
      <c r="D750" s="25" t="s">
        <v>19</v>
      </c>
      <c r="E750" s="26" t="s">
        <v>1531</v>
      </c>
      <c r="F750" s="28" t="s">
        <v>2538</v>
      </c>
    </row>
    <row r="751" spans="1:6" x14ac:dyDescent="0.3">
      <c r="A751" s="61"/>
      <c r="B751" s="61"/>
      <c r="C751" s="62"/>
      <c r="D751" s="25" t="s">
        <v>22</v>
      </c>
      <c r="E751" s="26" t="s">
        <v>1532</v>
      </c>
      <c r="F751" s="27" t="s">
        <v>1766</v>
      </c>
    </row>
    <row r="752" spans="1:6" x14ac:dyDescent="0.3">
      <c r="A752" s="61"/>
      <c r="B752" s="61"/>
      <c r="C752" s="62"/>
      <c r="D752" s="25" t="s">
        <v>1021</v>
      </c>
      <c r="E752" s="29" t="s">
        <v>1533</v>
      </c>
      <c r="F752" s="27" t="s">
        <v>1767</v>
      </c>
    </row>
    <row r="753" spans="1:6" x14ac:dyDescent="0.3">
      <c r="A753" s="61"/>
      <c r="B753" s="61"/>
      <c r="C753" s="62"/>
      <c r="D753" s="25" t="s">
        <v>16</v>
      </c>
      <c r="E753" s="29" t="s">
        <v>1534</v>
      </c>
      <c r="F753" s="27" t="s">
        <v>1768</v>
      </c>
    </row>
    <row r="754" spans="1:6" x14ac:dyDescent="0.2">
      <c r="A754" s="61"/>
      <c r="B754" s="61"/>
      <c r="C754" s="62"/>
      <c r="D754" s="25" t="s">
        <v>29</v>
      </c>
      <c r="E754" s="29" t="s">
        <v>2254</v>
      </c>
      <c r="F754" s="32" t="s">
        <v>2313</v>
      </c>
    </row>
    <row r="755" spans="1:6" x14ac:dyDescent="0.3">
      <c r="A755" s="61"/>
      <c r="B755" s="61"/>
      <c r="C755" s="62"/>
      <c r="D755" s="25" t="s">
        <v>26</v>
      </c>
      <c r="E755" s="29" t="s">
        <v>27</v>
      </c>
      <c r="F755" s="31" t="s">
        <v>35</v>
      </c>
    </row>
    <row r="756" spans="1:6" x14ac:dyDescent="0.3">
      <c r="A756" s="61">
        <v>93</v>
      </c>
      <c r="B756" s="61" t="s">
        <v>1905</v>
      </c>
      <c r="C756" s="62" t="s">
        <v>2163</v>
      </c>
      <c r="D756" s="25" t="s">
        <v>3</v>
      </c>
      <c r="E756" s="26" t="s">
        <v>454</v>
      </c>
      <c r="F756" s="27" t="s">
        <v>460</v>
      </c>
    </row>
    <row r="757" spans="1:6" x14ac:dyDescent="0.3">
      <c r="A757" s="61"/>
      <c r="B757" s="61"/>
      <c r="C757" s="62"/>
      <c r="D757" s="25" t="s">
        <v>13</v>
      </c>
      <c r="E757" s="26" t="s">
        <v>455</v>
      </c>
      <c r="F757" s="28" t="s">
        <v>2539</v>
      </c>
    </row>
    <row r="758" spans="1:6" x14ac:dyDescent="0.3">
      <c r="A758" s="61"/>
      <c r="B758" s="61"/>
      <c r="C758" s="62"/>
      <c r="D758" s="25" t="s">
        <v>14</v>
      </c>
      <c r="E758" s="26" t="s">
        <v>456</v>
      </c>
      <c r="F758" s="28" t="s">
        <v>2540</v>
      </c>
    </row>
    <row r="759" spans="1:6" x14ac:dyDescent="0.3">
      <c r="A759" s="61"/>
      <c r="B759" s="61"/>
      <c r="C759" s="62"/>
      <c r="D759" s="25" t="s">
        <v>15</v>
      </c>
      <c r="E759" s="26" t="s">
        <v>457</v>
      </c>
      <c r="F759" s="27" t="s">
        <v>461</v>
      </c>
    </row>
    <row r="760" spans="1:6" x14ac:dyDescent="0.3">
      <c r="A760" s="61"/>
      <c r="B760" s="61"/>
      <c r="C760" s="62"/>
      <c r="D760" s="25" t="s">
        <v>7</v>
      </c>
      <c r="E760" s="29" t="s">
        <v>458</v>
      </c>
      <c r="F760" s="27" t="s">
        <v>462</v>
      </c>
    </row>
    <row r="761" spans="1:6" x14ac:dyDescent="0.3">
      <c r="A761" s="61"/>
      <c r="B761" s="61"/>
      <c r="C761" s="62"/>
      <c r="D761" s="25" t="s">
        <v>8</v>
      </c>
      <c r="E761" s="29" t="s">
        <v>459</v>
      </c>
      <c r="F761" s="27" t="s">
        <v>463</v>
      </c>
    </row>
    <row r="762" spans="1:6" x14ac:dyDescent="0.2">
      <c r="A762" s="61"/>
      <c r="B762" s="61"/>
      <c r="C762" s="62"/>
      <c r="D762" s="25" t="s">
        <v>29</v>
      </c>
      <c r="E762" s="29" t="s">
        <v>961</v>
      </c>
      <c r="F762" s="32" t="s">
        <v>2328</v>
      </c>
    </row>
    <row r="763" spans="1:6" x14ac:dyDescent="0.3">
      <c r="A763" s="61"/>
      <c r="B763" s="61"/>
      <c r="C763" s="62"/>
      <c r="D763" s="25" t="s">
        <v>26</v>
      </c>
      <c r="E763" s="29" t="s">
        <v>27</v>
      </c>
      <c r="F763" s="31" t="s">
        <v>35</v>
      </c>
    </row>
    <row r="764" spans="1:6" x14ac:dyDescent="0.3">
      <c r="A764" s="61">
        <v>94</v>
      </c>
      <c r="B764" s="61" t="s">
        <v>1906</v>
      </c>
      <c r="C764" s="62" t="s">
        <v>2737</v>
      </c>
      <c r="D764" s="25" t="s">
        <v>20</v>
      </c>
      <c r="E764" s="26" t="s">
        <v>464</v>
      </c>
      <c r="F764" s="27" t="s">
        <v>472</v>
      </c>
    </row>
    <row r="765" spans="1:6" x14ac:dyDescent="0.3">
      <c r="A765" s="61"/>
      <c r="B765" s="61"/>
      <c r="C765" s="62"/>
      <c r="D765" s="25" t="s">
        <v>21</v>
      </c>
      <c r="E765" s="26" t="s">
        <v>465</v>
      </c>
      <c r="F765" s="44" t="s">
        <v>2541</v>
      </c>
    </row>
    <row r="766" spans="1:6" x14ac:dyDescent="0.3">
      <c r="A766" s="61"/>
      <c r="B766" s="61"/>
      <c r="C766" s="62"/>
      <c r="D766" s="25" t="s">
        <v>19</v>
      </c>
      <c r="E766" s="26" t="s">
        <v>466</v>
      </c>
      <c r="F766" s="44" t="s">
        <v>2542</v>
      </c>
    </row>
    <row r="767" spans="1:6" x14ac:dyDescent="0.3">
      <c r="A767" s="61"/>
      <c r="B767" s="61"/>
      <c r="C767" s="62"/>
      <c r="D767" s="25" t="s">
        <v>22</v>
      </c>
      <c r="E767" s="26" t="s">
        <v>467</v>
      </c>
      <c r="F767" s="27" t="s">
        <v>473</v>
      </c>
    </row>
    <row r="768" spans="1:6" x14ac:dyDescent="0.3">
      <c r="A768" s="61"/>
      <c r="B768" s="61"/>
      <c r="C768" s="62"/>
      <c r="D768" s="25" t="s">
        <v>23</v>
      </c>
      <c r="E768" s="29" t="s">
        <v>468</v>
      </c>
      <c r="F768" s="27" t="s">
        <v>470</v>
      </c>
    </row>
    <row r="769" spans="1:6" x14ac:dyDescent="0.3">
      <c r="A769" s="61"/>
      <c r="B769" s="61"/>
      <c r="C769" s="62"/>
      <c r="D769" s="25" t="s">
        <v>24</v>
      </c>
      <c r="E769" s="29" t="s">
        <v>469</v>
      </c>
      <c r="F769" s="27" t="s">
        <v>471</v>
      </c>
    </row>
    <row r="770" spans="1:6" x14ac:dyDescent="0.2">
      <c r="A770" s="61"/>
      <c r="B770" s="61"/>
      <c r="C770" s="62"/>
      <c r="D770" s="25" t="s">
        <v>29</v>
      </c>
      <c r="E770" s="29" t="s">
        <v>963</v>
      </c>
      <c r="F770" s="32" t="s">
        <v>2314</v>
      </c>
    </row>
    <row r="771" spans="1:6" x14ac:dyDescent="0.3">
      <c r="A771" s="61"/>
      <c r="B771" s="61"/>
      <c r="C771" s="62"/>
      <c r="D771" s="25" t="s">
        <v>26</v>
      </c>
      <c r="E771" s="29" t="s">
        <v>27</v>
      </c>
      <c r="F771" s="31" t="s">
        <v>35</v>
      </c>
    </row>
    <row r="772" spans="1:6" x14ac:dyDescent="0.3">
      <c r="A772" s="61">
        <v>95</v>
      </c>
      <c r="B772" s="61" t="s">
        <v>1838</v>
      </c>
      <c r="C772" s="62" t="s">
        <v>2078</v>
      </c>
      <c r="D772" s="25" t="s">
        <v>20</v>
      </c>
      <c r="E772" s="26" t="s">
        <v>478</v>
      </c>
      <c r="F772" s="27" t="s">
        <v>474</v>
      </c>
    </row>
    <row r="773" spans="1:6" x14ac:dyDescent="0.3">
      <c r="A773" s="61"/>
      <c r="B773" s="61"/>
      <c r="C773" s="62"/>
      <c r="D773" s="25" t="s">
        <v>21</v>
      </c>
      <c r="E773" s="26" t="s">
        <v>479</v>
      </c>
      <c r="F773" s="28" t="s">
        <v>2543</v>
      </c>
    </row>
    <row r="774" spans="1:6" x14ac:dyDescent="0.3">
      <c r="A774" s="61"/>
      <c r="B774" s="61"/>
      <c r="C774" s="62"/>
      <c r="D774" s="25" t="s">
        <v>19</v>
      </c>
      <c r="E774" s="26" t="s">
        <v>480</v>
      </c>
      <c r="F774" s="28" t="s">
        <v>2544</v>
      </c>
    </row>
    <row r="775" spans="1:6" x14ac:dyDescent="0.3">
      <c r="A775" s="61"/>
      <c r="B775" s="61"/>
      <c r="C775" s="62"/>
      <c r="D775" s="25" t="s">
        <v>22</v>
      </c>
      <c r="E775" s="26" t="s">
        <v>481</v>
      </c>
      <c r="F775" s="27" t="s">
        <v>475</v>
      </c>
    </row>
    <row r="776" spans="1:6" x14ac:dyDescent="0.3">
      <c r="A776" s="61"/>
      <c r="B776" s="61"/>
      <c r="C776" s="62"/>
      <c r="D776" s="25" t="s">
        <v>23</v>
      </c>
      <c r="E776" s="29" t="s">
        <v>482</v>
      </c>
      <c r="F776" s="27" t="s">
        <v>476</v>
      </c>
    </row>
    <row r="777" spans="1:6" x14ac:dyDescent="0.3">
      <c r="A777" s="61"/>
      <c r="B777" s="61"/>
      <c r="C777" s="62"/>
      <c r="D777" s="25" t="s">
        <v>24</v>
      </c>
      <c r="E777" s="29" t="s">
        <v>483</v>
      </c>
      <c r="F777" s="27" t="s">
        <v>477</v>
      </c>
    </row>
    <row r="778" spans="1:6" x14ac:dyDescent="0.2">
      <c r="A778" s="61"/>
      <c r="B778" s="61"/>
      <c r="C778" s="62"/>
      <c r="D778" s="25" t="s">
        <v>29</v>
      </c>
      <c r="E778" s="29" t="s">
        <v>964</v>
      </c>
      <c r="F778" s="32" t="s">
        <v>2327</v>
      </c>
    </row>
    <row r="779" spans="1:6" x14ac:dyDescent="0.3">
      <c r="A779" s="61"/>
      <c r="B779" s="61"/>
      <c r="C779" s="62"/>
      <c r="D779" s="25" t="s">
        <v>26</v>
      </c>
      <c r="E779" s="29" t="s">
        <v>27</v>
      </c>
      <c r="F779" s="31" t="s">
        <v>35</v>
      </c>
    </row>
    <row r="780" spans="1:6" x14ac:dyDescent="0.3">
      <c r="A780" s="61"/>
      <c r="B780" s="61"/>
      <c r="C780" s="62"/>
      <c r="D780" s="25" t="s">
        <v>1860</v>
      </c>
      <c r="E780" s="29" t="s">
        <v>1839</v>
      </c>
      <c r="F780" s="31" t="s">
        <v>2545</v>
      </c>
    </row>
    <row r="781" spans="1:6" x14ac:dyDescent="0.3">
      <c r="A781" s="61"/>
      <c r="B781" s="61"/>
      <c r="C781" s="62"/>
      <c r="D781" s="25" t="s">
        <v>1861</v>
      </c>
      <c r="E781" s="29" t="s">
        <v>1840</v>
      </c>
      <c r="F781" s="31" t="s">
        <v>2546</v>
      </c>
    </row>
    <row r="782" spans="1:6" x14ac:dyDescent="0.3">
      <c r="A782" s="61"/>
      <c r="B782" s="61"/>
      <c r="C782" s="62"/>
      <c r="D782" s="25" t="s">
        <v>1841</v>
      </c>
      <c r="E782" s="29" t="s">
        <v>1842</v>
      </c>
      <c r="F782" s="31" t="s">
        <v>1843</v>
      </c>
    </row>
    <row r="783" spans="1:6" x14ac:dyDescent="0.3">
      <c r="A783" s="61">
        <v>96</v>
      </c>
      <c r="B783" s="61" t="s">
        <v>2098</v>
      </c>
      <c r="C783" s="62" t="s">
        <v>2728</v>
      </c>
      <c r="D783" s="25" t="s">
        <v>20</v>
      </c>
      <c r="E783" s="26" t="s">
        <v>1535</v>
      </c>
      <c r="F783" s="27" t="s">
        <v>1543</v>
      </c>
    </row>
    <row r="784" spans="1:6" x14ac:dyDescent="0.3">
      <c r="A784" s="61"/>
      <c r="B784" s="61"/>
      <c r="C784" s="62"/>
      <c r="D784" s="25" t="s">
        <v>21</v>
      </c>
      <c r="E784" s="26" t="s">
        <v>1536</v>
      </c>
      <c r="F784" s="28" t="s">
        <v>2547</v>
      </c>
    </row>
    <row r="785" spans="1:6" x14ac:dyDescent="0.3">
      <c r="A785" s="61"/>
      <c r="B785" s="61"/>
      <c r="C785" s="62"/>
      <c r="D785" s="25" t="s">
        <v>19</v>
      </c>
      <c r="E785" s="26" t="s">
        <v>1537</v>
      </c>
      <c r="F785" s="28" t="s">
        <v>2548</v>
      </c>
    </row>
    <row r="786" spans="1:6" x14ac:dyDescent="0.3">
      <c r="A786" s="61"/>
      <c r="B786" s="61"/>
      <c r="C786" s="62"/>
      <c r="D786" s="25" t="s">
        <v>22</v>
      </c>
      <c r="E786" s="26" t="s">
        <v>1538</v>
      </c>
      <c r="F786" s="27" t="s">
        <v>1544</v>
      </c>
    </row>
    <row r="787" spans="1:6" x14ac:dyDescent="0.3">
      <c r="A787" s="61"/>
      <c r="B787" s="61"/>
      <c r="C787" s="62"/>
      <c r="D787" s="25" t="s">
        <v>1021</v>
      </c>
      <c r="E787" s="29" t="s">
        <v>1539</v>
      </c>
      <c r="F787" s="27" t="s">
        <v>1541</v>
      </c>
    </row>
    <row r="788" spans="1:6" x14ac:dyDescent="0.3">
      <c r="A788" s="61"/>
      <c r="B788" s="61"/>
      <c r="C788" s="62"/>
      <c r="D788" s="25" t="s">
        <v>16</v>
      </c>
      <c r="E788" s="29" t="s">
        <v>1540</v>
      </c>
      <c r="F788" s="27" t="s">
        <v>1542</v>
      </c>
    </row>
    <row r="789" spans="1:6" x14ac:dyDescent="0.2">
      <c r="A789" s="61"/>
      <c r="B789" s="61"/>
      <c r="C789" s="62"/>
      <c r="D789" s="25" t="s">
        <v>29</v>
      </c>
      <c r="E789" s="29" t="s">
        <v>2284</v>
      </c>
      <c r="F789" s="32" t="s">
        <v>2300</v>
      </c>
    </row>
    <row r="790" spans="1:6" x14ac:dyDescent="0.3">
      <c r="A790" s="61"/>
      <c r="B790" s="61"/>
      <c r="C790" s="62"/>
      <c r="D790" s="25" t="s">
        <v>26</v>
      </c>
      <c r="E790" s="29" t="s">
        <v>27</v>
      </c>
      <c r="F790" s="31" t="s">
        <v>35</v>
      </c>
    </row>
    <row r="791" spans="1:6" x14ac:dyDescent="0.3">
      <c r="A791" s="61">
        <v>97</v>
      </c>
      <c r="B791" s="61" t="s">
        <v>2099</v>
      </c>
      <c r="C791" s="62" t="s">
        <v>2100</v>
      </c>
      <c r="D791" s="25" t="s">
        <v>20</v>
      </c>
      <c r="E791" s="26" t="s">
        <v>484</v>
      </c>
      <c r="F791" s="37" t="s">
        <v>490</v>
      </c>
    </row>
    <row r="792" spans="1:6" x14ac:dyDescent="0.3">
      <c r="A792" s="61"/>
      <c r="B792" s="61"/>
      <c r="C792" s="62"/>
      <c r="D792" s="25" t="s">
        <v>21</v>
      </c>
      <c r="E792" s="26" t="s">
        <v>485</v>
      </c>
      <c r="F792" s="28" t="s">
        <v>2549</v>
      </c>
    </row>
    <row r="793" spans="1:6" x14ac:dyDescent="0.3">
      <c r="A793" s="61"/>
      <c r="B793" s="61"/>
      <c r="C793" s="62"/>
      <c r="D793" s="25" t="s">
        <v>19</v>
      </c>
      <c r="E793" s="26" t="s">
        <v>486</v>
      </c>
      <c r="F793" s="28" t="s">
        <v>2550</v>
      </c>
    </row>
    <row r="794" spans="1:6" x14ac:dyDescent="0.3">
      <c r="A794" s="61"/>
      <c r="B794" s="61"/>
      <c r="C794" s="62"/>
      <c r="D794" s="25" t="s">
        <v>22</v>
      </c>
      <c r="E794" s="26" t="s">
        <v>487</v>
      </c>
      <c r="F794" s="37" t="s">
        <v>491</v>
      </c>
    </row>
    <row r="795" spans="1:6" x14ac:dyDescent="0.3">
      <c r="A795" s="61"/>
      <c r="B795" s="61"/>
      <c r="C795" s="62"/>
      <c r="D795" s="25" t="s">
        <v>23</v>
      </c>
      <c r="E795" s="29" t="s">
        <v>488</v>
      </c>
      <c r="F795" s="37" t="s">
        <v>492</v>
      </c>
    </row>
    <row r="796" spans="1:6" x14ac:dyDescent="0.3">
      <c r="A796" s="61"/>
      <c r="B796" s="61"/>
      <c r="C796" s="62"/>
      <c r="D796" s="25" t="s">
        <v>24</v>
      </c>
      <c r="E796" s="29" t="s">
        <v>489</v>
      </c>
      <c r="F796" s="37" t="s">
        <v>493</v>
      </c>
    </row>
    <row r="797" spans="1:6" x14ac:dyDescent="0.2">
      <c r="A797" s="61"/>
      <c r="B797" s="61"/>
      <c r="C797" s="62"/>
      <c r="D797" s="25" t="s">
        <v>29</v>
      </c>
      <c r="E797" s="29" t="s">
        <v>31</v>
      </c>
      <c r="F797" s="30" t="s">
        <v>2323</v>
      </c>
    </row>
    <row r="798" spans="1:6" x14ac:dyDescent="0.3">
      <c r="A798" s="61"/>
      <c r="B798" s="61"/>
      <c r="C798" s="62"/>
      <c r="D798" s="25" t="s">
        <v>26</v>
      </c>
      <c r="E798" s="29" t="s">
        <v>27</v>
      </c>
      <c r="F798" s="31" t="s">
        <v>35</v>
      </c>
    </row>
    <row r="799" spans="1:6" x14ac:dyDescent="0.3">
      <c r="A799" s="61">
        <v>98</v>
      </c>
      <c r="B799" s="61" t="s">
        <v>2101</v>
      </c>
      <c r="C799" s="62" t="s">
        <v>2728</v>
      </c>
      <c r="D799" s="25" t="s">
        <v>20</v>
      </c>
      <c r="E799" s="26" t="s">
        <v>1396</v>
      </c>
      <c r="F799" s="27" t="s">
        <v>1402</v>
      </c>
    </row>
    <row r="800" spans="1:6" x14ac:dyDescent="0.3">
      <c r="A800" s="61"/>
      <c r="B800" s="61"/>
      <c r="C800" s="62"/>
      <c r="D800" s="25" t="s">
        <v>21</v>
      </c>
      <c r="E800" s="26" t="s">
        <v>1397</v>
      </c>
      <c r="F800" s="28" t="s">
        <v>2551</v>
      </c>
    </row>
    <row r="801" spans="1:6" x14ac:dyDescent="0.3">
      <c r="A801" s="61"/>
      <c r="B801" s="61"/>
      <c r="C801" s="62"/>
      <c r="D801" s="25" t="s">
        <v>19</v>
      </c>
      <c r="E801" s="26" t="s">
        <v>1398</v>
      </c>
      <c r="F801" s="28" t="s">
        <v>2552</v>
      </c>
    </row>
    <row r="802" spans="1:6" x14ac:dyDescent="0.3">
      <c r="A802" s="61"/>
      <c r="B802" s="61"/>
      <c r="C802" s="62"/>
      <c r="D802" s="25" t="s">
        <v>22</v>
      </c>
      <c r="E802" s="26" t="s">
        <v>1399</v>
      </c>
      <c r="F802" s="27" t="s">
        <v>1403</v>
      </c>
    </row>
    <row r="803" spans="1:6" x14ac:dyDescent="0.3">
      <c r="A803" s="61"/>
      <c r="B803" s="61"/>
      <c r="C803" s="62"/>
      <c r="D803" s="25" t="s">
        <v>1021</v>
      </c>
      <c r="E803" s="29" t="s">
        <v>1400</v>
      </c>
      <c r="F803" s="27" t="s">
        <v>1404</v>
      </c>
    </row>
    <row r="804" spans="1:6" x14ac:dyDescent="0.3">
      <c r="A804" s="61"/>
      <c r="B804" s="61"/>
      <c r="C804" s="62"/>
      <c r="D804" s="25" t="s">
        <v>16</v>
      </c>
      <c r="E804" s="29" t="s">
        <v>1401</v>
      </c>
      <c r="F804" s="27" t="s">
        <v>1405</v>
      </c>
    </row>
    <row r="805" spans="1:6" x14ac:dyDescent="0.2">
      <c r="A805" s="61"/>
      <c r="B805" s="61"/>
      <c r="C805" s="62"/>
      <c r="D805" s="25" t="s">
        <v>29</v>
      </c>
      <c r="E805" s="29" t="s">
        <v>2285</v>
      </c>
      <c r="F805" s="32" t="s">
        <v>2330</v>
      </c>
    </row>
    <row r="806" spans="1:6" x14ac:dyDescent="0.3">
      <c r="A806" s="61"/>
      <c r="B806" s="61"/>
      <c r="C806" s="62"/>
      <c r="D806" s="25" t="s">
        <v>26</v>
      </c>
      <c r="E806" s="29" t="s">
        <v>27</v>
      </c>
      <c r="F806" s="31" t="s">
        <v>35</v>
      </c>
    </row>
    <row r="807" spans="1:6" x14ac:dyDescent="0.3">
      <c r="A807" s="61">
        <v>99</v>
      </c>
      <c r="B807" s="61" t="s">
        <v>2102</v>
      </c>
      <c r="C807" s="62" t="s">
        <v>2728</v>
      </c>
      <c r="D807" s="25" t="s">
        <v>20</v>
      </c>
      <c r="E807" s="26" t="s">
        <v>1191</v>
      </c>
      <c r="F807" s="27" t="s">
        <v>1187</v>
      </c>
    </row>
    <row r="808" spans="1:6" x14ac:dyDescent="0.3">
      <c r="A808" s="61"/>
      <c r="B808" s="61"/>
      <c r="C808" s="62"/>
      <c r="D808" s="25" t="s">
        <v>21</v>
      </c>
      <c r="E808" s="26" t="s">
        <v>1192</v>
      </c>
      <c r="F808" s="28" t="s">
        <v>2553</v>
      </c>
    </row>
    <row r="809" spans="1:6" x14ac:dyDescent="0.3">
      <c r="A809" s="61"/>
      <c r="B809" s="61"/>
      <c r="C809" s="62"/>
      <c r="D809" s="25" t="s">
        <v>19</v>
      </c>
      <c r="E809" s="26" t="s">
        <v>1193</v>
      </c>
      <c r="F809" s="28" t="s">
        <v>2554</v>
      </c>
    </row>
    <row r="810" spans="1:6" x14ac:dyDescent="0.3">
      <c r="A810" s="61"/>
      <c r="B810" s="61"/>
      <c r="C810" s="62"/>
      <c r="D810" s="25" t="s">
        <v>22</v>
      </c>
      <c r="E810" s="26" t="s">
        <v>1194</v>
      </c>
      <c r="F810" s="27" t="s">
        <v>1188</v>
      </c>
    </row>
    <row r="811" spans="1:6" x14ac:dyDescent="0.3">
      <c r="A811" s="61"/>
      <c r="B811" s="61"/>
      <c r="C811" s="62"/>
      <c r="D811" s="25" t="s">
        <v>1021</v>
      </c>
      <c r="E811" s="29" t="s">
        <v>1195</v>
      </c>
      <c r="F811" s="27" t="s">
        <v>1189</v>
      </c>
    </row>
    <row r="812" spans="1:6" x14ac:dyDescent="0.3">
      <c r="A812" s="61"/>
      <c r="B812" s="61"/>
      <c r="C812" s="62"/>
      <c r="D812" s="25" t="s">
        <v>16</v>
      </c>
      <c r="E812" s="29" t="s">
        <v>1196</v>
      </c>
      <c r="F812" s="27" t="s">
        <v>1190</v>
      </c>
    </row>
    <row r="813" spans="1:6" x14ac:dyDescent="0.2">
      <c r="A813" s="61"/>
      <c r="B813" s="61"/>
      <c r="C813" s="62"/>
      <c r="D813" s="25" t="s">
        <v>29</v>
      </c>
      <c r="E813" s="29" t="s">
        <v>2286</v>
      </c>
      <c r="F813" s="30" t="s">
        <v>2291</v>
      </c>
    </row>
    <row r="814" spans="1:6" x14ac:dyDescent="0.3">
      <c r="A814" s="61"/>
      <c r="B814" s="61"/>
      <c r="C814" s="62"/>
      <c r="D814" s="25" t="s">
        <v>26</v>
      </c>
      <c r="E814" s="29" t="s">
        <v>27</v>
      </c>
      <c r="F814" s="31" t="s">
        <v>35</v>
      </c>
    </row>
    <row r="815" spans="1:6" x14ac:dyDescent="0.3">
      <c r="A815" s="61">
        <v>100</v>
      </c>
      <c r="B815" s="61" t="s">
        <v>2019</v>
      </c>
      <c r="C815" s="62" t="s">
        <v>2728</v>
      </c>
      <c r="D815" s="25" t="s">
        <v>20</v>
      </c>
      <c r="E815" s="26" t="s">
        <v>1620</v>
      </c>
      <c r="F815" s="27" t="s">
        <v>1626</v>
      </c>
    </row>
    <row r="816" spans="1:6" x14ac:dyDescent="0.3">
      <c r="A816" s="61"/>
      <c r="B816" s="61"/>
      <c r="C816" s="62"/>
      <c r="D816" s="25" t="s">
        <v>21</v>
      </c>
      <c r="E816" s="26" t="s">
        <v>1621</v>
      </c>
      <c r="F816" s="28" t="s">
        <v>2555</v>
      </c>
    </row>
    <row r="817" spans="1:6" x14ac:dyDescent="0.3">
      <c r="A817" s="61"/>
      <c r="B817" s="61"/>
      <c r="C817" s="62"/>
      <c r="D817" s="25" t="s">
        <v>19</v>
      </c>
      <c r="E817" s="26" t="s">
        <v>1622</v>
      </c>
      <c r="F817" s="28" t="s">
        <v>2556</v>
      </c>
    </row>
    <row r="818" spans="1:6" x14ac:dyDescent="0.3">
      <c r="A818" s="61"/>
      <c r="B818" s="61"/>
      <c r="C818" s="62"/>
      <c r="D818" s="25" t="s">
        <v>22</v>
      </c>
      <c r="E818" s="26" t="s">
        <v>1623</v>
      </c>
      <c r="F818" s="27" t="s">
        <v>1627</v>
      </c>
    </row>
    <row r="819" spans="1:6" x14ac:dyDescent="0.3">
      <c r="A819" s="61"/>
      <c r="B819" s="61"/>
      <c r="C819" s="62"/>
      <c r="D819" s="25" t="s">
        <v>1021</v>
      </c>
      <c r="E819" s="29" t="s">
        <v>1624</v>
      </c>
      <c r="F819" s="27" t="s">
        <v>1628</v>
      </c>
    </row>
    <row r="820" spans="1:6" x14ac:dyDescent="0.3">
      <c r="A820" s="61"/>
      <c r="B820" s="61"/>
      <c r="C820" s="62"/>
      <c r="D820" s="25" t="s">
        <v>16</v>
      </c>
      <c r="E820" s="29" t="s">
        <v>1625</v>
      </c>
      <c r="F820" s="27" t="s">
        <v>1629</v>
      </c>
    </row>
    <row r="821" spans="1:6" x14ac:dyDescent="0.2">
      <c r="A821" s="61"/>
      <c r="B821" s="61"/>
      <c r="C821" s="62"/>
      <c r="D821" s="25" t="s">
        <v>29</v>
      </c>
      <c r="E821" s="29" t="s">
        <v>2254</v>
      </c>
      <c r="F821" s="32" t="s">
        <v>2313</v>
      </c>
    </row>
    <row r="822" spans="1:6" x14ac:dyDescent="0.3">
      <c r="A822" s="61"/>
      <c r="B822" s="61"/>
      <c r="C822" s="62"/>
      <c r="D822" s="25" t="s">
        <v>26</v>
      </c>
      <c r="E822" s="29" t="s">
        <v>27</v>
      </c>
      <c r="F822" s="31" t="s">
        <v>35</v>
      </c>
    </row>
    <row r="823" spans="1:6" x14ac:dyDescent="0.3">
      <c r="A823" s="61">
        <v>101</v>
      </c>
      <c r="B823" s="61" t="s">
        <v>1953</v>
      </c>
      <c r="C823" s="62" t="s">
        <v>2103</v>
      </c>
      <c r="D823" s="25" t="s">
        <v>20</v>
      </c>
      <c r="E823" s="26" t="s">
        <v>1004</v>
      </c>
      <c r="F823" s="27" t="s">
        <v>2049</v>
      </c>
    </row>
    <row r="824" spans="1:6" x14ac:dyDescent="0.3">
      <c r="A824" s="61"/>
      <c r="B824" s="61"/>
      <c r="C824" s="62"/>
      <c r="D824" s="25" t="s">
        <v>21</v>
      </c>
      <c r="E824" s="26" t="s">
        <v>1005</v>
      </c>
      <c r="F824" s="27" t="s">
        <v>2557</v>
      </c>
    </row>
    <row r="825" spans="1:6" x14ac:dyDescent="0.3">
      <c r="A825" s="61"/>
      <c r="B825" s="61"/>
      <c r="C825" s="62"/>
      <c r="D825" s="25" t="s">
        <v>19</v>
      </c>
      <c r="E825" s="26" t="s">
        <v>1006</v>
      </c>
      <c r="F825" s="27" t="s">
        <v>2558</v>
      </c>
    </row>
    <row r="826" spans="1:6" x14ac:dyDescent="0.3">
      <c r="A826" s="61"/>
      <c r="B826" s="61"/>
      <c r="C826" s="62"/>
      <c r="D826" s="25" t="s">
        <v>22</v>
      </c>
      <c r="E826" s="26" t="s">
        <v>1007</v>
      </c>
      <c r="F826" s="27" t="s">
        <v>2050</v>
      </c>
    </row>
    <row r="827" spans="1:6" x14ac:dyDescent="0.3">
      <c r="A827" s="61"/>
      <c r="B827" s="61"/>
      <c r="C827" s="62"/>
      <c r="D827" s="25" t="s">
        <v>1021</v>
      </c>
      <c r="E827" s="29" t="s">
        <v>1008</v>
      </c>
      <c r="F827" s="27" t="s">
        <v>2051</v>
      </c>
    </row>
    <row r="828" spans="1:6" x14ac:dyDescent="0.3">
      <c r="A828" s="61"/>
      <c r="B828" s="61"/>
      <c r="C828" s="62"/>
      <c r="D828" s="25" t="s">
        <v>16</v>
      </c>
      <c r="E828" s="29" t="s">
        <v>1009</v>
      </c>
      <c r="F828" s="31" t="s">
        <v>2171</v>
      </c>
    </row>
    <row r="829" spans="1:6" x14ac:dyDescent="0.2">
      <c r="A829" s="61"/>
      <c r="B829" s="61"/>
      <c r="C829" s="62"/>
      <c r="D829" s="25" t="s">
        <v>29</v>
      </c>
      <c r="E829" s="29" t="s">
        <v>959</v>
      </c>
      <c r="F829" s="32" t="s">
        <v>2317</v>
      </c>
    </row>
    <row r="830" spans="1:6" x14ac:dyDescent="0.3">
      <c r="A830" s="61"/>
      <c r="B830" s="61"/>
      <c r="C830" s="62"/>
      <c r="D830" s="25" t="s">
        <v>26</v>
      </c>
      <c r="E830" s="29" t="s">
        <v>27</v>
      </c>
      <c r="F830" s="31" t="s">
        <v>35</v>
      </c>
    </row>
    <row r="831" spans="1:6" x14ac:dyDescent="0.3">
      <c r="A831" s="61">
        <v>102</v>
      </c>
      <c r="B831" s="61" t="s">
        <v>2001</v>
      </c>
      <c r="C831" s="62" t="s">
        <v>2738</v>
      </c>
      <c r="D831" s="25" t="s">
        <v>20</v>
      </c>
      <c r="E831" s="26" t="s">
        <v>1450</v>
      </c>
      <c r="F831" s="27" t="s">
        <v>1456</v>
      </c>
    </row>
    <row r="832" spans="1:6" x14ac:dyDescent="0.3">
      <c r="A832" s="61"/>
      <c r="B832" s="61"/>
      <c r="C832" s="62"/>
      <c r="D832" s="25" t="s">
        <v>21</v>
      </c>
      <c r="E832" s="26" t="s">
        <v>1451</v>
      </c>
      <c r="F832" s="28" t="s">
        <v>2559</v>
      </c>
    </row>
    <row r="833" spans="1:6" x14ac:dyDescent="0.3">
      <c r="A833" s="61"/>
      <c r="B833" s="61"/>
      <c r="C833" s="62"/>
      <c r="D833" s="25" t="s">
        <v>19</v>
      </c>
      <c r="E833" s="26" t="s">
        <v>1452</v>
      </c>
      <c r="F833" s="28" t="s">
        <v>2560</v>
      </c>
    </row>
    <row r="834" spans="1:6" x14ac:dyDescent="0.3">
      <c r="A834" s="61"/>
      <c r="B834" s="61"/>
      <c r="C834" s="62"/>
      <c r="D834" s="25" t="s">
        <v>22</v>
      </c>
      <c r="E834" s="26" t="s">
        <v>1453</v>
      </c>
      <c r="F834" s="27" t="s">
        <v>1457</v>
      </c>
    </row>
    <row r="835" spans="1:6" x14ac:dyDescent="0.3">
      <c r="A835" s="61"/>
      <c r="B835" s="61"/>
      <c r="C835" s="62"/>
      <c r="D835" s="25" t="s">
        <v>1021</v>
      </c>
      <c r="E835" s="29" t="s">
        <v>1454</v>
      </c>
      <c r="F835" s="27" t="s">
        <v>1455</v>
      </c>
    </row>
    <row r="836" spans="1:6" x14ac:dyDescent="0.3">
      <c r="A836" s="61"/>
      <c r="B836" s="61"/>
      <c r="C836" s="62"/>
      <c r="D836" s="25" t="s">
        <v>2813</v>
      </c>
      <c r="E836" s="29" t="s">
        <v>2823</v>
      </c>
      <c r="F836" s="27" t="s">
        <v>2826</v>
      </c>
    </row>
    <row r="837" spans="1:6" x14ac:dyDescent="0.3">
      <c r="A837" s="61"/>
      <c r="B837" s="61"/>
      <c r="C837" s="62"/>
      <c r="D837" s="58" t="s">
        <v>2814</v>
      </c>
      <c r="E837" s="29" t="s">
        <v>2824</v>
      </c>
      <c r="F837" s="27" t="s">
        <v>2825</v>
      </c>
    </row>
    <row r="838" spans="1:6" x14ac:dyDescent="0.2">
      <c r="A838" s="61"/>
      <c r="B838" s="61"/>
      <c r="C838" s="62"/>
      <c r="D838" s="25" t="s">
        <v>29</v>
      </c>
      <c r="E838" s="29" t="s">
        <v>2287</v>
      </c>
      <c r="F838" s="32" t="s">
        <v>2322</v>
      </c>
    </row>
    <row r="839" spans="1:6" x14ac:dyDescent="0.3">
      <c r="A839" s="61"/>
      <c r="B839" s="61"/>
      <c r="C839" s="62"/>
      <c r="D839" s="25" t="s">
        <v>26</v>
      </c>
      <c r="E839" s="29" t="s">
        <v>27</v>
      </c>
      <c r="F839" s="31" t="s">
        <v>35</v>
      </c>
    </row>
    <row r="840" spans="1:6" x14ac:dyDescent="0.3">
      <c r="A840" s="61">
        <v>103</v>
      </c>
      <c r="B840" s="61" t="s">
        <v>1907</v>
      </c>
      <c r="C840" s="62" t="s">
        <v>2104</v>
      </c>
      <c r="D840" s="25" t="s">
        <v>20</v>
      </c>
      <c r="E840" s="26" t="s">
        <v>494</v>
      </c>
      <c r="F840" s="27" t="s">
        <v>499</v>
      </c>
    </row>
    <row r="841" spans="1:6" x14ac:dyDescent="0.3">
      <c r="A841" s="61"/>
      <c r="B841" s="61"/>
      <c r="C841" s="62"/>
      <c r="D841" s="25" t="s">
        <v>21</v>
      </c>
      <c r="E841" s="26" t="s">
        <v>495</v>
      </c>
      <c r="F841" s="28" t="s">
        <v>2561</v>
      </c>
    </row>
    <row r="842" spans="1:6" x14ac:dyDescent="0.3">
      <c r="A842" s="61"/>
      <c r="B842" s="61"/>
      <c r="C842" s="62"/>
      <c r="D842" s="25" t="s">
        <v>19</v>
      </c>
      <c r="E842" s="26" t="s">
        <v>496</v>
      </c>
      <c r="F842" s="28" t="s">
        <v>2562</v>
      </c>
    </row>
    <row r="843" spans="1:6" x14ac:dyDescent="0.3">
      <c r="A843" s="61"/>
      <c r="B843" s="61"/>
      <c r="C843" s="62"/>
      <c r="D843" s="25" t="s">
        <v>22</v>
      </c>
      <c r="E843" s="26" t="s">
        <v>497</v>
      </c>
      <c r="F843" s="27" t="s">
        <v>500</v>
      </c>
    </row>
    <row r="844" spans="1:6" x14ac:dyDescent="0.3">
      <c r="A844" s="61"/>
      <c r="B844" s="61"/>
      <c r="C844" s="62"/>
      <c r="D844" s="25" t="s">
        <v>23</v>
      </c>
      <c r="E844" s="29" t="s">
        <v>2197</v>
      </c>
      <c r="F844" s="34" t="s">
        <v>501</v>
      </c>
    </row>
    <row r="845" spans="1:6" x14ac:dyDescent="0.3">
      <c r="A845" s="61"/>
      <c r="B845" s="61"/>
      <c r="C845" s="62"/>
      <c r="D845" s="25" t="s">
        <v>24</v>
      </c>
      <c r="E845" s="29" t="s">
        <v>498</v>
      </c>
      <c r="F845" s="27" t="s">
        <v>502</v>
      </c>
    </row>
    <row r="846" spans="1:6" x14ac:dyDescent="0.2">
      <c r="A846" s="61"/>
      <c r="B846" s="61"/>
      <c r="C846" s="62"/>
      <c r="D846" s="25" t="s">
        <v>29</v>
      </c>
      <c r="E846" s="29" t="s">
        <v>951</v>
      </c>
      <c r="F846" s="32" t="s">
        <v>2310</v>
      </c>
    </row>
    <row r="847" spans="1:6" x14ac:dyDescent="0.3">
      <c r="A847" s="61"/>
      <c r="B847" s="61"/>
      <c r="C847" s="62"/>
      <c r="D847" s="25" t="s">
        <v>26</v>
      </c>
      <c r="E847" s="29" t="s">
        <v>27</v>
      </c>
      <c r="F847" s="31" t="s">
        <v>35</v>
      </c>
    </row>
    <row r="848" spans="1:6" x14ac:dyDescent="0.3">
      <c r="A848" s="61">
        <v>104</v>
      </c>
      <c r="B848" s="61" t="s">
        <v>1908</v>
      </c>
      <c r="C848" s="62" t="s">
        <v>2105</v>
      </c>
      <c r="D848" s="25" t="s">
        <v>20</v>
      </c>
      <c r="E848" s="26" t="s">
        <v>512</v>
      </c>
      <c r="F848" s="34" t="s">
        <v>508</v>
      </c>
    </row>
    <row r="849" spans="1:6" x14ac:dyDescent="0.3">
      <c r="A849" s="61"/>
      <c r="B849" s="61"/>
      <c r="C849" s="62"/>
      <c r="D849" s="25" t="s">
        <v>21</v>
      </c>
      <c r="E849" s="26" t="s">
        <v>503</v>
      </c>
      <c r="F849" s="34" t="s">
        <v>2563</v>
      </c>
    </row>
    <row r="850" spans="1:6" x14ac:dyDescent="0.3">
      <c r="A850" s="61"/>
      <c r="B850" s="61"/>
      <c r="C850" s="62"/>
      <c r="D850" s="25" t="s">
        <v>19</v>
      </c>
      <c r="E850" s="26" t="s">
        <v>504</v>
      </c>
      <c r="F850" s="34" t="s">
        <v>2564</v>
      </c>
    </row>
    <row r="851" spans="1:6" x14ac:dyDescent="0.3">
      <c r="A851" s="61"/>
      <c r="B851" s="61"/>
      <c r="C851" s="62"/>
      <c r="D851" s="25" t="s">
        <v>22</v>
      </c>
      <c r="E851" s="26" t="s">
        <v>505</v>
      </c>
      <c r="F851" s="34" t="s">
        <v>509</v>
      </c>
    </row>
    <row r="852" spans="1:6" x14ac:dyDescent="0.3">
      <c r="A852" s="61"/>
      <c r="B852" s="61"/>
      <c r="C852" s="62"/>
      <c r="D852" s="25" t="s">
        <v>23</v>
      </c>
      <c r="E852" s="29" t="s">
        <v>506</v>
      </c>
      <c r="F852" s="34" t="s">
        <v>510</v>
      </c>
    </row>
    <row r="853" spans="1:6" x14ac:dyDescent="0.3">
      <c r="A853" s="61"/>
      <c r="B853" s="61"/>
      <c r="C853" s="62"/>
      <c r="D853" s="25" t="s">
        <v>24</v>
      </c>
      <c r="E853" s="29" t="s">
        <v>507</v>
      </c>
      <c r="F853" s="34" t="s">
        <v>511</v>
      </c>
    </row>
    <row r="854" spans="1:6" x14ac:dyDescent="0.2">
      <c r="A854" s="61"/>
      <c r="B854" s="61"/>
      <c r="C854" s="62"/>
      <c r="D854" s="25" t="s">
        <v>29</v>
      </c>
      <c r="E854" s="29" t="s">
        <v>959</v>
      </c>
      <c r="F854" s="32" t="s">
        <v>2317</v>
      </c>
    </row>
    <row r="855" spans="1:6" x14ac:dyDescent="0.3">
      <c r="A855" s="61"/>
      <c r="B855" s="61"/>
      <c r="C855" s="62"/>
      <c r="D855" s="25" t="s">
        <v>26</v>
      </c>
      <c r="E855" s="29" t="s">
        <v>27</v>
      </c>
      <c r="F855" s="31" t="s">
        <v>35</v>
      </c>
    </row>
    <row r="856" spans="1:6" x14ac:dyDescent="0.3">
      <c r="A856" s="61">
        <v>105</v>
      </c>
      <c r="B856" s="61" t="s">
        <v>1909</v>
      </c>
      <c r="C856" s="62" t="s">
        <v>2106</v>
      </c>
      <c r="D856" s="25" t="s">
        <v>20</v>
      </c>
      <c r="E856" s="26" t="s">
        <v>513</v>
      </c>
      <c r="F856" s="45" t="s">
        <v>519</v>
      </c>
    </row>
    <row r="857" spans="1:6" x14ac:dyDescent="0.3">
      <c r="A857" s="61"/>
      <c r="B857" s="61"/>
      <c r="C857" s="62"/>
      <c r="D857" s="25" t="s">
        <v>21</v>
      </c>
      <c r="E857" s="26" t="s">
        <v>514</v>
      </c>
      <c r="F857" s="45" t="s">
        <v>2565</v>
      </c>
    </row>
    <row r="858" spans="1:6" x14ac:dyDescent="0.3">
      <c r="A858" s="61"/>
      <c r="B858" s="61"/>
      <c r="C858" s="62"/>
      <c r="D858" s="25" t="s">
        <v>19</v>
      </c>
      <c r="E858" s="26" t="s">
        <v>515</v>
      </c>
      <c r="F858" s="45" t="s">
        <v>2566</v>
      </c>
    </row>
    <row r="859" spans="1:6" x14ac:dyDescent="0.3">
      <c r="A859" s="61"/>
      <c r="B859" s="61"/>
      <c r="C859" s="62"/>
      <c r="D859" s="25" t="s">
        <v>22</v>
      </c>
      <c r="E859" s="26" t="s">
        <v>516</v>
      </c>
      <c r="F859" s="45" t="s">
        <v>520</v>
      </c>
    </row>
    <row r="860" spans="1:6" x14ac:dyDescent="0.3">
      <c r="A860" s="61"/>
      <c r="B860" s="61"/>
      <c r="C860" s="62"/>
      <c r="D860" s="25" t="s">
        <v>23</v>
      </c>
      <c r="E860" s="29" t="s">
        <v>517</v>
      </c>
      <c r="F860" s="45" t="s">
        <v>521</v>
      </c>
    </row>
    <row r="861" spans="1:6" x14ac:dyDescent="0.3">
      <c r="A861" s="61"/>
      <c r="B861" s="61"/>
      <c r="C861" s="62"/>
      <c r="D861" s="25" t="s">
        <v>24</v>
      </c>
      <c r="E861" s="29" t="s">
        <v>518</v>
      </c>
      <c r="F861" s="45" t="s">
        <v>522</v>
      </c>
    </row>
    <row r="862" spans="1:6" x14ac:dyDescent="0.2">
      <c r="A862" s="61"/>
      <c r="B862" s="61"/>
      <c r="C862" s="62"/>
      <c r="D862" s="25" t="s">
        <v>29</v>
      </c>
      <c r="E862" s="29" t="s">
        <v>34</v>
      </c>
      <c r="F862" s="32" t="s">
        <v>2324</v>
      </c>
    </row>
    <row r="863" spans="1:6" x14ac:dyDescent="0.3">
      <c r="A863" s="61"/>
      <c r="B863" s="61"/>
      <c r="C863" s="62"/>
      <c r="D863" s="25" t="s">
        <v>26</v>
      </c>
      <c r="E863" s="29" t="s">
        <v>27</v>
      </c>
      <c r="F863" s="31" t="s">
        <v>35</v>
      </c>
    </row>
    <row r="864" spans="1:6" x14ac:dyDescent="0.3">
      <c r="A864" s="61">
        <v>106</v>
      </c>
      <c r="B864" s="61" t="s">
        <v>1910</v>
      </c>
      <c r="C864" s="62" t="s">
        <v>2107</v>
      </c>
      <c r="D864" s="25" t="s">
        <v>20</v>
      </c>
      <c r="E864" s="26" t="s">
        <v>523</v>
      </c>
      <c r="F864" s="27" t="s">
        <v>529</v>
      </c>
    </row>
    <row r="865" spans="1:6" x14ac:dyDescent="0.3">
      <c r="A865" s="61"/>
      <c r="B865" s="61"/>
      <c r="C865" s="62"/>
      <c r="D865" s="25" t="s">
        <v>21</v>
      </c>
      <c r="E865" s="26" t="s">
        <v>524</v>
      </c>
      <c r="F865" s="27" t="s">
        <v>2567</v>
      </c>
    </row>
    <row r="866" spans="1:6" x14ac:dyDescent="0.3">
      <c r="A866" s="61"/>
      <c r="B866" s="61"/>
      <c r="C866" s="62"/>
      <c r="D866" s="25" t="s">
        <v>19</v>
      </c>
      <c r="E866" s="26" t="s">
        <v>525</v>
      </c>
      <c r="F866" s="27" t="s">
        <v>2568</v>
      </c>
    </row>
    <row r="867" spans="1:6" x14ac:dyDescent="0.3">
      <c r="A867" s="61"/>
      <c r="B867" s="61"/>
      <c r="C867" s="62"/>
      <c r="D867" s="25" t="s">
        <v>22</v>
      </c>
      <c r="E867" s="26" t="s">
        <v>526</v>
      </c>
      <c r="F867" s="27" t="s">
        <v>530</v>
      </c>
    </row>
    <row r="868" spans="1:6" x14ac:dyDescent="0.3">
      <c r="A868" s="61"/>
      <c r="B868" s="61"/>
      <c r="C868" s="62"/>
      <c r="D868" s="25" t="s">
        <v>23</v>
      </c>
      <c r="E868" s="29" t="s">
        <v>527</v>
      </c>
      <c r="F868" s="27" t="s">
        <v>531</v>
      </c>
    </row>
    <row r="869" spans="1:6" x14ac:dyDescent="0.3">
      <c r="A869" s="61"/>
      <c r="B869" s="61"/>
      <c r="C869" s="62"/>
      <c r="D869" s="25" t="s">
        <v>24</v>
      </c>
      <c r="E869" s="29" t="s">
        <v>528</v>
      </c>
      <c r="F869" s="27" t="s">
        <v>532</v>
      </c>
    </row>
    <row r="870" spans="1:6" x14ac:dyDescent="0.2">
      <c r="A870" s="61"/>
      <c r="B870" s="61"/>
      <c r="C870" s="62"/>
      <c r="D870" s="25" t="s">
        <v>29</v>
      </c>
      <c r="E870" s="29" t="s">
        <v>965</v>
      </c>
      <c r="F870" s="32" t="s">
        <v>2298</v>
      </c>
    </row>
    <row r="871" spans="1:6" x14ac:dyDescent="0.3">
      <c r="A871" s="61"/>
      <c r="B871" s="61"/>
      <c r="C871" s="62"/>
      <c r="D871" s="25" t="s">
        <v>26</v>
      </c>
      <c r="E871" s="29" t="s">
        <v>27</v>
      </c>
      <c r="F871" s="31" t="s">
        <v>35</v>
      </c>
    </row>
    <row r="872" spans="1:6" x14ac:dyDescent="0.3">
      <c r="A872" s="61">
        <v>107</v>
      </c>
      <c r="B872" s="61" t="s">
        <v>2002</v>
      </c>
      <c r="C872" s="62" t="s">
        <v>2739</v>
      </c>
      <c r="D872" s="25" t="s">
        <v>20</v>
      </c>
      <c r="E872" s="26" t="s">
        <v>1458</v>
      </c>
      <c r="F872" s="27" t="s">
        <v>1759</v>
      </c>
    </row>
    <row r="873" spans="1:6" x14ac:dyDescent="0.3">
      <c r="A873" s="61"/>
      <c r="B873" s="61"/>
      <c r="C873" s="62"/>
      <c r="D873" s="25" t="s">
        <v>21</v>
      </c>
      <c r="E873" s="26" t="s">
        <v>1459</v>
      </c>
      <c r="F873" s="28" t="s">
        <v>2569</v>
      </c>
    </row>
    <row r="874" spans="1:6" x14ac:dyDescent="0.3">
      <c r="A874" s="61"/>
      <c r="B874" s="61"/>
      <c r="C874" s="62"/>
      <c r="D874" s="25" t="s">
        <v>19</v>
      </c>
      <c r="E874" s="26" t="s">
        <v>1460</v>
      </c>
      <c r="F874" s="28" t="s">
        <v>2570</v>
      </c>
    </row>
    <row r="875" spans="1:6" x14ac:dyDescent="0.3">
      <c r="A875" s="61"/>
      <c r="B875" s="61"/>
      <c r="C875" s="62"/>
      <c r="D875" s="25" t="s">
        <v>22</v>
      </c>
      <c r="E875" s="26" t="s">
        <v>1461</v>
      </c>
      <c r="F875" s="27" t="s">
        <v>1760</v>
      </c>
    </row>
    <row r="876" spans="1:6" x14ac:dyDescent="0.3">
      <c r="A876" s="61"/>
      <c r="B876" s="61"/>
      <c r="C876" s="62"/>
      <c r="D876" s="25" t="s">
        <v>1021</v>
      </c>
      <c r="E876" s="29" t="s">
        <v>1462</v>
      </c>
      <c r="F876" s="27" t="s">
        <v>1758</v>
      </c>
    </row>
    <row r="877" spans="1:6" x14ac:dyDescent="0.3">
      <c r="A877" s="61"/>
      <c r="B877" s="61"/>
      <c r="C877" s="62"/>
      <c r="D877" s="25" t="s">
        <v>2813</v>
      </c>
      <c r="E877" s="29" t="s">
        <v>2819</v>
      </c>
      <c r="F877" s="27" t="s">
        <v>2821</v>
      </c>
    </row>
    <row r="878" spans="1:6" x14ac:dyDescent="0.3">
      <c r="A878" s="61"/>
      <c r="B878" s="61"/>
      <c r="C878" s="62"/>
      <c r="D878" s="58" t="s">
        <v>2814</v>
      </c>
      <c r="E878" s="29" t="s">
        <v>2820</v>
      </c>
      <c r="F878" s="27" t="s">
        <v>2822</v>
      </c>
    </row>
    <row r="879" spans="1:6" x14ac:dyDescent="0.2">
      <c r="A879" s="61"/>
      <c r="B879" s="61"/>
      <c r="C879" s="62"/>
      <c r="D879" s="25" t="s">
        <v>29</v>
      </c>
      <c r="E879" s="29" t="s">
        <v>970</v>
      </c>
      <c r="F879" s="32" t="s">
        <v>2304</v>
      </c>
    </row>
    <row r="880" spans="1:6" x14ac:dyDescent="0.3">
      <c r="A880" s="61"/>
      <c r="B880" s="61"/>
      <c r="C880" s="62"/>
      <c r="D880" s="25" t="s">
        <v>26</v>
      </c>
      <c r="E880" s="29" t="s">
        <v>27</v>
      </c>
      <c r="F880" s="31" t="s">
        <v>35</v>
      </c>
    </row>
    <row r="881" spans="1:6" x14ac:dyDescent="0.3">
      <c r="A881" s="61">
        <v>108</v>
      </c>
      <c r="B881" s="61" t="s">
        <v>1911</v>
      </c>
      <c r="C881" s="62" t="s">
        <v>2079</v>
      </c>
      <c r="D881" s="25" t="s">
        <v>20</v>
      </c>
      <c r="E881" s="26" t="s">
        <v>533</v>
      </c>
      <c r="F881" s="37" t="s">
        <v>539</v>
      </c>
    </row>
    <row r="882" spans="1:6" x14ac:dyDescent="0.3">
      <c r="A882" s="61"/>
      <c r="B882" s="61"/>
      <c r="C882" s="62"/>
      <c r="D882" s="25" t="s">
        <v>21</v>
      </c>
      <c r="E882" s="26" t="s">
        <v>534</v>
      </c>
      <c r="F882" s="28" t="s">
        <v>2571</v>
      </c>
    </row>
    <row r="883" spans="1:6" x14ac:dyDescent="0.3">
      <c r="A883" s="61"/>
      <c r="B883" s="61"/>
      <c r="C883" s="62"/>
      <c r="D883" s="25" t="s">
        <v>19</v>
      </c>
      <c r="E883" s="26" t="s">
        <v>535</v>
      </c>
      <c r="F883" s="28" t="s">
        <v>2572</v>
      </c>
    </row>
    <row r="884" spans="1:6" x14ac:dyDescent="0.3">
      <c r="A884" s="61"/>
      <c r="B884" s="61"/>
      <c r="C884" s="62"/>
      <c r="D884" s="25" t="s">
        <v>22</v>
      </c>
      <c r="E884" s="26" t="s">
        <v>536</v>
      </c>
      <c r="F884" s="37" t="s">
        <v>540</v>
      </c>
    </row>
    <row r="885" spans="1:6" x14ac:dyDescent="0.3">
      <c r="A885" s="61"/>
      <c r="B885" s="61"/>
      <c r="C885" s="62"/>
      <c r="D885" s="25" t="s">
        <v>23</v>
      </c>
      <c r="E885" s="29" t="s">
        <v>537</v>
      </c>
      <c r="F885" s="37" t="s">
        <v>541</v>
      </c>
    </row>
    <row r="886" spans="1:6" x14ac:dyDescent="0.3">
      <c r="A886" s="61"/>
      <c r="B886" s="61"/>
      <c r="C886" s="62"/>
      <c r="D886" s="25" t="s">
        <v>24</v>
      </c>
      <c r="E886" s="29" t="s">
        <v>538</v>
      </c>
      <c r="F886" s="37" t="s">
        <v>542</v>
      </c>
    </row>
    <row r="887" spans="1:6" x14ac:dyDescent="0.2">
      <c r="A887" s="61"/>
      <c r="B887" s="61"/>
      <c r="C887" s="62"/>
      <c r="D887" s="25" t="s">
        <v>29</v>
      </c>
      <c r="E887" s="29" t="s">
        <v>966</v>
      </c>
      <c r="F887" s="32" t="s">
        <v>2318</v>
      </c>
    </row>
    <row r="888" spans="1:6" x14ac:dyDescent="0.3">
      <c r="A888" s="61"/>
      <c r="B888" s="61"/>
      <c r="C888" s="62"/>
      <c r="D888" s="25" t="s">
        <v>26</v>
      </c>
      <c r="E888" s="29" t="s">
        <v>27</v>
      </c>
      <c r="F888" s="31" t="s">
        <v>35</v>
      </c>
    </row>
    <row r="889" spans="1:6" x14ac:dyDescent="0.3">
      <c r="A889" s="61">
        <v>109</v>
      </c>
      <c r="B889" s="61" t="s">
        <v>1989</v>
      </c>
      <c r="C889" s="62" t="s">
        <v>2740</v>
      </c>
      <c r="D889" s="25" t="s">
        <v>20</v>
      </c>
      <c r="E889" s="26" t="s">
        <v>1337</v>
      </c>
      <c r="F889" s="27" t="s">
        <v>1334</v>
      </c>
    </row>
    <row r="890" spans="1:6" x14ac:dyDescent="0.3">
      <c r="A890" s="61"/>
      <c r="B890" s="61"/>
      <c r="C890" s="62"/>
      <c r="D890" s="25" t="s">
        <v>21</v>
      </c>
      <c r="E890" s="26" t="s">
        <v>1338</v>
      </c>
      <c r="F890" s="27" t="s">
        <v>2573</v>
      </c>
    </row>
    <row r="891" spans="1:6" x14ac:dyDescent="0.3">
      <c r="A891" s="61"/>
      <c r="B891" s="61"/>
      <c r="C891" s="62"/>
      <c r="D891" s="25" t="s">
        <v>19</v>
      </c>
      <c r="E891" s="26" t="s">
        <v>1339</v>
      </c>
      <c r="F891" s="27" t="s">
        <v>2574</v>
      </c>
    </row>
    <row r="892" spans="1:6" x14ac:dyDescent="0.3">
      <c r="A892" s="61"/>
      <c r="B892" s="61"/>
      <c r="C892" s="62"/>
      <c r="D892" s="25" t="s">
        <v>22</v>
      </c>
      <c r="E892" s="26" t="s">
        <v>1340</v>
      </c>
      <c r="F892" s="27" t="s">
        <v>1335</v>
      </c>
    </row>
    <row r="893" spans="1:6" x14ac:dyDescent="0.3">
      <c r="A893" s="61"/>
      <c r="B893" s="61"/>
      <c r="C893" s="62"/>
      <c r="D893" s="25" t="s">
        <v>1021</v>
      </c>
      <c r="E893" s="29" t="s">
        <v>1341</v>
      </c>
      <c r="F893" s="27" t="s">
        <v>1336</v>
      </c>
    </row>
    <row r="894" spans="1:6" x14ac:dyDescent="0.3">
      <c r="A894" s="61"/>
      <c r="B894" s="61"/>
      <c r="C894" s="62"/>
      <c r="D894" s="25" t="s">
        <v>2813</v>
      </c>
      <c r="E894" s="29" t="s">
        <v>2815</v>
      </c>
      <c r="F894" s="27" t="s">
        <v>2817</v>
      </c>
    </row>
    <row r="895" spans="1:6" x14ac:dyDescent="0.3">
      <c r="A895" s="61"/>
      <c r="B895" s="61"/>
      <c r="C895" s="62"/>
      <c r="D895" s="58" t="s">
        <v>2814</v>
      </c>
      <c r="E895" s="29" t="s">
        <v>2816</v>
      </c>
      <c r="F895" s="27" t="s">
        <v>2818</v>
      </c>
    </row>
    <row r="896" spans="1:6" x14ac:dyDescent="0.2">
      <c r="A896" s="61"/>
      <c r="B896" s="61"/>
      <c r="C896" s="62"/>
      <c r="D896" s="25" t="s">
        <v>29</v>
      </c>
      <c r="E896" s="29" t="s">
        <v>2286</v>
      </c>
      <c r="F896" s="30" t="s">
        <v>2291</v>
      </c>
    </row>
    <row r="897" spans="1:6" x14ac:dyDescent="0.3">
      <c r="A897" s="61"/>
      <c r="B897" s="61"/>
      <c r="C897" s="62"/>
      <c r="D897" s="25" t="s">
        <v>26</v>
      </c>
      <c r="E897" s="29" t="s">
        <v>27</v>
      </c>
      <c r="F897" s="31" t="s">
        <v>35</v>
      </c>
    </row>
    <row r="898" spans="1:6" ht="15" customHeight="1" x14ac:dyDescent="0.3">
      <c r="A898" s="61">
        <v>110</v>
      </c>
      <c r="B898" s="61" t="s">
        <v>2030</v>
      </c>
      <c r="C898" s="62" t="s">
        <v>2108</v>
      </c>
      <c r="D898" s="25" t="s">
        <v>1700</v>
      </c>
      <c r="E898" s="26" t="s">
        <v>1812</v>
      </c>
      <c r="F898" s="43" t="s">
        <v>1818</v>
      </c>
    </row>
    <row r="899" spans="1:6" x14ac:dyDescent="0.3">
      <c r="A899" s="61"/>
      <c r="B899" s="61"/>
      <c r="C899" s="62"/>
      <c r="D899" s="25" t="s">
        <v>21</v>
      </c>
      <c r="E899" s="26" t="s">
        <v>1813</v>
      </c>
      <c r="F899" s="46" t="s">
        <v>2575</v>
      </c>
    </row>
    <row r="900" spans="1:6" x14ac:dyDescent="0.3">
      <c r="A900" s="61"/>
      <c r="B900" s="61"/>
      <c r="C900" s="62"/>
      <c r="D900" s="25" t="s">
        <v>19</v>
      </c>
      <c r="E900" s="26" t="s">
        <v>1814</v>
      </c>
      <c r="F900" s="46" t="s">
        <v>2576</v>
      </c>
    </row>
    <row r="901" spans="1:6" x14ac:dyDescent="0.3">
      <c r="A901" s="61"/>
      <c r="B901" s="61"/>
      <c r="C901" s="62"/>
      <c r="D901" s="25" t="s">
        <v>22</v>
      </c>
      <c r="E901" s="26" t="s">
        <v>1815</v>
      </c>
      <c r="F901" s="43" t="s">
        <v>1819</v>
      </c>
    </row>
    <row r="902" spans="1:6" x14ac:dyDescent="0.3">
      <c r="A902" s="61"/>
      <c r="B902" s="61"/>
      <c r="C902" s="62"/>
      <c r="D902" s="25" t="s">
        <v>1021</v>
      </c>
      <c r="E902" s="29" t="s">
        <v>1816</v>
      </c>
      <c r="F902" s="43" t="s">
        <v>1820</v>
      </c>
    </row>
    <row r="903" spans="1:6" x14ac:dyDescent="0.3">
      <c r="A903" s="61"/>
      <c r="B903" s="61"/>
      <c r="C903" s="62"/>
      <c r="D903" s="25" t="s">
        <v>16</v>
      </c>
      <c r="E903" s="29" t="s">
        <v>1817</v>
      </c>
      <c r="F903" s="43" t="s">
        <v>1821</v>
      </c>
    </row>
    <row r="904" spans="1:6" x14ac:dyDescent="0.2">
      <c r="A904" s="61"/>
      <c r="B904" s="61"/>
      <c r="C904" s="62"/>
      <c r="D904" s="25" t="s">
        <v>29</v>
      </c>
      <c r="E904" s="29" t="s">
        <v>28</v>
      </c>
      <c r="F904" s="32" t="s">
        <v>2312</v>
      </c>
    </row>
    <row r="905" spans="1:6" x14ac:dyDescent="0.3">
      <c r="A905" s="61"/>
      <c r="B905" s="61"/>
      <c r="C905" s="62"/>
      <c r="D905" s="25" t="s">
        <v>26</v>
      </c>
      <c r="E905" s="29" t="s">
        <v>27</v>
      </c>
      <c r="F905" s="31" t="s">
        <v>35</v>
      </c>
    </row>
    <row r="906" spans="1:6" x14ac:dyDescent="0.3">
      <c r="A906" s="61">
        <v>111</v>
      </c>
      <c r="B906" s="61" t="s">
        <v>1974</v>
      </c>
      <c r="C906" s="62" t="s">
        <v>2728</v>
      </c>
      <c r="D906" s="25" t="s">
        <v>20</v>
      </c>
      <c r="E906" s="26" t="s">
        <v>1201</v>
      </c>
      <c r="F906" s="34" t="s">
        <v>1197</v>
      </c>
    </row>
    <row r="907" spans="1:6" x14ac:dyDescent="0.3">
      <c r="A907" s="61"/>
      <c r="B907" s="61"/>
      <c r="C907" s="62"/>
      <c r="D907" s="25" t="s">
        <v>21</v>
      </c>
      <c r="E907" s="26" t="s">
        <v>1202</v>
      </c>
      <c r="F907" s="34" t="s">
        <v>2577</v>
      </c>
    </row>
    <row r="908" spans="1:6" x14ac:dyDescent="0.3">
      <c r="A908" s="61"/>
      <c r="B908" s="61"/>
      <c r="C908" s="62"/>
      <c r="D908" s="25" t="s">
        <v>19</v>
      </c>
      <c r="E908" s="26" t="s">
        <v>1203</v>
      </c>
      <c r="F908" s="34" t="s">
        <v>2578</v>
      </c>
    </row>
    <row r="909" spans="1:6" x14ac:dyDescent="0.3">
      <c r="A909" s="61"/>
      <c r="B909" s="61"/>
      <c r="C909" s="62"/>
      <c r="D909" s="25" t="s">
        <v>22</v>
      </c>
      <c r="E909" s="26" t="s">
        <v>1204</v>
      </c>
      <c r="F909" s="34" t="s">
        <v>1198</v>
      </c>
    </row>
    <row r="910" spans="1:6" x14ac:dyDescent="0.3">
      <c r="A910" s="61"/>
      <c r="B910" s="61"/>
      <c r="C910" s="62"/>
      <c r="D910" s="25" t="s">
        <v>1021</v>
      </c>
      <c r="E910" s="29" t="s">
        <v>1205</v>
      </c>
      <c r="F910" s="34" t="s">
        <v>1199</v>
      </c>
    </row>
    <row r="911" spans="1:6" x14ac:dyDescent="0.3">
      <c r="A911" s="61"/>
      <c r="B911" s="61"/>
      <c r="C911" s="62"/>
      <c r="D911" s="25" t="s">
        <v>16</v>
      </c>
      <c r="E911" s="29" t="s">
        <v>1206</v>
      </c>
      <c r="F911" s="34" t="s">
        <v>1200</v>
      </c>
    </row>
    <row r="912" spans="1:6" x14ac:dyDescent="0.2">
      <c r="A912" s="61"/>
      <c r="B912" s="61"/>
      <c r="C912" s="62"/>
      <c r="D912" s="25" t="s">
        <v>29</v>
      </c>
      <c r="E912" s="29" t="s">
        <v>34</v>
      </c>
      <c r="F912" s="32" t="s">
        <v>2324</v>
      </c>
    </row>
    <row r="913" spans="1:6" x14ac:dyDescent="0.3">
      <c r="A913" s="61"/>
      <c r="B913" s="61"/>
      <c r="C913" s="62"/>
      <c r="D913" s="25" t="s">
        <v>26</v>
      </c>
      <c r="E913" s="29" t="s">
        <v>27</v>
      </c>
      <c r="F913" s="31" t="s">
        <v>35</v>
      </c>
    </row>
    <row r="914" spans="1:6" x14ac:dyDescent="0.3">
      <c r="A914" s="61">
        <v>112</v>
      </c>
      <c r="B914" s="61" t="s">
        <v>2011</v>
      </c>
      <c r="C914" s="62" t="s">
        <v>2728</v>
      </c>
      <c r="D914" s="25" t="s">
        <v>20</v>
      </c>
      <c r="E914" s="26" t="s">
        <v>1545</v>
      </c>
      <c r="F914" s="27" t="s">
        <v>1551</v>
      </c>
    </row>
    <row r="915" spans="1:6" x14ac:dyDescent="0.3">
      <c r="A915" s="61"/>
      <c r="B915" s="61"/>
      <c r="C915" s="62"/>
      <c r="D915" s="25" t="s">
        <v>21</v>
      </c>
      <c r="E915" s="26" t="s">
        <v>1546</v>
      </c>
      <c r="F915" s="28" t="s">
        <v>2579</v>
      </c>
    </row>
    <row r="916" spans="1:6" x14ac:dyDescent="0.3">
      <c r="A916" s="61"/>
      <c r="B916" s="61"/>
      <c r="C916" s="62"/>
      <c r="D916" s="25" t="s">
        <v>19</v>
      </c>
      <c r="E916" s="26" t="s">
        <v>1547</v>
      </c>
      <c r="F916" s="28" t="s">
        <v>2580</v>
      </c>
    </row>
    <row r="917" spans="1:6" x14ac:dyDescent="0.3">
      <c r="A917" s="61"/>
      <c r="B917" s="61"/>
      <c r="C917" s="62"/>
      <c r="D917" s="25" t="s">
        <v>22</v>
      </c>
      <c r="E917" s="26" t="s">
        <v>1548</v>
      </c>
      <c r="F917" s="27" t="s">
        <v>1552</v>
      </c>
    </row>
    <row r="918" spans="1:6" x14ac:dyDescent="0.3">
      <c r="A918" s="61"/>
      <c r="B918" s="61"/>
      <c r="C918" s="62"/>
      <c r="D918" s="25" t="s">
        <v>1021</v>
      </c>
      <c r="E918" s="29" t="s">
        <v>1549</v>
      </c>
      <c r="F918" s="27" t="s">
        <v>1553</v>
      </c>
    </row>
    <row r="919" spans="1:6" x14ac:dyDescent="0.3">
      <c r="A919" s="61"/>
      <c r="B919" s="61"/>
      <c r="C919" s="62"/>
      <c r="D919" s="25" t="s">
        <v>16</v>
      </c>
      <c r="E919" s="29" t="s">
        <v>1550</v>
      </c>
      <c r="F919" s="27" t="s">
        <v>1554</v>
      </c>
    </row>
    <row r="920" spans="1:6" x14ac:dyDescent="0.2">
      <c r="A920" s="61"/>
      <c r="B920" s="61"/>
      <c r="C920" s="62"/>
      <c r="D920" s="25" t="s">
        <v>29</v>
      </c>
      <c r="E920" s="29" t="s">
        <v>2284</v>
      </c>
      <c r="F920" s="32" t="s">
        <v>2300</v>
      </c>
    </row>
    <row r="921" spans="1:6" x14ac:dyDescent="0.3">
      <c r="A921" s="61"/>
      <c r="B921" s="61"/>
      <c r="C921" s="62"/>
      <c r="D921" s="25" t="s">
        <v>26</v>
      </c>
      <c r="E921" s="29" t="s">
        <v>27</v>
      </c>
      <c r="F921" s="31" t="s">
        <v>35</v>
      </c>
    </row>
    <row r="922" spans="1:6" x14ac:dyDescent="0.3">
      <c r="A922" s="61">
        <v>113</v>
      </c>
      <c r="B922" s="61" t="s">
        <v>1912</v>
      </c>
      <c r="C922" s="62" t="s">
        <v>2109</v>
      </c>
      <c r="D922" s="25" t="s">
        <v>20</v>
      </c>
      <c r="E922" s="26" t="s">
        <v>543</v>
      </c>
      <c r="F922" s="27" t="s">
        <v>549</v>
      </c>
    </row>
    <row r="923" spans="1:6" x14ac:dyDescent="0.3">
      <c r="A923" s="61"/>
      <c r="B923" s="61"/>
      <c r="C923" s="62"/>
      <c r="D923" s="25" t="s">
        <v>21</v>
      </c>
      <c r="E923" s="26" t="s">
        <v>544</v>
      </c>
      <c r="F923" s="28" t="s">
        <v>2581</v>
      </c>
    </row>
    <row r="924" spans="1:6" x14ac:dyDescent="0.3">
      <c r="A924" s="61"/>
      <c r="B924" s="61"/>
      <c r="C924" s="62"/>
      <c r="D924" s="25" t="s">
        <v>19</v>
      </c>
      <c r="E924" s="26" t="s">
        <v>545</v>
      </c>
      <c r="F924" s="28" t="s">
        <v>2582</v>
      </c>
    </row>
    <row r="925" spans="1:6" x14ac:dyDescent="0.3">
      <c r="A925" s="61"/>
      <c r="B925" s="61"/>
      <c r="C925" s="62"/>
      <c r="D925" s="25" t="s">
        <v>22</v>
      </c>
      <c r="E925" s="26" t="s">
        <v>546</v>
      </c>
      <c r="F925" s="27" t="s">
        <v>550</v>
      </c>
    </row>
    <row r="926" spans="1:6" x14ac:dyDescent="0.3">
      <c r="A926" s="61"/>
      <c r="B926" s="61"/>
      <c r="C926" s="62"/>
      <c r="D926" s="25" t="s">
        <v>23</v>
      </c>
      <c r="E926" s="29" t="s">
        <v>547</v>
      </c>
      <c r="F926" s="27" t="s">
        <v>551</v>
      </c>
    </row>
    <row r="927" spans="1:6" x14ac:dyDescent="0.3">
      <c r="A927" s="61"/>
      <c r="B927" s="61"/>
      <c r="C927" s="62"/>
      <c r="D927" s="25" t="s">
        <v>24</v>
      </c>
      <c r="E927" s="29" t="s">
        <v>548</v>
      </c>
      <c r="F927" s="27" t="s">
        <v>552</v>
      </c>
    </row>
    <row r="928" spans="1:6" x14ac:dyDescent="0.2">
      <c r="A928" s="61"/>
      <c r="B928" s="61"/>
      <c r="C928" s="62"/>
      <c r="D928" s="25" t="s">
        <v>29</v>
      </c>
      <c r="E928" s="29" t="s">
        <v>967</v>
      </c>
      <c r="F928" s="32" t="s">
        <v>2314</v>
      </c>
    </row>
    <row r="929" spans="1:6" x14ac:dyDescent="0.3">
      <c r="A929" s="61"/>
      <c r="B929" s="61"/>
      <c r="C929" s="62"/>
      <c r="D929" s="25" t="s">
        <v>26</v>
      </c>
      <c r="E929" s="29" t="s">
        <v>27</v>
      </c>
      <c r="F929" s="31" t="s">
        <v>35</v>
      </c>
    </row>
    <row r="930" spans="1:6" x14ac:dyDescent="0.3">
      <c r="A930" s="61">
        <v>114</v>
      </c>
      <c r="B930" s="61" t="s">
        <v>1913</v>
      </c>
      <c r="C930" s="62" t="s">
        <v>2080</v>
      </c>
      <c r="D930" s="25" t="s">
        <v>20</v>
      </c>
      <c r="E930" s="26" t="s">
        <v>553</v>
      </c>
      <c r="F930" s="27" t="s">
        <v>559</v>
      </c>
    </row>
    <row r="931" spans="1:6" x14ac:dyDescent="0.3">
      <c r="A931" s="61"/>
      <c r="B931" s="61"/>
      <c r="C931" s="62"/>
      <c r="D931" s="25" t="s">
        <v>21</v>
      </c>
      <c r="E931" s="26" t="s">
        <v>554</v>
      </c>
      <c r="F931" s="28" t="s">
        <v>2583</v>
      </c>
    </row>
    <row r="932" spans="1:6" x14ac:dyDescent="0.3">
      <c r="A932" s="61"/>
      <c r="B932" s="61"/>
      <c r="C932" s="62"/>
      <c r="D932" s="25" t="s">
        <v>19</v>
      </c>
      <c r="E932" s="26" t="s">
        <v>555</v>
      </c>
      <c r="F932" s="28" t="s">
        <v>2584</v>
      </c>
    </row>
    <row r="933" spans="1:6" x14ac:dyDescent="0.3">
      <c r="A933" s="61"/>
      <c r="B933" s="61"/>
      <c r="C933" s="62"/>
      <c r="D933" s="25" t="s">
        <v>22</v>
      </c>
      <c r="E933" s="26" t="s">
        <v>556</v>
      </c>
      <c r="F933" s="45" t="s">
        <v>560</v>
      </c>
    </row>
    <row r="934" spans="1:6" x14ac:dyDescent="0.3">
      <c r="A934" s="61"/>
      <c r="B934" s="61"/>
      <c r="C934" s="62"/>
      <c r="D934" s="25" t="s">
        <v>23</v>
      </c>
      <c r="E934" s="29" t="s">
        <v>557</v>
      </c>
      <c r="F934" s="27" t="s">
        <v>561</v>
      </c>
    </row>
    <row r="935" spans="1:6" x14ac:dyDescent="0.3">
      <c r="A935" s="61"/>
      <c r="B935" s="61"/>
      <c r="C935" s="62"/>
      <c r="D935" s="25" t="s">
        <v>24</v>
      </c>
      <c r="E935" s="29" t="s">
        <v>558</v>
      </c>
      <c r="F935" s="27" t="s">
        <v>562</v>
      </c>
    </row>
    <row r="936" spans="1:6" x14ac:dyDescent="0.2">
      <c r="A936" s="61"/>
      <c r="B936" s="61"/>
      <c r="C936" s="62"/>
      <c r="D936" s="25" t="s">
        <v>29</v>
      </c>
      <c r="E936" s="29" t="s">
        <v>968</v>
      </c>
      <c r="F936" s="32" t="s">
        <v>2329</v>
      </c>
    </row>
    <row r="937" spans="1:6" x14ac:dyDescent="0.3">
      <c r="A937" s="61"/>
      <c r="B937" s="61"/>
      <c r="C937" s="62"/>
      <c r="D937" s="25" t="s">
        <v>26</v>
      </c>
      <c r="E937" s="29" t="s">
        <v>27</v>
      </c>
      <c r="F937" s="31" t="s">
        <v>35</v>
      </c>
    </row>
    <row r="938" spans="1:6" x14ac:dyDescent="0.3">
      <c r="A938" s="61">
        <v>115</v>
      </c>
      <c r="B938" s="61" t="s">
        <v>2033</v>
      </c>
      <c r="C938" s="62" t="s">
        <v>2110</v>
      </c>
      <c r="D938" s="25" t="s">
        <v>1700</v>
      </c>
      <c r="E938" s="26" t="s">
        <v>1826</v>
      </c>
      <c r="F938" s="41" t="s">
        <v>1832</v>
      </c>
    </row>
    <row r="939" spans="1:6" x14ac:dyDescent="0.3">
      <c r="A939" s="61"/>
      <c r="B939" s="61"/>
      <c r="C939" s="62"/>
      <c r="D939" s="25" t="s">
        <v>21</v>
      </c>
      <c r="E939" s="26" t="s">
        <v>1827</v>
      </c>
      <c r="F939" s="41" t="s">
        <v>2585</v>
      </c>
    </row>
    <row r="940" spans="1:6" x14ac:dyDescent="0.3">
      <c r="A940" s="61"/>
      <c r="B940" s="61"/>
      <c r="C940" s="62"/>
      <c r="D940" s="25" t="s">
        <v>19</v>
      </c>
      <c r="E940" s="26" t="s">
        <v>1828</v>
      </c>
      <c r="F940" s="41" t="s">
        <v>2586</v>
      </c>
    </row>
    <row r="941" spans="1:6" x14ac:dyDescent="0.3">
      <c r="A941" s="61"/>
      <c r="B941" s="61"/>
      <c r="C941" s="62"/>
      <c r="D941" s="25" t="s">
        <v>22</v>
      </c>
      <c r="E941" s="26" t="s">
        <v>1829</v>
      </c>
      <c r="F941" s="41" t="s">
        <v>1833</v>
      </c>
    </row>
    <row r="942" spans="1:6" x14ac:dyDescent="0.3">
      <c r="A942" s="61"/>
      <c r="B942" s="61"/>
      <c r="C942" s="62"/>
      <c r="D942" s="25" t="s">
        <v>1021</v>
      </c>
      <c r="E942" s="29" t="s">
        <v>1830</v>
      </c>
      <c r="F942" s="41" t="s">
        <v>1834</v>
      </c>
    </row>
    <row r="943" spans="1:6" x14ac:dyDescent="0.3">
      <c r="A943" s="61"/>
      <c r="B943" s="61"/>
      <c r="C943" s="62"/>
      <c r="D943" s="25" t="s">
        <v>16</v>
      </c>
      <c r="E943" s="29" t="s">
        <v>1831</v>
      </c>
      <c r="F943" s="41" t="s">
        <v>1835</v>
      </c>
    </row>
    <row r="944" spans="1:6" x14ac:dyDescent="0.2">
      <c r="A944" s="61"/>
      <c r="B944" s="61"/>
      <c r="C944" s="62"/>
      <c r="D944" s="25" t="s">
        <v>29</v>
      </c>
      <c r="E944" s="29" t="s">
        <v>2260</v>
      </c>
      <c r="F944" s="32" t="s">
        <v>2309</v>
      </c>
    </row>
    <row r="945" spans="1:6" x14ac:dyDescent="0.3">
      <c r="A945" s="61"/>
      <c r="B945" s="61"/>
      <c r="C945" s="62"/>
      <c r="D945" s="25" t="s">
        <v>26</v>
      </c>
      <c r="E945" s="29" t="s">
        <v>27</v>
      </c>
      <c r="F945" s="31" t="s">
        <v>35</v>
      </c>
    </row>
    <row r="946" spans="1:6" x14ac:dyDescent="0.3">
      <c r="A946" s="61">
        <v>116</v>
      </c>
      <c r="B946" s="61" t="s">
        <v>1975</v>
      </c>
      <c r="C946" s="62" t="s">
        <v>2728</v>
      </c>
      <c r="D946" s="25" t="s">
        <v>20</v>
      </c>
      <c r="E946" s="26" t="s">
        <v>1207</v>
      </c>
      <c r="F946" s="27" t="s">
        <v>1213</v>
      </c>
    </row>
    <row r="947" spans="1:6" x14ac:dyDescent="0.3">
      <c r="A947" s="61"/>
      <c r="B947" s="61"/>
      <c r="C947" s="62"/>
      <c r="D947" s="25" t="s">
        <v>21</v>
      </c>
      <c r="E947" s="26" t="s">
        <v>1208</v>
      </c>
      <c r="F947" s="27" t="s">
        <v>2587</v>
      </c>
    </row>
    <row r="948" spans="1:6" x14ac:dyDescent="0.3">
      <c r="A948" s="61"/>
      <c r="B948" s="61"/>
      <c r="C948" s="62"/>
      <c r="D948" s="25" t="s">
        <v>19</v>
      </c>
      <c r="E948" s="26" t="s">
        <v>1209</v>
      </c>
      <c r="F948" s="27" t="s">
        <v>2588</v>
      </c>
    </row>
    <row r="949" spans="1:6" x14ac:dyDescent="0.3">
      <c r="A949" s="61"/>
      <c r="B949" s="61"/>
      <c r="C949" s="62"/>
      <c r="D949" s="25" t="s">
        <v>22</v>
      </c>
      <c r="E949" s="26" t="s">
        <v>1210</v>
      </c>
      <c r="F949" s="27" t="s">
        <v>1214</v>
      </c>
    </row>
    <row r="950" spans="1:6" x14ac:dyDescent="0.3">
      <c r="A950" s="61"/>
      <c r="B950" s="61"/>
      <c r="C950" s="62"/>
      <c r="D950" s="25" t="s">
        <v>1021</v>
      </c>
      <c r="E950" s="29" t="s">
        <v>1211</v>
      </c>
      <c r="F950" s="27" t="s">
        <v>2832</v>
      </c>
    </row>
    <row r="951" spans="1:6" x14ac:dyDescent="0.3">
      <c r="A951" s="61"/>
      <c r="B951" s="61"/>
      <c r="C951" s="62"/>
      <c r="D951" s="25" t="s">
        <v>16</v>
      </c>
      <c r="E951" s="29" t="s">
        <v>1212</v>
      </c>
      <c r="F951" s="27" t="s">
        <v>1215</v>
      </c>
    </row>
    <row r="952" spans="1:6" x14ac:dyDescent="0.2">
      <c r="A952" s="61"/>
      <c r="B952" s="61"/>
      <c r="C952" s="62"/>
      <c r="D952" s="25" t="s">
        <v>29</v>
      </c>
      <c r="E952" s="29" t="s">
        <v>972</v>
      </c>
      <c r="F952" s="32" t="s">
        <v>2302</v>
      </c>
    </row>
    <row r="953" spans="1:6" x14ac:dyDescent="0.3">
      <c r="A953" s="61"/>
      <c r="B953" s="61"/>
      <c r="C953" s="62"/>
      <c r="D953" s="25" t="s">
        <v>26</v>
      </c>
      <c r="E953" s="29" t="s">
        <v>27</v>
      </c>
      <c r="F953" s="31" t="s">
        <v>35</v>
      </c>
    </row>
    <row r="954" spans="1:6" x14ac:dyDescent="0.3">
      <c r="A954" s="61">
        <v>117</v>
      </c>
      <c r="B954" s="61" t="s">
        <v>1914</v>
      </c>
      <c r="C954" s="62" t="s">
        <v>2360</v>
      </c>
      <c r="D954" s="25" t="s">
        <v>20</v>
      </c>
      <c r="E954" s="26" t="s">
        <v>563</v>
      </c>
      <c r="F954" s="27" t="s">
        <v>571</v>
      </c>
    </row>
    <row r="955" spans="1:6" x14ac:dyDescent="0.3">
      <c r="A955" s="61"/>
      <c r="B955" s="61"/>
      <c r="C955" s="62"/>
      <c r="D955" s="25" t="s">
        <v>21</v>
      </c>
      <c r="E955" s="26" t="s">
        <v>564</v>
      </c>
      <c r="F955" s="28" t="s">
        <v>2589</v>
      </c>
    </row>
    <row r="956" spans="1:6" x14ac:dyDescent="0.3">
      <c r="A956" s="61"/>
      <c r="B956" s="61"/>
      <c r="C956" s="62"/>
      <c r="D956" s="25" t="s">
        <v>19</v>
      </c>
      <c r="E956" s="26" t="s">
        <v>565</v>
      </c>
      <c r="F956" s="28" t="s">
        <v>2590</v>
      </c>
    </row>
    <row r="957" spans="1:6" x14ac:dyDescent="0.3">
      <c r="A957" s="61"/>
      <c r="B957" s="61"/>
      <c r="C957" s="62"/>
      <c r="D957" s="25" t="s">
        <v>22</v>
      </c>
      <c r="E957" s="26" t="s">
        <v>566</v>
      </c>
      <c r="F957" s="27" t="s">
        <v>572</v>
      </c>
    </row>
    <row r="958" spans="1:6" x14ac:dyDescent="0.3">
      <c r="A958" s="61"/>
      <c r="B958" s="61"/>
      <c r="C958" s="62"/>
      <c r="D958" s="25" t="s">
        <v>23</v>
      </c>
      <c r="E958" s="29" t="s">
        <v>567</v>
      </c>
      <c r="F958" s="27" t="s">
        <v>569</v>
      </c>
    </row>
    <row r="959" spans="1:6" x14ac:dyDescent="0.3">
      <c r="A959" s="61"/>
      <c r="B959" s="61"/>
      <c r="C959" s="62"/>
      <c r="D959" s="25" t="s">
        <v>24</v>
      </c>
      <c r="E959" s="29" t="s">
        <v>568</v>
      </c>
      <c r="F959" s="27" t="s">
        <v>570</v>
      </c>
    </row>
    <row r="960" spans="1:6" x14ac:dyDescent="0.2">
      <c r="A960" s="61"/>
      <c r="B960" s="61"/>
      <c r="C960" s="62"/>
      <c r="D960" s="25" t="s">
        <v>29</v>
      </c>
      <c r="E960" s="29" t="s">
        <v>30</v>
      </c>
      <c r="F960" s="32" t="s">
        <v>2321</v>
      </c>
    </row>
    <row r="961" spans="1:10" x14ac:dyDescent="0.3">
      <c r="A961" s="61"/>
      <c r="B961" s="61"/>
      <c r="C961" s="62"/>
      <c r="D961" s="25" t="s">
        <v>26</v>
      </c>
      <c r="E961" s="29" t="s">
        <v>27</v>
      </c>
      <c r="F961" s="31" t="s">
        <v>35</v>
      </c>
    </row>
    <row r="962" spans="1:10" x14ac:dyDescent="0.3">
      <c r="A962" s="61">
        <v>118</v>
      </c>
      <c r="B962" s="61" t="s">
        <v>1915</v>
      </c>
      <c r="C962" s="62" t="s">
        <v>2111</v>
      </c>
      <c r="D962" s="25" t="s">
        <v>20</v>
      </c>
      <c r="E962" s="26" t="s">
        <v>573</v>
      </c>
      <c r="F962" s="27" t="s">
        <v>579</v>
      </c>
    </row>
    <row r="963" spans="1:10" x14ac:dyDescent="0.3">
      <c r="A963" s="61"/>
      <c r="B963" s="61"/>
      <c r="C963" s="62"/>
      <c r="D963" s="25" t="s">
        <v>21</v>
      </c>
      <c r="E963" s="26" t="s">
        <v>574</v>
      </c>
      <c r="F963" s="27" t="s">
        <v>2591</v>
      </c>
    </row>
    <row r="964" spans="1:10" x14ac:dyDescent="0.3">
      <c r="A964" s="61"/>
      <c r="B964" s="61"/>
      <c r="C964" s="62"/>
      <c r="D964" s="25" t="s">
        <v>19</v>
      </c>
      <c r="E964" s="26" t="s">
        <v>575</v>
      </c>
      <c r="F964" s="27" t="s">
        <v>2592</v>
      </c>
    </row>
    <row r="965" spans="1:10" x14ac:dyDescent="0.3">
      <c r="A965" s="61"/>
      <c r="B965" s="61"/>
      <c r="C965" s="62"/>
      <c r="D965" s="25" t="s">
        <v>22</v>
      </c>
      <c r="E965" s="26" t="s">
        <v>576</v>
      </c>
      <c r="F965" s="27" t="s">
        <v>580</v>
      </c>
    </row>
    <row r="966" spans="1:10" x14ac:dyDescent="0.3">
      <c r="A966" s="61"/>
      <c r="B966" s="61"/>
      <c r="C966" s="62"/>
      <c r="D966" s="25" t="s">
        <v>23</v>
      </c>
      <c r="E966" s="29" t="s">
        <v>577</v>
      </c>
      <c r="F966" s="27" t="s">
        <v>581</v>
      </c>
    </row>
    <row r="967" spans="1:10" x14ac:dyDescent="0.3">
      <c r="A967" s="61"/>
      <c r="B967" s="61"/>
      <c r="C967" s="62"/>
      <c r="D967" s="25" t="s">
        <v>24</v>
      </c>
      <c r="E967" s="29" t="s">
        <v>578</v>
      </c>
      <c r="F967" s="27" t="s">
        <v>582</v>
      </c>
    </row>
    <row r="968" spans="1:10" x14ac:dyDescent="0.2">
      <c r="A968" s="61"/>
      <c r="B968" s="61"/>
      <c r="C968" s="62"/>
      <c r="D968" s="25" t="s">
        <v>29</v>
      </c>
      <c r="E968" s="29" t="s">
        <v>2251</v>
      </c>
      <c r="F968" s="32" t="s">
        <v>2293</v>
      </c>
    </row>
    <row r="969" spans="1:10" x14ac:dyDescent="0.3">
      <c r="A969" s="61"/>
      <c r="B969" s="61"/>
      <c r="C969" s="62"/>
      <c r="D969" s="25" t="s">
        <v>26</v>
      </c>
      <c r="E969" s="29" t="s">
        <v>27</v>
      </c>
      <c r="F969" s="31" t="s">
        <v>35</v>
      </c>
    </row>
    <row r="970" spans="1:10" x14ac:dyDescent="0.3">
      <c r="A970" s="61">
        <v>119</v>
      </c>
      <c r="B970" s="61" t="s">
        <v>1863</v>
      </c>
      <c r="C970" s="62" t="s">
        <v>2081</v>
      </c>
      <c r="D970" s="25" t="s">
        <v>3</v>
      </c>
      <c r="E970" s="26" t="s">
        <v>1773</v>
      </c>
      <c r="F970" s="27" t="s">
        <v>1807</v>
      </c>
      <c r="J970" s="17"/>
    </row>
    <row r="971" spans="1:10" x14ac:dyDescent="0.3">
      <c r="A971" s="61"/>
      <c r="B971" s="61"/>
      <c r="C971" s="62"/>
      <c r="D971" s="25" t="s">
        <v>4</v>
      </c>
      <c r="E971" s="26" t="s">
        <v>1774</v>
      </c>
      <c r="F971" s="27" t="s">
        <v>2593</v>
      </c>
      <c r="J971" s="17"/>
    </row>
    <row r="972" spans="1:10" x14ac:dyDescent="0.3">
      <c r="A972" s="61"/>
      <c r="B972" s="61"/>
      <c r="C972" s="62"/>
      <c r="D972" s="25" t="s">
        <v>5</v>
      </c>
      <c r="E972" s="26" t="s">
        <v>1775</v>
      </c>
      <c r="F972" s="27" t="s">
        <v>2594</v>
      </c>
      <c r="J972" s="16"/>
    </row>
    <row r="973" spans="1:10" x14ac:dyDescent="0.3">
      <c r="A973" s="61"/>
      <c r="B973" s="61"/>
      <c r="C973" s="62"/>
      <c r="D973" s="25" t="s">
        <v>6</v>
      </c>
      <c r="E973" s="26" t="s">
        <v>1776</v>
      </c>
      <c r="F973" s="27" t="s">
        <v>1808</v>
      </c>
      <c r="J973" s="16"/>
    </row>
    <row r="974" spans="1:10" x14ac:dyDescent="0.3">
      <c r="A974" s="61"/>
      <c r="B974" s="61"/>
      <c r="C974" s="62"/>
      <c r="D974" s="25" t="s">
        <v>7</v>
      </c>
      <c r="E974" s="29" t="s">
        <v>1777</v>
      </c>
      <c r="F974" s="27" t="s">
        <v>1809</v>
      </c>
      <c r="J974" s="16"/>
    </row>
    <row r="975" spans="1:10" x14ac:dyDescent="0.3">
      <c r="A975" s="61"/>
      <c r="B975" s="61"/>
      <c r="C975" s="62"/>
      <c r="D975" s="25" t="s">
        <v>2167</v>
      </c>
      <c r="E975" s="29" t="s">
        <v>2175</v>
      </c>
      <c r="F975" s="27" t="s">
        <v>1810</v>
      </c>
      <c r="J975" s="16"/>
    </row>
    <row r="976" spans="1:10" x14ac:dyDescent="0.3">
      <c r="A976" s="61"/>
      <c r="B976" s="61"/>
      <c r="C976" s="62"/>
      <c r="D976" s="25" t="s">
        <v>2166</v>
      </c>
      <c r="E976" s="29" t="s">
        <v>2176</v>
      </c>
      <c r="F976" s="27" t="s">
        <v>2177</v>
      </c>
      <c r="J976" s="16"/>
    </row>
    <row r="977" spans="1:10" x14ac:dyDescent="0.2">
      <c r="A977" s="61"/>
      <c r="B977" s="61"/>
      <c r="C977" s="62"/>
      <c r="D977" s="25" t="s">
        <v>29</v>
      </c>
      <c r="E977" s="29" t="s">
        <v>2261</v>
      </c>
      <c r="F977" s="32" t="s">
        <v>2328</v>
      </c>
      <c r="J977" s="17"/>
    </row>
    <row r="978" spans="1:10" x14ac:dyDescent="0.3">
      <c r="A978" s="61"/>
      <c r="B978" s="61"/>
      <c r="C978" s="62"/>
      <c r="D978" s="25" t="s">
        <v>26</v>
      </c>
      <c r="E978" s="29" t="s">
        <v>27</v>
      </c>
      <c r="F978" s="31" t="s">
        <v>35</v>
      </c>
      <c r="J978" s="17"/>
    </row>
    <row r="979" spans="1:10" x14ac:dyDescent="0.3">
      <c r="A979" s="61">
        <v>120</v>
      </c>
      <c r="B979" s="61" t="s">
        <v>1916</v>
      </c>
      <c r="C979" s="62" t="s">
        <v>2112</v>
      </c>
      <c r="D979" s="25" t="s">
        <v>20</v>
      </c>
      <c r="E979" s="26" t="s">
        <v>583</v>
      </c>
      <c r="F979" s="27" t="s">
        <v>589</v>
      </c>
    </row>
    <row r="980" spans="1:10" x14ac:dyDescent="0.3">
      <c r="A980" s="61"/>
      <c r="B980" s="61"/>
      <c r="C980" s="62"/>
      <c r="D980" s="25" t="s">
        <v>21</v>
      </c>
      <c r="E980" s="26" t="s">
        <v>584</v>
      </c>
      <c r="F980" s="44" t="s">
        <v>2595</v>
      </c>
    </row>
    <row r="981" spans="1:10" x14ac:dyDescent="0.3">
      <c r="A981" s="61"/>
      <c r="B981" s="61"/>
      <c r="C981" s="62"/>
      <c r="D981" s="25" t="s">
        <v>19</v>
      </c>
      <c r="E981" s="26" t="s">
        <v>585</v>
      </c>
      <c r="F981" s="44" t="s">
        <v>2596</v>
      </c>
    </row>
    <row r="982" spans="1:10" x14ac:dyDescent="0.3">
      <c r="A982" s="61"/>
      <c r="B982" s="61"/>
      <c r="C982" s="62"/>
      <c r="D982" s="25" t="s">
        <v>22</v>
      </c>
      <c r="E982" s="26" t="s">
        <v>586</v>
      </c>
      <c r="F982" s="27" t="s">
        <v>590</v>
      </c>
    </row>
    <row r="983" spans="1:10" x14ac:dyDescent="0.3">
      <c r="A983" s="61"/>
      <c r="B983" s="61"/>
      <c r="C983" s="62"/>
      <c r="D983" s="25" t="s">
        <v>23</v>
      </c>
      <c r="E983" s="29" t="s">
        <v>587</v>
      </c>
      <c r="F983" s="27" t="s">
        <v>591</v>
      </c>
    </row>
    <row r="984" spans="1:10" x14ac:dyDescent="0.3">
      <c r="A984" s="61"/>
      <c r="B984" s="61"/>
      <c r="C984" s="62"/>
      <c r="D984" s="25" t="s">
        <v>24</v>
      </c>
      <c r="E984" s="29" t="s">
        <v>588</v>
      </c>
      <c r="F984" s="27" t="s">
        <v>592</v>
      </c>
    </row>
    <row r="985" spans="1:10" x14ac:dyDescent="0.2">
      <c r="A985" s="61"/>
      <c r="B985" s="61"/>
      <c r="C985" s="62"/>
      <c r="D985" s="25" t="s">
        <v>29</v>
      </c>
      <c r="E985" s="29" t="s">
        <v>969</v>
      </c>
      <c r="F985" s="32" t="s">
        <v>2303</v>
      </c>
    </row>
    <row r="986" spans="1:10" x14ac:dyDescent="0.3">
      <c r="A986" s="61"/>
      <c r="B986" s="61"/>
      <c r="C986" s="62"/>
      <c r="D986" s="25" t="s">
        <v>26</v>
      </c>
      <c r="E986" s="29" t="s">
        <v>27</v>
      </c>
      <c r="F986" s="31" t="s">
        <v>35</v>
      </c>
    </row>
    <row r="987" spans="1:10" x14ac:dyDescent="0.3">
      <c r="A987" s="61">
        <v>121</v>
      </c>
      <c r="B987" s="61" t="s">
        <v>1976</v>
      </c>
      <c r="C987" s="62" t="s">
        <v>2728</v>
      </c>
      <c r="D987" s="25" t="s">
        <v>20</v>
      </c>
      <c r="E987" s="26" t="s">
        <v>1216</v>
      </c>
      <c r="F987" s="27" t="s">
        <v>1222</v>
      </c>
    </row>
    <row r="988" spans="1:10" x14ac:dyDescent="0.3">
      <c r="A988" s="61"/>
      <c r="B988" s="61"/>
      <c r="C988" s="62"/>
      <c r="D988" s="25" t="s">
        <v>21</v>
      </c>
      <c r="E988" s="26" t="s">
        <v>1217</v>
      </c>
      <c r="F988" s="28" t="s">
        <v>2597</v>
      </c>
    </row>
    <row r="989" spans="1:10" x14ac:dyDescent="0.3">
      <c r="A989" s="61"/>
      <c r="B989" s="61"/>
      <c r="C989" s="62"/>
      <c r="D989" s="25" t="s">
        <v>19</v>
      </c>
      <c r="E989" s="26" t="s">
        <v>1218</v>
      </c>
      <c r="F989" s="28" t="s">
        <v>2598</v>
      </c>
    </row>
    <row r="990" spans="1:10" x14ac:dyDescent="0.3">
      <c r="A990" s="61"/>
      <c r="B990" s="61"/>
      <c r="C990" s="62"/>
      <c r="D990" s="25" t="s">
        <v>22</v>
      </c>
      <c r="E990" s="26" t="s">
        <v>1219</v>
      </c>
      <c r="F990" s="27" t="s">
        <v>1223</v>
      </c>
    </row>
    <row r="991" spans="1:10" x14ac:dyDescent="0.3">
      <c r="A991" s="61"/>
      <c r="B991" s="61"/>
      <c r="C991" s="62"/>
      <c r="D991" s="25" t="s">
        <v>1021</v>
      </c>
      <c r="E991" s="29" t="s">
        <v>1220</v>
      </c>
      <c r="F991" s="27" t="s">
        <v>1224</v>
      </c>
    </row>
    <row r="992" spans="1:10" x14ac:dyDescent="0.3">
      <c r="A992" s="61"/>
      <c r="B992" s="61"/>
      <c r="C992" s="62"/>
      <c r="D992" s="25" t="s">
        <v>16</v>
      </c>
      <c r="E992" s="29" t="s">
        <v>1221</v>
      </c>
      <c r="F992" s="27" t="s">
        <v>1225</v>
      </c>
    </row>
    <row r="993" spans="1:6" x14ac:dyDescent="0.2">
      <c r="A993" s="61"/>
      <c r="B993" s="61"/>
      <c r="C993" s="62"/>
      <c r="D993" s="25" t="s">
        <v>29</v>
      </c>
      <c r="E993" s="29" t="s">
        <v>2263</v>
      </c>
      <c r="F993" s="32" t="s">
        <v>2331</v>
      </c>
    </row>
    <row r="994" spans="1:6" x14ac:dyDescent="0.3">
      <c r="A994" s="61"/>
      <c r="B994" s="61"/>
      <c r="C994" s="62"/>
      <c r="D994" s="25" t="s">
        <v>26</v>
      </c>
      <c r="E994" s="29" t="s">
        <v>27</v>
      </c>
      <c r="F994" s="31" t="s">
        <v>35</v>
      </c>
    </row>
    <row r="995" spans="1:6" x14ac:dyDescent="0.3">
      <c r="A995" s="61">
        <v>122</v>
      </c>
      <c r="B995" s="61" t="s">
        <v>1917</v>
      </c>
      <c r="C995" s="62" t="s">
        <v>2741</v>
      </c>
      <c r="D995" s="25" t="s">
        <v>20</v>
      </c>
      <c r="E995" s="26" t="s">
        <v>593</v>
      </c>
      <c r="F995" s="27" t="s">
        <v>601</v>
      </c>
    </row>
    <row r="996" spans="1:6" x14ac:dyDescent="0.3">
      <c r="A996" s="61"/>
      <c r="B996" s="61"/>
      <c r="C996" s="62"/>
      <c r="D996" s="25" t="s">
        <v>21</v>
      </c>
      <c r="E996" s="26" t="s">
        <v>594</v>
      </c>
      <c r="F996" s="27" t="s">
        <v>2599</v>
      </c>
    </row>
    <row r="997" spans="1:6" x14ac:dyDescent="0.3">
      <c r="A997" s="61"/>
      <c r="B997" s="61"/>
      <c r="C997" s="62"/>
      <c r="D997" s="25" t="s">
        <v>19</v>
      </c>
      <c r="E997" s="26" t="s">
        <v>595</v>
      </c>
      <c r="F997" s="27" t="s">
        <v>2600</v>
      </c>
    </row>
    <row r="998" spans="1:6" x14ac:dyDescent="0.3">
      <c r="A998" s="61"/>
      <c r="B998" s="61"/>
      <c r="C998" s="62"/>
      <c r="D998" s="25" t="s">
        <v>22</v>
      </c>
      <c r="E998" s="26" t="s">
        <v>596</v>
      </c>
      <c r="F998" s="27" t="s">
        <v>602</v>
      </c>
    </row>
    <row r="999" spans="1:6" x14ac:dyDescent="0.3">
      <c r="A999" s="61"/>
      <c r="B999" s="61"/>
      <c r="C999" s="62"/>
      <c r="D999" s="25" t="s">
        <v>23</v>
      </c>
      <c r="E999" s="29" t="s">
        <v>597</v>
      </c>
      <c r="F999" s="27" t="s">
        <v>599</v>
      </c>
    </row>
    <row r="1000" spans="1:6" x14ac:dyDescent="0.3">
      <c r="A1000" s="61"/>
      <c r="B1000" s="61"/>
      <c r="C1000" s="62"/>
      <c r="D1000" s="25" t="s">
        <v>24</v>
      </c>
      <c r="E1000" s="29" t="s">
        <v>598</v>
      </c>
      <c r="F1000" s="27" t="s">
        <v>600</v>
      </c>
    </row>
    <row r="1001" spans="1:6" x14ac:dyDescent="0.2">
      <c r="A1001" s="61"/>
      <c r="B1001" s="61"/>
      <c r="C1001" s="62"/>
      <c r="D1001" s="25" t="s">
        <v>29</v>
      </c>
      <c r="E1001" s="29" t="s">
        <v>970</v>
      </c>
      <c r="F1001" s="32" t="s">
        <v>2304</v>
      </c>
    </row>
    <row r="1002" spans="1:6" x14ac:dyDescent="0.3">
      <c r="A1002" s="61"/>
      <c r="B1002" s="61"/>
      <c r="C1002" s="62"/>
      <c r="D1002" s="25" t="s">
        <v>26</v>
      </c>
      <c r="E1002" s="29" t="s">
        <v>27</v>
      </c>
      <c r="F1002" s="31" t="s">
        <v>35</v>
      </c>
    </row>
    <row r="1003" spans="1:6" x14ac:dyDescent="0.3">
      <c r="A1003" s="61">
        <v>123</v>
      </c>
      <c r="B1003" s="61" t="s">
        <v>1918</v>
      </c>
      <c r="C1003" s="62" t="s">
        <v>2113</v>
      </c>
      <c r="D1003" s="25" t="s">
        <v>20</v>
      </c>
      <c r="E1003" s="26" t="s">
        <v>603</v>
      </c>
      <c r="F1003" s="27" t="s">
        <v>609</v>
      </c>
    </row>
    <row r="1004" spans="1:6" x14ac:dyDescent="0.3">
      <c r="A1004" s="61"/>
      <c r="B1004" s="61"/>
      <c r="C1004" s="62"/>
      <c r="D1004" s="25" t="s">
        <v>21</v>
      </c>
      <c r="E1004" s="26" t="s">
        <v>604</v>
      </c>
      <c r="F1004" s="28" t="s">
        <v>2601</v>
      </c>
    </row>
    <row r="1005" spans="1:6" x14ac:dyDescent="0.3">
      <c r="A1005" s="61"/>
      <c r="B1005" s="61"/>
      <c r="C1005" s="62"/>
      <c r="D1005" s="25" t="s">
        <v>19</v>
      </c>
      <c r="E1005" s="26" t="s">
        <v>605</v>
      </c>
      <c r="F1005" s="28" t="s">
        <v>2602</v>
      </c>
    </row>
    <row r="1006" spans="1:6" x14ac:dyDescent="0.3">
      <c r="A1006" s="61"/>
      <c r="B1006" s="61"/>
      <c r="C1006" s="62"/>
      <c r="D1006" s="25" t="s">
        <v>22</v>
      </c>
      <c r="E1006" s="26" t="s">
        <v>606</v>
      </c>
      <c r="F1006" s="27" t="s">
        <v>610</v>
      </c>
    </row>
    <row r="1007" spans="1:6" x14ac:dyDescent="0.3">
      <c r="A1007" s="61"/>
      <c r="B1007" s="61"/>
      <c r="C1007" s="62"/>
      <c r="D1007" s="25" t="s">
        <v>23</v>
      </c>
      <c r="E1007" s="29" t="s">
        <v>607</v>
      </c>
      <c r="F1007" s="27" t="s">
        <v>611</v>
      </c>
    </row>
    <row r="1008" spans="1:6" x14ac:dyDescent="0.3">
      <c r="A1008" s="61"/>
      <c r="B1008" s="61"/>
      <c r="C1008" s="62"/>
      <c r="D1008" s="25" t="s">
        <v>24</v>
      </c>
      <c r="E1008" s="29" t="s">
        <v>608</v>
      </c>
      <c r="F1008" s="27" t="s">
        <v>612</v>
      </c>
    </row>
    <row r="1009" spans="1:11" x14ac:dyDescent="0.2">
      <c r="A1009" s="61"/>
      <c r="B1009" s="61"/>
      <c r="C1009" s="62"/>
      <c r="D1009" s="25" t="s">
        <v>29</v>
      </c>
      <c r="E1009" s="29" t="s">
        <v>971</v>
      </c>
      <c r="F1009" s="32" t="s">
        <v>2301</v>
      </c>
    </row>
    <row r="1010" spans="1:11" x14ac:dyDescent="0.3">
      <c r="A1010" s="61"/>
      <c r="B1010" s="61"/>
      <c r="C1010" s="62"/>
      <c r="D1010" s="25" t="s">
        <v>26</v>
      </c>
      <c r="E1010" s="29" t="s">
        <v>27</v>
      </c>
      <c r="F1010" s="31" t="s">
        <v>35</v>
      </c>
    </row>
    <row r="1011" spans="1:11" x14ac:dyDescent="0.3">
      <c r="A1011" s="61">
        <v>124</v>
      </c>
      <c r="B1011" s="61" t="s">
        <v>1955</v>
      </c>
      <c r="C1011" s="62" t="s">
        <v>2114</v>
      </c>
      <c r="D1011" s="25" t="s">
        <v>20</v>
      </c>
      <c r="E1011" s="26" t="s">
        <v>1013</v>
      </c>
      <c r="F1011" s="27" t="s">
        <v>1010</v>
      </c>
      <c r="G1011" s="6"/>
      <c r="H1011" s="18"/>
      <c r="I1011" s="13"/>
      <c r="J1011" s="13"/>
      <c r="K1011" s="6"/>
    </row>
    <row r="1012" spans="1:11" x14ac:dyDescent="0.3">
      <c r="A1012" s="61"/>
      <c r="B1012" s="61"/>
      <c r="C1012" s="62"/>
      <c r="D1012" s="25" t="s">
        <v>21</v>
      </c>
      <c r="E1012" s="26" t="s">
        <v>1014</v>
      </c>
      <c r="F1012" s="27" t="s">
        <v>2603</v>
      </c>
      <c r="G1012" s="6"/>
      <c r="H1012" s="18"/>
      <c r="I1012" s="13"/>
      <c r="J1012" s="13"/>
      <c r="K1012" s="6"/>
    </row>
    <row r="1013" spans="1:11" x14ac:dyDescent="0.3">
      <c r="A1013" s="61"/>
      <c r="B1013" s="61"/>
      <c r="C1013" s="62"/>
      <c r="D1013" s="25" t="s">
        <v>19</v>
      </c>
      <c r="E1013" s="26" t="s">
        <v>1014</v>
      </c>
      <c r="F1013" s="27" t="s">
        <v>2604</v>
      </c>
      <c r="G1013" s="6"/>
      <c r="H1013" s="18"/>
      <c r="I1013" s="13"/>
      <c r="J1013" s="13"/>
      <c r="K1013" s="6"/>
    </row>
    <row r="1014" spans="1:11" x14ac:dyDescent="0.3">
      <c r="A1014" s="61"/>
      <c r="B1014" s="61"/>
      <c r="C1014" s="62"/>
      <c r="D1014" s="25" t="s">
        <v>22</v>
      </c>
      <c r="E1014" s="26" t="s">
        <v>1015</v>
      </c>
      <c r="F1014" s="27" t="s">
        <v>1011</v>
      </c>
      <c r="G1014" s="6"/>
      <c r="H1014" s="18"/>
      <c r="I1014" s="13"/>
      <c r="J1014" s="13"/>
      <c r="K1014" s="6"/>
    </row>
    <row r="1015" spans="1:11" x14ac:dyDescent="0.3">
      <c r="A1015" s="61"/>
      <c r="B1015" s="61"/>
      <c r="C1015" s="62"/>
      <c r="D1015" s="25" t="s">
        <v>1021</v>
      </c>
      <c r="E1015" s="29" t="s">
        <v>1016</v>
      </c>
      <c r="F1015" s="27" t="s">
        <v>1012</v>
      </c>
      <c r="G1015" s="6"/>
      <c r="H1015" s="18"/>
      <c r="I1015" s="13"/>
      <c r="J1015" s="13"/>
      <c r="K1015" s="6"/>
    </row>
    <row r="1016" spans="1:11" x14ac:dyDescent="0.3">
      <c r="A1016" s="61"/>
      <c r="B1016" s="61"/>
      <c r="C1016" s="62"/>
      <c r="D1016" s="25" t="s">
        <v>25</v>
      </c>
      <c r="E1016" s="29" t="s">
        <v>2173</v>
      </c>
      <c r="F1016" s="27" t="s">
        <v>1017</v>
      </c>
      <c r="G1016" s="6"/>
      <c r="H1016" s="18"/>
      <c r="I1016" s="13"/>
      <c r="J1016" s="13"/>
      <c r="K1016" s="6"/>
    </row>
    <row r="1017" spans="1:11" x14ac:dyDescent="0.3">
      <c r="A1017" s="61"/>
      <c r="B1017" s="61"/>
      <c r="C1017" s="62"/>
      <c r="D1017" s="25" t="s">
        <v>2262</v>
      </c>
      <c r="E1017" s="29" t="s">
        <v>2174</v>
      </c>
      <c r="F1017" s="27" t="s">
        <v>2172</v>
      </c>
      <c r="G1017" s="6"/>
      <c r="H1017" s="18"/>
      <c r="I1017" s="22"/>
      <c r="J1017" s="22"/>
      <c r="K1017" s="6"/>
    </row>
    <row r="1018" spans="1:11" x14ac:dyDescent="0.2">
      <c r="A1018" s="61"/>
      <c r="B1018" s="61"/>
      <c r="C1018" s="62"/>
      <c r="D1018" s="25" t="s">
        <v>29</v>
      </c>
      <c r="E1018" s="29" t="s">
        <v>945</v>
      </c>
      <c r="F1018" s="32" t="s">
        <v>2300</v>
      </c>
      <c r="G1018" s="6"/>
      <c r="H1018" s="18"/>
      <c r="I1018" s="13"/>
      <c r="J1018" s="13"/>
      <c r="K1018" s="6"/>
    </row>
    <row r="1019" spans="1:11" x14ac:dyDescent="0.3">
      <c r="A1019" s="61"/>
      <c r="B1019" s="61"/>
      <c r="C1019" s="62"/>
      <c r="D1019" s="25" t="s">
        <v>26</v>
      </c>
      <c r="E1019" s="29" t="s">
        <v>27</v>
      </c>
      <c r="F1019" s="31" t="s">
        <v>35</v>
      </c>
      <c r="G1019" s="6"/>
      <c r="H1019" s="18"/>
      <c r="I1019" s="13"/>
      <c r="J1019" s="13"/>
      <c r="K1019" s="6"/>
    </row>
    <row r="1020" spans="1:11" x14ac:dyDescent="0.3">
      <c r="A1020" s="61">
        <v>125</v>
      </c>
      <c r="B1020" s="61" t="s">
        <v>1919</v>
      </c>
      <c r="C1020" s="62" t="s">
        <v>2361</v>
      </c>
      <c r="D1020" s="25" t="s">
        <v>20</v>
      </c>
      <c r="E1020" s="26" t="s">
        <v>613</v>
      </c>
      <c r="F1020" s="27" t="s">
        <v>619</v>
      </c>
    </row>
    <row r="1021" spans="1:11" x14ac:dyDescent="0.3">
      <c r="A1021" s="61"/>
      <c r="B1021" s="61"/>
      <c r="C1021" s="62"/>
      <c r="D1021" s="25" t="s">
        <v>21</v>
      </c>
      <c r="E1021" s="26" t="s">
        <v>614</v>
      </c>
      <c r="F1021" s="27" t="s">
        <v>2605</v>
      </c>
    </row>
    <row r="1022" spans="1:11" x14ac:dyDescent="0.3">
      <c r="A1022" s="61"/>
      <c r="B1022" s="61"/>
      <c r="C1022" s="62"/>
      <c r="D1022" s="25" t="s">
        <v>19</v>
      </c>
      <c r="E1022" s="26" t="s">
        <v>615</v>
      </c>
      <c r="F1022" s="27" t="s">
        <v>2606</v>
      </c>
    </row>
    <row r="1023" spans="1:11" x14ac:dyDescent="0.3">
      <c r="A1023" s="61"/>
      <c r="B1023" s="61"/>
      <c r="C1023" s="62"/>
      <c r="D1023" s="25" t="s">
        <v>22</v>
      </c>
      <c r="E1023" s="26" t="s">
        <v>616</v>
      </c>
      <c r="F1023" s="27" t="s">
        <v>620</v>
      </c>
    </row>
    <row r="1024" spans="1:11" x14ac:dyDescent="0.3">
      <c r="A1024" s="61"/>
      <c r="B1024" s="61"/>
      <c r="C1024" s="62"/>
      <c r="D1024" s="25" t="s">
        <v>23</v>
      </c>
      <c r="E1024" s="29" t="s">
        <v>617</v>
      </c>
      <c r="F1024" s="27" t="s">
        <v>621</v>
      </c>
    </row>
    <row r="1025" spans="1:6" x14ac:dyDescent="0.3">
      <c r="A1025" s="61"/>
      <c r="B1025" s="61"/>
      <c r="C1025" s="62"/>
      <c r="D1025" s="25" t="s">
        <v>24</v>
      </c>
      <c r="E1025" s="29" t="s">
        <v>618</v>
      </c>
      <c r="F1025" s="27" t="s">
        <v>622</v>
      </c>
    </row>
    <row r="1026" spans="1:6" x14ac:dyDescent="0.2">
      <c r="A1026" s="61"/>
      <c r="B1026" s="61"/>
      <c r="C1026" s="62"/>
      <c r="D1026" s="25" t="s">
        <v>29</v>
      </c>
      <c r="E1026" s="29" t="s">
        <v>972</v>
      </c>
      <c r="F1026" s="32" t="s">
        <v>2302</v>
      </c>
    </row>
    <row r="1027" spans="1:6" x14ac:dyDescent="0.3">
      <c r="A1027" s="61"/>
      <c r="B1027" s="61"/>
      <c r="C1027" s="62"/>
      <c r="D1027" s="25" t="s">
        <v>26</v>
      </c>
      <c r="E1027" s="29" t="s">
        <v>27</v>
      </c>
      <c r="F1027" s="31" t="s">
        <v>35</v>
      </c>
    </row>
    <row r="1028" spans="1:6" x14ac:dyDescent="0.3">
      <c r="A1028" s="61">
        <v>126</v>
      </c>
      <c r="B1028" s="61" t="s">
        <v>1991</v>
      </c>
      <c r="C1028" s="62" t="s">
        <v>2742</v>
      </c>
      <c r="D1028" s="25" t="s">
        <v>20</v>
      </c>
      <c r="E1028" s="26" t="s">
        <v>1348</v>
      </c>
      <c r="F1028" s="27" t="s">
        <v>1355</v>
      </c>
    </row>
    <row r="1029" spans="1:6" x14ac:dyDescent="0.3">
      <c r="A1029" s="61"/>
      <c r="B1029" s="61"/>
      <c r="C1029" s="62"/>
      <c r="D1029" s="25" t="s">
        <v>21</v>
      </c>
      <c r="E1029" s="26" t="s">
        <v>1349</v>
      </c>
      <c r="F1029" s="28" t="s">
        <v>2607</v>
      </c>
    </row>
    <row r="1030" spans="1:6" x14ac:dyDescent="0.3">
      <c r="A1030" s="61"/>
      <c r="B1030" s="61"/>
      <c r="C1030" s="62"/>
      <c r="D1030" s="25" t="s">
        <v>19</v>
      </c>
      <c r="E1030" s="26" t="s">
        <v>1350</v>
      </c>
      <c r="F1030" s="28" t="s">
        <v>2608</v>
      </c>
    </row>
    <row r="1031" spans="1:6" x14ac:dyDescent="0.3">
      <c r="A1031" s="61"/>
      <c r="B1031" s="61"/>
      <c r="C1031" s="62"/>
      <c r="D1031" s="25" t="s">
        <v>22</v>
      </c>
      <c r="E1031" s="26" t="s">
        <v>1351</v>
      </c>
      <c r="F1031" s="27" t="s">
        <v>1356</v>
      </c>
    </row>
    <row r="1032" spans="1:6" x14ac:dyDescent="0.3">
      <c r="A1032" s="61"/>
      <c r="B1032" s="61"/>
      <c r="C1032" s="62"/>
      <c r="D1032" s="25" t="s">
        <v>1021</v>
      </c>
      <c r="E1032" s="29" t="s">
        <v>1352</v>
      </c>
      <c r="F1032" s="27" t="s">
        <v>1354</v>
      </c>
    </row>
    <row r="1033" spans="1:6" x14ac:dyDescent="0.3">
      <c r="A1033" s="61"/>
      <c r="B1033" s="61"/>
      <c r="C1033" s="62"/>
      <c r="D1033" s="25" t="s">
        <v>16</v>
      </c>
      <c r="E1033" s="29" t="s">
        <v>1353</v>
      </c>
      <c r="F1033" s="27" t="s">
        <v>2831</v>
      </c>
    </row>
    <row r="1034" spans="1:6" x14ac:dyDescent="0.2">
      <c r="A1034" s="61"/>
      <c r="B1034" s="61"/>
      <c r="C1034" s="62"/>
      <c r="D1034" s="25" t="s">
        <v>29</v>
      </c>
      <c r="E1034" s="29" t="s">
        <v>972</v>
      </c>
      <c r="F1034" s="32" t="s">
        <v>2302</v>
      </c>
    </row>
    <row r="1035" spans="1:6" x14ac:dyDescent="0.3">
      <c r="A1035" s="61"/>
      <c r="B1035" s="61"/>
      <c r="C1035" s="62"/>
      <c r="D1035" s="25" t="s">
        <v>26</v>
      </c>
      <c r="E1035" s="29" t="s">
        <v>27</v>
      </c>
      <c r="F1035" s="31" t="s">
        <v>35</v>
      </c>
    </row>
    <row r="1036" spans="1:6" x14ac:dyDescent="0.3">
      <c r="A1036" s="61">
        <v>127</v>
      </c>
      <c r="B1036" s="61" t="s">
        <v>2003</v>
      </c>
      <c r="C1036" s="62" t="s">
        <v>2728</v>
      </c>
      <c r="D1036" s="25" t="s">
        <v>20</v>
      </c>
      <c r="E1036" s="26" t="s">
        <v>1463</v>
      </c>
      <c r="F1036" s="45" t="s">
        <v>1763</v>
      </c>
    </row>
    <row r="1037" spans="1:6" x14ac:dyDescent="0.3">
      <c r="A1037" s="61"/>
      <c r="B1037" s="61"/>
      <c r="C1037" s="62"/>
      <c r="D1037" s="25" t="s">
        <v>21</v>
      </c>
      <c r="E1037" s="26" t="s">
        <v>1464</v>
      </c>
      <c r="F1037" s="44" t="s">
        <v>2609</v>
      </c>
    </row>
    <row r="1038" spans="1:6" x14ac:dyDescent="0.3">
      <c r="A1038" s="61"/>
      <c r="B1038" s="61"/>
      <c r="C1038" s="62"/>
      <c r="D1038" s="25" t="s">
        <v>19</v>
      </c>
      <c r="E1038" s="26" t="s">
        <v>1465</v>
      </c>
      <c r="F1038" s="44" t="s">
        <v>2610</v>
      </c>
    </row>
    <row r="1039" spans="1:6" x14ac:dyDescent="0.3">
      <c r="A1039" s="61"/>
      <c r="B1039" s="61"/>
      <c r="C1039" s="62"/>
      <c r="D1039" s="25" t="s">
        <v>22</v>
      </c>
      <c r="E1039" s="26" t="s">
        <v>1466</v>
      </c>
      <c r="F1039" s="45" t="s">
        <v>1764</v>
      </c>
    </row>
    <row r="1040" spans="1:6" x14ac:dyDescent="0.3">
      <c r="A1040" s="61"/>
      <c r="B1040" s="61"/>
      <c r="C1040" s="62"/>
      <c r="D1040" s="25" t="s">
        <v>1021</v>
      </c>
      <c r="E1040" s="29" t="s">
        <v>1467</v>
      </c>
      <c r="F1040" s="45" t="s">
        <v>1761</v>
      </c>
    </row>
    <row r="1041" spans="1:6" x14ac:dyDescent="0.3">
      <c r="A1041" s="61"/>
      <c r="B1041" s="61"/>
      <c r="C1041" s="62"/>
      <c r="D1041" s="25" t="s">
        <v>16</v>
      </c>
      <c r="E1041" s="29" t="s">
        <v>1468</v>
      </c>
      <c r="F1041" s="27" t="s">
        <v>1762</v>
      </c>
    </row>
    <row r="1042" spans="1:6" x14ac:dyDescent="0.2">
      <c r="A1042" s="61"/>
      <c r="B1042" s="61"/>
      <c r="C1042" s="62"/>
      <c r="D1042" s="25" t="s">
        <v>29</v>
      </c>
      <c r="E1042" s="29" t="s">
        <v>2287</v>
      </c>
      <c r="F1042" s="32" t="s">
        <v>2322</v>
      </c>
    </row>
    <row r="1043" spans="1:6" x14ac:dyDescent="0.3">
      <c r="A1043" s="61"/>
      <c r="B1043" s="61"/>
      <c r="C1043" s="62"/>
      <c r="D1043" s="25" t="s">
        <v>26</v>
      </c>
      <c r="E1043" s="29" t="s">
        <v>27</v>
      </c>
      <c r="F1043" s="31" t="s">
        <v>35</v>
      </c>
    </row>
    <row r="1044" spans="1:6" x14ac:dyDescent="0.3">
      <c r="A1044" s="61">
        <v>128</v>
      </c>
      <c r="B1044" s="61" t="s">
        <v>2004</v>
      </c>
      <c r="C1044" s="62" t="s">
        <v>2743</v>
      </c>
      <c r="D1044" s="25" t="s">
        <v>20</v>
      </c>
      <c r="E1044" s="26" t="s">
        <v>1469</v>
      </c>
      <c r="F1044" s="27" t="s">
        <v>1477</v>
      </c>
    </row>
    <row r="1045" spans="1:6" x14ac:dyDescent="0.3">
      <c r="A1045" s="61"/>
      <c r="B1045" s="61"/>
      <c r="C1045" s="62"/>
      <c r="D1045" s="25" t="s">
        <v>21</v>
      </c>
      <c r="E1045" s="26" t="s">
        <v>1470</v>
      </c>
      <c r="F1045" s="28" t="s">
        <v>2611</v>
      </c>
    </row>
    <row r="1046" spans="1:6" x14ac:dyDescent="0.3">
      <c r="A1046" s="61"/>
      <c r="B1046" s="61"/>
      <c r="C1046" s="62"/>
      <c r="D1046" s="25" t="s">
        <v>19</v>
      </c>
      <c r="E1046" s="26" t="s">
        <v>1471</v>
      </c>
      <c r="F1046" s="28" t="s">
        <v>2612</v>
      </c>
    </row>
    <row r="1047" spans="1:6" x14ac:dyDescent="0.3">
      <c r="A1047" s="61"/>
      <c r="B1047" s="61"/>
      <c r="C1047" s="62"/>
      <c r="D1047" s="25" t="s">
        <v>22</v>
      </c>
      <c r="E1047" s="26" t="s">
        <v>1472</v>
      </c>
      <c r="F1047" s="27" t="s">
        <v>1478</v>
      </c>
    </row>
    <row r="1048" spans="1:6" x14ac:dyDescent="0.3">
      <c r="A1048" s="61"/>
      <c r="B1048" s="61"/>
      <c r="C1048" s="62"/>
      <c r="D1048" s="25" t="s">
        <v>1021</v>
      </c>
      <c r="E1048" s="29" t="s">
        <v>1473</v>
      </c>
      <c r="F1048" s="27" t="s">
        <v>1475</v>
      </c>
    </row>
    <row r="1049" spans="1:6" x14ac:dyDescent="0.3">
      <c r="A1049" s="61"/>
      <c r="B1049" s="61"/>
      <c r="C1049" s="62"/>
      <c r="D1049" s="25" t="s">
        <v>16</v>
      </c>
      <c r="E1049" s="29" t="s">
        <v>1474</v>
      </c>
      <c r="F1049" s="27" t="s">
        <v>1476</v>
      </c>
    </row>
    <row r="1050" spans="1:6" x14ac:dyDescent="0.3">
      <c r="A1050" s="61"/>
      <c r="B1050" s="61"/>
      <c r="C1050" s="62"/>
      <c r="D1050" s="25" t="s">
        <v>29</v>
      </c>
      <c r="E1050" s="29" t="s">
        <v>955</v>
      </c>
      <c r="F1050" s="31" t="s">
        <v>2320</v>
      </c>
    </row>
    <row r="1051" spans="1:6" x14ac:dyDescent="0.3">
      <c r="A1051" s="61"/>
      <c r="B1051" s="61"/>
      <c r="C1051" s="62"/>
      <c r="D1051" s="25" t="s">
        <v>26</v>
      </c>
      <c r="E1051" s="29" t="s">
        <v>27</v>
      </c>
      <c r="F1051" s="31" t="s">
        <v>35</v>
      </c>
    </row>
    <row r="1052" spans="1:6" x14ac:dyDescent="0.3">
      <c r="A1052" s="61">
        <v>129</v>
      </c>
      <c r="B1052" s="61" t="s">
        <v>1920</v>
      </c>
      <c r="C1052" s="62" t="s">
        <v>2115</v>
      </c>
      <c r="D1052" s="25" t="s">
        <v>20</v>
      </c>
      <c r="E1052" s="26" t="s">
        <v>623</v>
      </c>
      <c r="F1052" s="34" t="s">
        <v>629</v>
      </c>
    </row>
    <row r="1053" spans="1:6" x14ac:dyDescent="0.3">
      <c r="A1053" s="61"/>
      <c r="B1053" s="61"/>
      <c r="C1053" s="62"/>
      <c r="D1053" s="25" t="s">
        <v>21</v>
      </c>
      <c r="E1053" s="26" t="s">
        <v>624</v>
      </c>
      <c r="F1053" s="34" t="s">
        <v>2613</v>
      </c>
    </row>
    <row r="1054" spans="1:6" x14ac:dyDescent="0.3">
      <c r="A1054" s="61"/>
      <c r="B1054" s="61"/>
      <c r="C1054" s="62"/>
      <c r="D1054" s="25" t="s">
        <v>19</v>
      </c>
      <c r="E1054" s="26" t="s">
        <v>625</v>
      </c>
      <c r="F1054" s="34" t="s">
        <v>2614</v>
      </c>
    </row>
    <row r="1055" spans="1:6" x14ac:dyDescent="0.3">
      <c r="A1055" s="61"/>
      <c r="B1055" s="61"/>
      <c r="C1055" s="62"/>
      <c r="D1055" s="25" t="s">
        <v>22</v>
      </c>
      <c r="E1055" s="26" t="s">
        <v>626</v>
      </c>
      <c r="F1055" s="34" t="s">
        <v>630</v>
      </c>
    </row>
    <row r="1056" spans="1:6" x14ac:dyDescent="0.3">
      <c r="A1056" s="61"/>
      <c r="B1056" s="61"/>
      <c r="C1056" s="62"/>
      <c r="D1056" s="25" t="s">
        <v>23</v>
      </c>
      <c r="E1056" s="29" t="s">
        <v>627</v>
      </c>
      <c r="F1056" s="34" t="s">
        <v>631</v>
      </c>
    </row>
    <row r="1057" spans="1:6" x14ac:dyDescent="0.3">
      <c r="A1057" s="61"/>
      <c r="B1057" s="61"/>
      <c r="C1057" s="62"/>
      <c r="D1057" s="25" t="s">
        <v>24</v>
      </c>
      <c r="E1057" s="29" t="s">
        <v>628</v>
      </c>
      <c r="F1057" s="34" t="s">
        <v>632</v>
      </c>
    </row>
    <row r="1058" spans="1:6" x14ac:dyDescent="0.2">
      <c r="A1058" s="61"/>
      <c r="B1058" s="61"/>
      <c r="C1058" s="62"/>
      <c r="D1058" s="25" t="s">
        <v>29</v>
      </c>
      <c r="E1058" s="29" t="s">
        <v>973</v>
      </c>
      <c r="F1058" s="32" t="s">
        <v>2310</v>
      </c>
    </row>
    <row r="1059" spans="1:6" x14ac:dyDescent="0.3">
      <c r="A1059" s="61"/>
      <c r="B1059" s="61"/>
      <c r="C1059" s="62"/>
      <c r="D1059" s="25" t="s">
        <v>26</v>
      </c>
      <c r="E1059" s="29" t="s">
        <v>27</v>
      </c>
      <c r="F1059" s="31" t="s">
        <v>35</v>
      </c>
    </row>
    <row r="1060" spans="1:6" x14ac:dyDescent="0.3">
      <c r="A1060" s="61">
        <v>130</v>
      </c>
      <c r="B1060" s="61" t="s">
        <v>1921</v>
      </c>
      <c r="C1060" s="62" t="s">
        <v>2082</v>
      </c>
      <c r="D1060" s="25" t="s">
        <v>20</v>
      </c>
      <c r="E1060" s="26" t="s">
        <v>633</v>
      </c>
      <c r="F1060" s="27" t="s">
        <v>639</v>
      </c>
    </row>
    <row r="1061" spans="1:6" x14ac:dyDescent="0.3">
      <c r="A1061" s="61"/>
      <c r="B1061" s="61"/>
      <c r="C1061" s="62"/>
      <c r="D1061" s="25" t="s">
        <v>21</v>
      </c>
      <c r="E1061" s="26" t="s">
        <v>634</v>
      </c>
      <c r="F1061" s="28" t="s">
        <v>2615</v>
      </c>
    </row>
    <row r="1062" spans="1:6" x14ac:dyDescent="0.3">
      <c r="A1062" s="61"/>
      <c r="B1062" s="61"/>
      <c r="C1062" s="62"/>
      <c r="D1062" s="25" t="s">
        <v>19</v>
      </c>
      <c r="E1062" s="26" t="s">
        <v>635</v>
      </c>
      <c r="F1062" s="28" t="s">
        <v>2616</v>
      </c>
    </row>
    <row r="1063" spans="1:6" x14ac:dyDescent="0.3">
      <c r="A1063" s="61"/>
      <c r="B1063" s="61"/>
      <c r="C1063" s="62"/>
      <c r="D1063" s="25" t="s">
        <v>22</v>
      </c>
      <c r="E1063" s="26" t="s">
        <v>636</v>
      </c>
      <c r="F1063" s="27" t="s">
        <v>640</v>
      </c>
    </row>
    <row r="1064" spans="1:6" x14ac:dyDescent="0.3">
      <c r="A1064" s="61"/>
      <c r="B1064" s="61"/>
      <c r="C1064" s="62"/>
      <c r="D1064" s="25" t="s">
        <v>23</v>
      </c>
      <c r="E1064" s="29" t="s">
        <v>637</v>
      </c>
      <c r="F1064" s="27" t="s">
        <v>641</v>
      </c>
    </row>
    <row r="1065" spans="1:6" x14ac:dyDescent="0.3">
      <c r="A1065" s="61"/>
      <c r="B1065" s="61"/>
      <c r="C1065" s="62"/>
      <c r="D1065" s="25" t="s">
        <v>24</v>
      </c>
      <c r="E1065" s="29" t="s">
        <v>638</v>
      </c>
      <c r="F1065" s="27" t="s">
        <v>642</v>
      </c>
    </row>
    <row r="1066" spans="1:6" x14ac:dyDescent="0.2">
      <c r="A1066" s="61"/>
      <c r="B1066" s="61"/>
      <c r="C1066" s="62"/>
      <c r="D1066" s="25" t="s">
        <v>29</v>
      </c>
      <c r="E1066" s="29" t="s">
        <v>974</v>
      </c>
      <c r="F1066" s="32" t="s">
        <v>2331</v>
      </c>
    </row>
    <row r="1067" spans="1:6" x14ac:dyDescent="0.3">
      <c r="A1067" s="61"/>
      <c r="B1067" s="61"/>
      <c r="C1067" s="62"/>
      <c r="D1067" s="25" t="s">
        <v>26</v>
      </c>
      <c r="E1067" s="29" t="s">
        <v>27</v>
      </c>
      <c r="F1067" s="31" t="s">
        <v>35</v>
      </c>
    </row>
    <row r="1068" spans="1:6" x14ac:dyDescent="0.3">
      <c r="A1068" s="61">
        <v>131</v>
      </c>
      <c r="B1068" s="61" t="s">
        <v>1922</v>
      </c>
      <c r="C1068" s="62" t="s">
        <v>2116</v>
      </c>
      <c r="D1068" s="25" t="s">
        <v>20</v>
      </c>
      <c r="E1068" s="26" t="s">
        <v>643</v>
      </c>
      <c r="F1068" s="27" t="s">
        <v>649</v>
      </c>
    </row>
    <row r="1069" spans="1:6" x14ac:dyDescent="0.3">
      <c r="A1069" s="61"/>
      <c r="B1069" s="61"/>
      <c r="C1069" s="62"/>
      <c r="D1069" s="25" t="s">
        <v>21</v>
      </c>
      <c r="E1069" s="26" t="s">
        <v>644</v>
      </c>
      <c r="F1069" s="28" t="s">
        <v>2617</v>
      </c>
    </row>
    <row r="1070" spans="1:6" x14ac:dyDescent="0.3">
      <c r="A1070" s="61"/>
      <c r="B1070" s="61"/>
      <c r="C1070" s="62"/>
      <c r="D1070" s="25" t="s">
        <v>19</v>
      </c>
      <c r="E1070" s="26" t="s">
        <v>645</v>
      </c>
      <c r="F1070" s="28" t="s">
        <v>2618</v>
      </c>
    </row>
    <row r="1071" spans="1:6" x14ac:dyDescent="0.3">
      <c r="A1071" s="61"/>
      <c r="B1071" s="61"/>
      <c r="C1071" s="62"/>
      <c r="D1071" s="25" t="s">
        <v>22</v>
      </c>
      <c r="E1071" s="26" t="s">
        <v>646</v>
      </c>
      <c r="F1071" s="27" t="s">
        <v>650</v>
      </c>
    </row>
    <row r="1072" spans="1:6" x14ac:dyDescent="0.3">
      <c r="A1072" s="61"/>
      <c r="B1072" s="61"/>
      <c r="C1072" s="62"/>
      <c r="D1072" s="25" t="s">
        <v>23</v>
      </c>
      <c r="E1072" s="29" t="s">
        <v>647</v>
      </c>
      <c r="F1072" s="27" t="s">
        <v>651</v>
      </c>
    </row>
    <row r="1073" spans="1:6" x14ac:dyDescent="0.3">
      <c r="A1073" s="61"/>
      <c r="B1073" s="61"/>
      <c r="C1073" s="62"/>
      <c r="D1073" s="25" t="s">
        <v>24</v>
      </c>
      <c r="E1073" s="29" t="s">
        <v>648</v>
      </c>
      <c r="F1073" s="27" t="s">
        <v>652</v>
      </c>
    </row>
    <row r="1074" spans="1:6" x14ac:dyDescent="0.3">
      <c r="A1074" s="61"/>
      <c r="B1074" s="61"/>
      <c r="C1074" s="62"/>
      <c r="D1074" s="25" t="s">
        <v>29</v>
      </c>
      <c r="E1074" s="29" t="s">
        <v>956</v>
      </c>
      <c r="F1074" s="31" t="s">
        <v>2325</v>
      </c>
    </row>
    <row r="1075" spans="1:6" x14ac:dyDescent="0.3">
      <c r="A1075" s="61"/>
      <c r="B1075" s="61"/>
      <c r="C1075" s="62"/>
      <c r="D1075" s="25" t="s">
        <v>26</v>
      </c>
      <c r="E1075" s="29" t="s">
        <v>27</v>
      </c>
      <c r="F1075" s="31" t="s">
        <v>35</v>
      </c>
    </row>
    <row r="1076" spans="1:6" x14ac:dyDescent="0.3">
      <c r="A1076" s="61">
        <v>132</v>
      </c>
      <c r="B1076" s="61" t="s">
        <v>2012</v>
      </c>
      <c r="C1076" s="62" t="s">
        <v>2728</v>
      </c>
      <c r="D1076" s="25" t="s">
        <v>20</v>
      </c>
      <c r="E1076" s="26" t="s">
        <v>1555</v>
      </c>
      <c r="F1076" s="34" t="s">
        <v>1561</v>
      </c>
    </row>
    <row r="1077" spans="1:6" x14ac:dyDescent="0.3">
      <c r="A1077" s="61"/>
      <c r="B1077" s="61"/>
      <c r="C1077" s="62"/>
      <c r="D1077" s="25" t="s">
        <v>21</v>
      </c>
      <c r="E1077" s="26" t="s">
        <v>1556</v>
      </c>
      <c r="F1077" s="34" t="s">
        <v>2619</v>
      </c>
    </row>
    <row r="1078" spans="1:6" x14ac:dyDescent="0.3">
      <c r="A1078" s="61"/>
      <c r="B1078" s="61"/>
      <c r="C1078" s="62"/>
      <c r="D1078" s="25" t="s">
        <v>19</v>
      </c>
      <c r="E1078" s="26" t="s">
        <v>1557</v>
      </c>
      <c r="F1078" s="34" t="s">
        <v>2620</v>
      </c>
    </row>
    <row r="1079" spans="1:6" x14ac:dyDescent="0.3">
      <c r="A1079" s="61"/>
      <c r="B1079" s="61"/>
      <c r="C1079" s="62"/>
      <c r="D1079" s="25" t="s">
        <v>22</v>
      </c>
      <c r="E1079" s="26" t="s">
        <v>1558</v>
      </c>
      <c r="F1079" s="34" t="s">
        <v>1562</v>
      </c>
    </row>
    <row r="1080" spans="1:6" x14ac:dyDescent="0.3">
      <c r="A1080" s="61"/>
      <c r="B1080" s="61"/>
      <c r="C1080" s="62"/>
      <c r="D1080" s="25" t="s">
        <v>1021</v>
      </c>
      <c r="E1080" s="29" t="s">
        <v>1559</v>
      </c>
      <c r="F1080" s="34" t="s">
        <v>1563</v>
      </c>
    </row>
    <row r="1081" spans="1:6" x14ac:dyDescent="0.3">
      <c r="A1081" s="61"/>
      <c r="B1081" s="61"/>
      <c r="C1081" s="62"/>
      <c r="D1081" s="25" t="s">
        <v>16</v>
      </c>
      <c r="E1081" s="29" t="s">
        <v>1560</v>
      </c>
      <c r="F1081" s="34" t="s">
        <v>1564</v>
      </c>
    </row>
    <row r="1082" spans="1:6" x14ac:dyDescent="0.2">
      <c r="A1082" s="61"/>
      <c r="B1082" s="61"/>
      <c r="C1082" s="62"/>
      <c r="D1082" s="25" t="s">
        <v>29</v>
      </c>
      <c r="E1082" s="29" t="s">
        <v>2250</v>
      </c>
      <c r="F1082" s="32" t="s">
        <v>2293</v>
      </c>
    </row>
    <row r="1083" spans="1:6" x14ac:dyDescent="0.3">
      <c r="A1083" s="61"/>
      <c r="B1083" s="61"/>
      <c r="C1083" s="62"/>
      <c r="D1083" s="25" t="s">
        <v>26</v>
      </c>
      <c r="E1083" s="29" t="s">
        <v>27</v>
      </c>
      <c r="F1083" s="31" t="s">
        <v>35</v>
      </c>
    </row>
    <row r="1084" spans="1:6" x14ac:dyDescent="0.3">
      <c r="A1084" s="61">
        <v>133</v>
      </c>
      <c r="B1084" s="61" t="s">
        <v>1996</v>
      </c>
      <c r="C1084" s="62" t="s">
        <v>2744</v>
      </c>
      <c r="D1084" s="25" t="s">
        <v>20</v>
      </c>
      <c r="E1084" s="26" t="s">
        <v>1406</v>
      </c>
      <c r="F1084" s="27" t="s">
        <v>2786</v>
      </c>
    </row>
    <row r="1085" spans="1:6" x14ac:dyDescent="0.3">
      <c r="A1085" s="61"/>
      <c r="B1085" s="61"/>
      <c r="C1085" s="62"/>
      <c r="D1085" s="25" t="s">
        <v>21</v>
      </c>
      <c r="E1085" s="26" t="s">
        <v>1407</v>
      </c>
      <c r="F1085" s="28" t="s">
        <v>2787</v>
      </c>
    </row>
    <row r="1086" spans="1:6" x14ac:dyDescent="0.3">
      <c r="A1086" s="61"/>
      <c r="B1086" s="61"/>
      <c r="C1086" s="62"/>
      <c r="D1086" s="25" t="s">
        <v>19</v>
      </c>
      <c r="E1086" s="26" t="s">
        <v>1408</v>
      </c>
      <c r="F1086" s="28" t="s">
        <v>2788</v>
      </c>
    </row>
    <row r="1087" spans="1:6" x14ac:dyDescent="0.3">
      <c r="A1087" s="61"/>
      <c r="B1087" s="61"/>
      <c r="C1087" s="62"/>
      <c r="D1087" s="25" t="s">
        <v>22</v>
      </c>
      <c r="E1087" s="26" t="s">
        <v>1409</v>
      </c>
      <c r="F1087" s="27" t="s">
        <v>2789</v>
      </c>
    </row>
    <row r="1088" spans="1:6" x14ac:dyDescent="0.3">
      <c r="A1088" s="61"/>
      <c r="B1088" s="61"/>
      <c r="C1088" s="62"/>
      <c r="D1088" s="25" t="s">
        <v>1021</v>
      </c>
      <c r="E1088" s="29" t="s">
        <v>1410</v>
      </c>
      <c r="F1088" s="27" t="s">
        <v>2790</v>
      </c>
    </row>
    <row r="1089" spans="1:6" x14ac:dyDescent="0.3">
      <c r="A1089" s="61"/>
      <c r="B1089" s="61"/>
      <c r="C1089" s="62"/>
      <c r="D1089" s="25" t="s">
        <v>16</v>
      </c>
      <c r="E1089" s="29" t="s">
        <v>1411</v>
      </c>
      <c r="F1089" s="27" t="s">
        <v>2791</v>
      </c>
    </row>
    <row r="1090" spans="1:6" x14ac:dyDescent="0.2">
      <c r="A1090" s="61"/>
      <c r="B1090" s="61"/>
      <c r="C1090" s="62"/>
      <c r="D1090" s="25" t="s">
        <v>29</v>
      </c>
      <c r="E1090" s="29" t="s">
        <v>2837</v>
      </c>
      <c r="F1090" s="32" t="s">
        <v>2312</v>
      </c>
    </row>
    <row r="1091" spans="1:6" x14ac:dyDescent="0.3">
      <c r="A1091" s="61"/>
      <c r="B1091" s="61"/>
      <c r="C1091" s="62"/>
      <c r="D1091" s="25" t="s">
        <v>26</v>
      </c>
      <c r="E1091" s="29" t="s">
        <v>27</v>
      </c>
      <c r="F1091" s="31" t="s">
        <v>35</v>
      </c>
    </row>
    <row r="1092" spans="1:6" x14ac:dyDescent="0.3">
      <c r="A1092" s="61">
        <v>134</v>
      </c>
      <c r="B1092" s="61" t="s">
        <v>1923</v>
      </c>
      <c r="C1092" s="62" t="s">
        <v>2117</v>
      </c>
      <c r="D1092" s="25" t="s">
        <v>20</v>
      </c>
      <c r="E1092" s="26" t="s">
        <v>653</v>
      </c>
      <c r="F1092" s="27" t="s">
        <v>659</v>
      </c>
    </row>
    <row r="1093" spans="1:6" x14ac:dyDescent="0.3">
      <c r="A1093" s="61"/>
      <c r="B1093" s="61"/>
      <c r="C1093" s="62"/>
      <c r="D1093" s="25" t="s">
        <v>21</v>
      </c>
      <c r="E1093" s="26" t="s">
        <v>654</v>
      </c>
      <c r="F1093" s="28" t="s">
        <v>2621</v>
      </c>
    </row>
    <row r="1094" spans="1:6" x14ac:dyDescent="0.3">
      <c r="A1094" s="61"/>
      <c r="B1094" s="61"/>
      <c r="C1094" s="62"/>
      <c r="D1094" s="25" t="s">
        <v>19</v>
      </c>
      <c r="E1094" s="26" t="s">
        <v>655</v>
      </c>
      <c r="F1094" s="28" t="s">
        <v>2622</v>
      </c>
    </row>
    <row r="1095" spans="1:6" x14ac:dyDescent="0.3">
      <c r="A1095" s="61"/>
      <c r="B1095" s="61"/>
      <c r="C1095" s="62"/>
      <c r="D1095" s="25" t="s">
        <v>22</v>
      </c>
      <c r="E1095" s="26" t="s">
        <v>656</v>
      </c>
      <c r="F1095" s="27" t="s">
        <v>660</v>
      </c>
    </row>
    <row r="1096" spans="1:6" x14ac:dyDescent="0.3">
      <c r="A1096" s="61"/>
      <c r="B1096" s="61"/>
      <c r="C1096" s="62"/>
      <c r="D1096" s="25" t="s">
        <v>23</v>
      </c>
      <c r="E1096" s="29" t="s">
        <v>657</v>
      </c>
      <c r="F1096" s="27" t="s">
        <v>661</v>
      </c>
    </row>
    <row r="1097" spans="1:6" x14ac:dyDescent="0.3">
      <c r="A1097" s="61"/>
      <c r="B1097" s="61"/>
      <c r="C1097" s="62"/>
      <c r="D1097" s="25" t="s">
        <v>24</v>
      </c>
      <c r="E1097" s="29" t="s">
        <v>658</v>
      </c>
      <c r="F1097" s="27" t="s">
        <v>662</v>
      </c>
    </row>
    <row r="1098" spans="1:6" x14ac:dyDescent="0.2">
      <c r="A1098" s="61"/>
      <c r="B1098" s="61"/>
      <c r="C1098" s="62"/>
      <c r="D1098" s="25" t="s">
        <v>29</v>
      </c>
      <c r="E1098" s="29" t="s">
        <v>975</v>
      </c>
      <c r="F1098" s="30" t="s">
        <v>2308</v>
      </c>
    </row>
    <row r="1099" spans="1:6" x14ac:dyDescent="0.3">
      <c r="A1099" s="61"/>
      <c r="B1099" s="61"/>
      <c r="C1099" s="62"/>
      <c r="D1099" s="25" t="s">
        <v>26</v>
      </c>
      <c r="E1099" s="29" t="s">
        <v>27</v>
      </c>
      <c r="F1099" s="31" t="s">
        <v>35</v>
      </c>
    </row>
    <row r="1100" spans="1:6" x14ac:dyDescent="0.3">
      <c r="A1100" s="61">
        <v>135</v>
      </c>
      <c r="B1100" s="61" t="s">
        <v>2020</v>
      </c>
      <c r="C1100" s="62" t="s">
        <v>2728</v>
      </c>
      <c r="D1100" s="25" t="s">
        <v>20</v>
      </c>
      <c r="E1100" s="26" t="s">
        <v>1630</v>
      </c>
      <c r="F1100" s="27" t="s">
        <v>1636</v>
      </c>
    </row>
    <row r="1101" spans="1:6" x14ac:dyDescent="0.3">
      <c r="A1101" s="61"/>
      <c r="B1101" s="61"/>
      <c r="C1101" s="62"/>
      <c r="D1101" s="25" t="s">
        <v>21</v>
      </c>
      <c r="E1101" s="26" t="s">
        <v>1631</v>
      </c>
      <c r="F1101" s="28" t="s">
        <v>2623</v>
      </c>
    </row>
    <row r="1102" spans="1:6" x14ac:dyDescent="0.3">
      <c r="A1102" s="61"/>
      <c r="B1102" s="61"/>
      <c r="C1102" s="62"/>
      <c r="D1102" s="25" t="s">
        <v>19</v>
      </c>
      <c r="E1102" s="26" t="s">
        <v>1632</v>
      </c>
      <c r="F1102" s="28" t="s">
        <v>2624</v>
      </c>
    </row>
    <row r="1103" spans="1:6" x14ac:dyDescent="0.3">
      <c r="A1103" s="61"/>
      <c r="B1103" s="61"/>
      <c r="C1103" s="62"/>
      <c r="D1103" s="25" t="s">
        <v>22</v>
      </c>
      <c r="E1103" s="26" t="s">
        <v>1633</v>
      </c>
      <c r="F1103" s="27" t="s">
        <v>1637</v>
      </c>
    </row>
    <row r="1104" spans="1:6" x14ac:dyDescent="0.3">
      <c r="A1104" s="61"/>
      <c r="B1104" s="61"/>
      <c r="C1104" s="62"/>
      <c r="D1104" s="25" t="s">
        <v>1021</v>
      </c>
      <c r="E1104" s="29" t="s">
        <v>1634</v>
      </c>
      <c r="F1104" s="27" t="s">
        <v>1638</v>
      </c>
    </row>
    <row r="1105" spans="1:6" x14ac:dyDescent="0.3">
      <c r="A1105" s="61"/>
      <c r="B1105" s="61"/>
      <c r="C1105" s="62"/>
      <c r="D1105" s="25" t="s">
        <v>16</v>
      </c>
      <c r="E1105" s="29" t="s">
        <v>1635</v>
      </c>
      <c r="F1105" s="27" t="s">
        <v>1639</v>
      </c>
    </row>
    <row r="1106" spans="1:6" x14ac:dyDescent="0.2">
      <c r="A1106" s="61"/>
      <c r="B1106" s="61"/>
      <c r="C1106" s="62"/>
      <c r="D1106" s="25" t="s">
        <v>29</v>
      </c>
      <c r="E1106" s="29" t="s">
        <v>2272</v>
      </c>
      <c r="F1106" s="32" t="s">
        <v>2317</v>
      </c>
    </row>
    <row r="1107" spans="1:6" x14ac:dyDescent="0.3">
      <c r="A1107" s="61"/>
      <c r="B1107" s="61"/>
      <c r="C1107" s="62"/>
      <c r="D1107" s="25" t="s">
        <v>26</v>
      </c>
      <c r="E1107" s="29" t="s">
        <v>27</v>
      </c>
      <c r="F1107" s="31" t="s">
        <v>35</v>
      </c>
    </row>
    <row r="1108" spans="1:6" x14ac:dyDescent="0.3">
      <c r="A1108" s="61">
        <v>136</v>
      </c>
      <c r="B1108" s="61" t="s">
        <v>2013</v>
      </c>
      <c r="C1108" s="62" t="s">
        <v>2728</v>
      </c>
      <c r="D1108" s="25" t="s">
        <v>20</v>
      </c>
      <c r="E1108" s="26" t="s">
        <v>1565</v>
      </c>
      <c r="F1108" s="27" t="s">
        <v>1571</v>
      </c>
    </row>
    <row r="1109" spans="1:6" x14ac:dyDescent="0.3">
      <c r="A1109" s="61"/>
      <c r="B1109" s="61"/>
      <c r="C1109" s="62"/>
      <c r="D1109" s="25" t="s">
        <v>21</v>
      </c>
      <c r="E1109" s="26" t="s">
        <v>1566</v>
      </c>
      <c r="F1109" s="28" t="s">
        <v>2625</v>
      </c>
    </row>
    <row r="1110" spans="1:6" x14ac:dyDescent="0.3">
      <c r="A1110" s="61"/>
      <c r="B1110" s="61"/>
      <c r="C1110" s="62"/>
      <c r="D1110" s="25" t="s">
        <v>19</v>
      </c>
      <c r="E1110" s="26" t="s">
        <v>1567</v>
      </c>
      <c r="F1110" s="28" t="s">
        <v>2626</v>
      </c>
    </row>
    <row r="1111" spans="1:6" x14ac:dyDescent="0.3">
      <c r="A1111" s="61"/>
      <c r="B1111" s="61"/>
      <c r="C1111" s="62"/>
      <c r="D1111" s="25" t="s">
        <v>22</v>
      </c>
      <c r="E1111" s="26" t="s">
        <v>1568</v>
      </c>
      <c r="F1111" s="27" t="s">
        <v>1572</v>
      </c>
    </row>
    <row r="1112" spans="1:6" x14ac:dyDescent="0.3">
      <c r="A1112" s="61"/>
      <c r="B1112" s="61"/>
      <c r="C1112" s="62"/>
      <c r="D1112" s="25" t="s">
        <v>1021</v>
      </c>
      <c r="E1112" s="29" t="s">
        <v>1569</v>
      </c>
      <c r="F1112" s="27" t="s">
        <v>1573</v>
      </c>
    </row>
    <row r="1113" spans="1:6" x14ac:dyDescent="0.3">
      <c r="A1113" s="61"/>
      <c r="B1113" s="61"/>
      <c r="C1113" s="62"/>
      <c r="D1113" s="25" t="s">
        <v>16</v>
      </c>
      <c r="E1113" s="29" t="s">
        <v>1570</v>
      </c>
      <c r="F1113" s="27" t="s">
        <v>1574</v>
      </c>
    </row>
    <row r="1114" spans="1:6" x14ac:dyDescent="0.2">
      <c r="A1114" s="61"/>
      <c r="B1114" s="61"/>
      <c r="C1114" s="62"/>
      <c r="D1114" s="25" t="s">
        <v>29</v>
      </c>
      <c r="E1114" s="29" t="s">
        <v>2282</v>
      </c>
      <c r="F1114" s="32" t="s">
        <v>37</v>
      </c>
    </row>
    <row r="1115" spans="1:6" x14ac:dyDescent="0.3">
      <c r="A1115" s="61"/>
      <c r="B1115" s="61"/>
      <c r="C1115" s="62"/>
      <c r="D1115" s="25" t="s">
        <v>26</v>
      </c>
      <c r="E1115" s="29" t="s">
        <v>27</v>
      </c>
      <c r="F1115" s="31" t="s">
        <v>35</v>
      </c>
    </row>
    <row r="1116" spans="1:6" x14ac:dyDescent="0.3">
      <c r="A1116" s="61">
        <v>137</v>
      </c>
      <c r="B1116" s="61" t="s">
        <v>1924</v>
      </c>
      <c r="C1116" s="62" t="s">
        <v>2118</v>
      </c>
      <c r="D1116" s="25" t="s">
        <v>20</v>
      </c>
      <c r="E1116" s="31" t="s">
        <v>663</v>
      </c>
      <c r="F1116" s="27" t="s">
        <v>669</v>
      </c>
    </row>
    <row r="1117" spans="1:6" x14ac:dyDescent="0.3">
      <c r="A1117" s="61"/>
      <c r="B1117" s="61"/>
      <c r="C1117" s="62"/>
      <c r="D1117" s="25" t="s">
        <v>21</v>
      </c>
      <c r="E1117" s="31" t="s">
        <v>664</v>
      </c>
      <c r="F1117" s="28" t="s">
        <v>2627</v>
      </c>
    </row>
    <row r="1118" spans="1:6" x14ac:dyDescent="0.3">
      <c r="A1118" s="61"/>
      <c r="B1118" s="61"/>
      <c r="C1118" s="62"/>
      <c r="D1118" s="25" t="s">
        <v>19</v>
      </c>
      <c r="E1118" s="31" t="s">
        <v>665</v>
      </c>
      <c r="F1118" s="28" t="s">
        <v>2780</v>
      </c>
    </row>
    <row r="1119" spans="1:6" x14ac:dyDescent="0.3">
      <c r="A1119" s="61"/>
      <c r="B1119" s="61"/>
      <c r="C1119" s="62"/>
      <c r="D1119" s="25" t="s">
        <v>22</v>
      </c>
      <c r="E1119" s="31" t="s">
        <v>666</v>
      </c>
      <c r="F1119" s="27" t="s">
        <v>2781</v>
      </c>
    </row>
    <row r="1120" spans="1:6" x14ac:dyDescent="0.3">
      <c r="A1120" s="61"/>
      <c r="B1120" s="61"/>
      <c r="C1120" s="62"/>
      <c r="D1120" s="25" t="s">
        <v>1020</v>
      </c>
      <c r="E1120" s="31" t="s">
        <v>667</v>
      </c>
      <c r="F1120" s="27" t="s">
        <v>670</v>
      </c>
    </row>
    <row r="1121" spans="1:6" x14ac:dyDescent="0.3">
      <c r="A1121" s="61"/>
      <c r="B1121" s="61"/>
      <c r="C1121" s="62"/>
      <c r="D1121" s="25" t="s">
        <v>1018</v>
      </c>
      <c r="E1121" s="31" t="s">
        <v>668</v>
      </c>
      <c r="F1121" s="27" t="s">
        <v>671</v>
      </c>
    </row>
    <row r="1122" spans="1:6" x14ac:dyDescent="0.2">
      <c r="A1122" s="61"/>
      <c r="B1122" s="61"/>
      <c r="C1122" s="62"/>
      <c r="D1122" s="25" t="s">
        <v>29</v>
      </c>
      <c r="E1122" s="29" t="s">
        <v>976</v>
      </c>
      <c r="F1122" s="32" t="s">
        <v>2315</v>
      </c>
    </row>
    <row r="1123" spans="1:6" x14ac:dyDescent="0.3">
      <c r="A1123" s="61"/>
      <c r="B1123" s="61"/>
      <c r="C1123" s="62"/>
      <c r="D1123" s="25" t="s">
        <v>26</v>
      </c>
      <c r="E1123" s="29" t="s">
        <v>27</v>
      </c>
      <c r="F1123" s="31" t="s">
        <v>35</v>
      </c>
    </row>
    <row r="1124" spans="1:6" x14ac:dyDescent="0.3">
      <c r="A1124" s="61">
        <v>138</v>
      </c>
      <c r="B1124" s="61" t="s">
        <v>2035</v>
      </c>
      <c r="C1124" s="62" t="s">
        <v>2119</v>
      </c>
      <c r="D1124" s="25" t="s">
        <v>1700</v>
      </c>
      <c r="E1124" s="26" t="s">
        <v>1716</v>
      </c>
      <c r="F1124" s="27" t="s">
        <v>1811</v>
      </c>
    </row>
    <row r="1125" spans="1:6" x14ac:dyDescent="0.3">
      <c r="A1125" s="61"/>
      <c r="B1125" s="61"/>
      <c r="C1125" s="62"/>
      <c r="D1125" s="25" t="s">
        <v>21</v>
      </c>
      <c r="E1125" s="26" t="s">
        <v>1717</v>
      </c>
      <c r="F1125" s="27" t="s">
        <v>2628</v>
      </c>
    </row>
    <row r="1126" spans="1:6" x14ac:dyDescent="0.3">
      <c r="A1126" s="61"/>
      <c r="B1126" s="61"/>
      <c r="C1126" s="62"/>
      <c r="D1126" s="25" t="s">
        <v>19</v>
      </c>
      <c r="E1126" s="26" t="s">
        <v>1718</v>
      </c>
      <c r="F1126" s="27" t="s">
        <v>2629</v>
      </c>
    </row>
    <row r="1127" spans="1:6" x14ac:dyDescent="0.3">
      <c r="A1127" s="61"/>
      <c r="B1127" s="61"/>
      <c r="C1127" s="62"/>
      <c r="D1127" s="25" t="s">
        <v>22</v>
      </c>
      <c r="E1127" s="26" t="s">
        <v>1719</v>
      </c>
      <c r="F1127" s="27" t="s">
        <v>2235</v>
      </c>
    </row>
    <row r="1128" spans="1:6" x14ac:dyDescent="0.3">
      <c r="A1128" s="61"/>
      <c r="B1128" s="61"/>
      <c r="C1128" s="62"/>
      <c r="D1128" s="25" t="s">
        <v>1021</v>
      </c>
      <c r="E1128" s="29" t="s">
        <v>1720</v>
      </c>
      <c r="F1128" s="27" t="s">
        <v>2236</v>
      </c>
    </row>
    <row r="1129" spans="1:6" x14ac:dyDescent="0.3">
      <c r="A1129" s="61"/>
      <c r="B1129" s="61"/>
      <c r="C1129" s="62"/>
      <c r="D1129" s="25" t="s">
        <v>2167</v>
      </c>
      <c r="E1129" s="29" t="s">
        <v>2239</v>
      </c>
      <c r="F1129" s="27" t="s">
        <v>2237</v>
      </c>
    </row>
    <row r="1130" spans="1:6" x14ac:dyDescent="0.3">
      <c r="A1130" s="61"/>
      <c r="B1130" s="61"/>
      <c r="C1130" s="62"/>
      <c r="D1130" s="25" t="s">
        <v>2166</v>
      </c>
      <c r="E1130" s="29" t="s">
        <v>2240</v>
      </c>
      <c r="F1130" s="27" t="s">
        <v>2238</v>
      </c>
    </row>
    <row r="1131" spans="1:6" x14ac:dyDescent="0.2">
      <c r="A1131" s="61"/>
      <c r="B1131" s="61"/>
      <c r="C1131" s="62"/>
      <c r="D1131" s="25" t="s">
        <v>29</v>
      </c>
      <c r="E1131" s="29" t="s">
        <v>2263</v>
      </c>
      <c r="F1131" s="32" t="s">
        <v>2331</v>
      </c>
    </row>
    <row r="1132" spans="1:6" x14ac:dyDescent="0.3">
      <c r="A1132" s="61"/>
      <c r="B1132" s="61"/>
      <c r="C1132" s="62"/>
      <c r="D1132" s="25" t="s">
        <v>26</v>
      </c>
      <c r="E1132" s="29" t="s">
        <v>27</v>
      </c>
      <c r="F1132" s="31" t="s">
        <v>35</v>
      </c>
    </row>
    <row r="1133" spans="1:6" x14ac:dyDescent="0.3">
      <c r="A1133" s="61">
        <v>139</v>
      </c>
      <c r="B1133" s="61" t="s">
        <v>1925</v>
      </c>
      <c r="C1133" s="62" t="s">
        <v>2357</v>
      </c>
      <c r="D1133" s="25" t="s">
        <v>20</v>
      </c>
      <c r="E1133" s="31" t="s">
        <v>672</v>
      </c>
      <c r="F1133" s="27" t="s">
        <v>680</v>
      </c>
    </row>
    <row r="1134" spans="1:6" x14ac:dyDescent="0.3">
      <c r="A1134" s="61"/>
      <c r="B1134" s="61"/>
      <c r="C1134" s="62"/>
      <c r="D1134" s="25" t="s">
        <v>21</v>
      </c>
      <c r="E1134" s="31" t="s">
        <v>673</v>
      </c>
      <c r="F1134" s="28" t="s">
        <v>2630</v>
      </c>
    </row>
    <row r="1135" spans="1:6" x14ac:dyDescent="0.3">
      <c r="A1135" s="61"/>
      <c r="B1135" s="61"/>
      <c r="C1135" s="62"/>
      <c r="D1135" s="25" t="s">
        <v>19</v>
      </c>
      <c r="E1135" s="31" t="s">
        <v>674</v>
      </c>
      <c r="F1135" s="28" t="s">
        <v>2631</v>
      </c>
    </row>
    <row r="1136" spans="1:6" x14ac:dyDescent="0.3">
      <c r="A1136" s="61"/>
      <c r="B1136" s="61"/>
      <c r="C1136" s="62"/>
      <c r="D1136" s="25" t="s">
        <v>22</v>
      </c>
      <c r="E1136" s="31" t="s">
        <v>675</v>
      </c>
      <c r="F1136" s="27" t="s">
        <v>681</v>
      </c>
    </row>
    <row r="1137" spans="1:6" x14ac:dyDescent="0.3">
      <c r="A1137" s="61"/>
      <c r="B1137" s="61"/>
      <c r="C1137" s="62"/>
      <c r="D1137" s="25" t="s">
        <v>1020</v>
      </c>
      <c r="E1137" s="31" t="s">
        <v>676</v>
      </c>
      <c r="F1137" s="27" t="s">
        <v>678</v>
      </c>
    </row>
    <row r="1138" spans="1:6" x14ac:dyDescent="0.3">
      <c r="A1138" s="61"/>
      <c r="B1138" s="61"/>
      <c r="C1138" s="62"/>
      <c r="D1138" s="25" t="s">
        <v>1018</v>
      </c>
      <c r="E1138" s="31" t="s">
        <v>677</v>
      </c>
      <c r="F1138" s="27" t="s">
        <v>679</v>
      </c>
    </row>
    <row r="1139" spans="1:6" x14ac:dyDescent="0.3">
      <c r="A1139" s="61"/>
      <c r="B1139" s="61"/>
      <c r="C1139" s="62"/>
      <c r="D1139" s="25" t="s">
        <v>29</v>
      </c>
      <c r="E1139" s="29" t="s">
        <v>32</v>
      </c>
      <c r="F1139" s="41" t="s">
        <v>37</v>
      </c>
    </row>
    <row r="1140" spans="1:6" x14ac:dyDescent="0.3">
      <c r="A1140" s="61"/>
      <c r="B1140" s="61"/>
      <c r="C1140" s="62"/>
      <c r="D1140" s="25" t="s">
        <v>26</v>
      </c>
      <c r="E1140" s="29" t="s">
        <v>27</v>
      </c>
      <c r="F1140" s="31" t="s">
        <v>35</v>
      </c>
    </row>
    <row r="1141" spans="1:6" x14ac:dyDescent="0.3">
      <c r="A1141" s="61">
        <v>140</v>
      </c>
      <c r="B1141" s="61" t="s">
        <v>1926</v>
      </c>
      <c r="C1141" s="62" t="s">
        <v>2083</v>
      </c>
      <c r="D1141" s="25" t="s">
        <v>20</v>
      </c>
      <c r="E1141" s="31" t="s">
        <v>682</v>
      </c>
      <c r="F1141" s="27" t="s">
        <v>688</v>
      </c>
    </row>
    <row r="1142" spans="1:6" x14ac:dyDescent="0.3">
      <c r="A1142" s="61"/>
      <c r="B1142" s="61"/>
      <c r="C1142" s="62"/>
      <c r="D1142" s="25" t="s">
        <v>21</v>
      </c>
      <c r="E1142" s="31" t="s">
        <v>683</v>
      </c>
      <c r="F1142" s="28" t="s">
        <v>2632</v>
      </c>
    </row>
    <row r="1143" spans="1:6" x14ac:dyDescent="0.3">
      <c r="A1143" s="61"/>
      <c r="B1143" s="61"/>
      <c r="C1143" s="62"/>
      <c r="D1143" s="25" t="s">
        <v>19</v>
      </c>
      <c r="E1143" s="31" t="s">
        <v>684</v>
      </c>
      <c r="F1143" s="28" t="s">
        <v>2633</v>
      </c>
    </row>
    <row r="1144" spans="1:6" x14ac:dyDescent="0.3">
      <c r="A1144" s="61"/>
      <c r="B1144" s="61"/>
      <c r="C1144" s="62"/>
      <c r="D1144" s="25" t="s">
        <v>22</v>
      </c>
      <c r="E1144" s="31" t="s">
        <v>685</v>
      </c>
      <c r="F1144" s="27" t="s">
        <v>689</v>
      </c>
    </row>
    <row r="1145" spans="1:6" x14ac:dyDescent="0.3">
      <c r="A1145" s="61"/>
      <c r="B1145" s="61"/>
      <c r="C1145" s="62"/>
      <c r="D1145" s="25" t="s">
        <v>1020</v>
      </c>
      <c r="E1145" s="31" t="s">
        <v>686</v>
      </c>
      <c r="F1145" s="27" t="s">
        <v>690</v>
      </c>
    </row>
    <row r="1146" spans="1:6" x14ac:dyDescent="0.3">
      <c r="A1146" s="61"/>
      <c r="B1146" s="61"/>
      <c r="C1146" s="62"/>
      <c r="D1146" s="25" t="s">
        <v>1018</v>
      </c>
      <c r="E1146" s="31" t="s">
        <v>687</v>
      </c>
      <c r="F1146" s="27" t="s">
        <v>691</v>
      </c>
    </row>
    <row r="1147" spans="1:6" x14ac:dyDescent="0.2">
      <c r="A1147" s="61"/>
      <c r="B1147" s="61"/>
      <c r="C1147" s="62"/>
      <c r="D1147" s="25" t="s">
        <v>29</v>
      </c>
      <c r="E1147" s="29" t="s">
        <v>977</v>
      </c>
      <c r="F1147" s="32" t="s">
        <v>2316</v>
      </c>
    </row>
    <row r="1148" spans="1:6" x14ac:dyDescent="0.3">
      <c r="A1148" s="61"/>
      <c r="B1148" s="61"/>
      <c r="C1148" s="62"/>
      <c r="D1148" s="25" t="s">
        <v>26</v>
      </c>
      <c r="E1148" s="29" t="s">
        <v>27</v>
      </c>
      <c r="F1148" s="31" t="s">
        <v>35</v>
      </c>
    </row>
    <row r="1149" spans="1:6" x14ac:dyDescent="0.3">
      <c r="A1149" s="61">
        <v>141</v>
      </c>
      <c r="B1149" s="61" t="s">
        <v>1927</v>
      </c>
      <c r="C1149" s="62" t="s">
        <v>2356</v>
      </c>
      <c r="D1149" s="25" t="s">
        <v>20</v>
      </c>
      <c r="E1149" s="31" t="s">
        <v>692</v>
      </c>
      <c r="F1149" s="27" t="s">
        <v>700</v>
      </c>
    </row>
    <row r="1150" spans="1:6" x14ac:dyDescent="0.3">
      <c r="A1150" s="61"/>
      <c r="B1150" s="61"/>
      <c r="C1150" s="62"/>
      <c r="D1150" s="25" t="s">
        <v>21</v>
      </c>
      <c r="E1150" s="31" t="s">
        <v>693</v>
      </c>
      <c r="F1150" s="28" t="s">
        <v>2634</v>
      </c>
    </row>
    <row r="1151" spans="1:6" x14ac:dyDescent="0.3">
      <c r="A1151" s="61"/>
      <c r="B1151" s="61"/>
      <c r="C1151" s="62"/>
      <c r="D1151" s="25" t="s">
        <v>19</v>
      </c>
      <c r="E1151" s="31" t="s">
        <v>694</v>
      </c>
      <c r="F1151" s="28" t="s">
        <v>2635</v>
      </c>
    </row>
    <row r="1152" spans="1:6" x14ac:dyDescent="0.3">
      <c r="A1152" s="61"/>
      <c r="B1152" s="61"/>
      <c r="C1152" s="62"/>
      <c r="D1152" s="25" t="s">
        <v>22</v>
      </c>
      <c r="E1152" s="31" t="s">
        <v>695</v>
      </c>
      <c r="F1152" s="27" t="s">
        <v>701</v>
      </c>
    </row>
    <row r="1153" spans="1:6" x14ac:dyDescent="0.3">
      <c r="A1153" s="61"/>
      <c r="B1153" s="61"/>
      <c r="C1153" s="62"/>
      <c r="D1153" s="25" t="s">
        <v>1020</v>
      </c>
      <c r="E1153" s="31" t="s">
        <v>696</v>
      </c>
      <c r="F1153" s="27" t="s">
        <v>698</v>
      </c>
    </row>
    <row r="1154" spans="1:6" x14ac:dyDescent="0.3">
      <c r="A1154" s="61"/>
      <c r="B1154" s="61"/>
      <c r="C1154" s="62"/>
      <c r="D1154" s="25" t="s">
        <v>1018</v>
      </c>
      <c r="E1154" s="31" t="s">
        <v>697</v>
      </c>
      <c r="F1154" s="27" t="s">
        <v>699</v>
      </c>
    </row>
    <row r="1155" spans="1:6" x14ac:dyDescent="0.2">
      <c r="A1155" s="61"/>
      <c r="B1155" s="61"/>
      <c r="C1155" s="62"/>
      <c r="D1155" s="25" t="s">
        <v>29</v>
      </c>
      <c r="E1155" s="29" t="s">
        <v>970</v>
      </c>
      <c r="F1155" s="32" t="s">
        <v>2304</v>
      </c>
    </row>
    <row r="1156" spans="1:6" x14ac:dyDescent="0.3">
      <c r="A1156" s="61"/>
      <c r="B1156" s="61"/>
      <c r="C1156" s="62"/>
      <c r="D1156" s="25" t="s">
        <v>26</v>
      </c>
      <c r="E1156" s="29" t="s">
        <v>27</v>
      </c>
      <c r="F1156" s="31" t="s">
        <v>35</v>
      </c>
    </row>
    <row r="1157" spans="1:6" x14ac:dyDescent="0.3">
      <c r="A1157" s="61">
        <v>142</v>
      </c>
      <c r="B1157" s="61" t="s">
        <v>1928</v>
      </c>
      <c r="C1157" s="62" t="s">
        <v>2084</v>
      </c>
      <c r="D1157" s="25" t="s">
        <v>20</v>
      </c>
      <c r="E1157" s="31" t="s">
        <v>702</v>
      </c>
      <c r="F1157" s="45" t="s">
        <v>708</v>
      </c>
    </row>
    <row r="1158" spans="1:6" x14ac:dyDescent="0.3">
      <c r="A1158" s="61"/>
      <c r="B1158" s="61"/>
      <c r="C1158" s="62"/>
      <c r="D1158" s="25" t="s">
        <v>21</v>
      </c>
      <c r="E1158" s="31" t="s">
        <v>703</v>
      </c>
      <c r="F1158" s="39" t="s">
        <v>2636</v>
      </c>
    </row>
    <row r="1159" spans="1:6" x14ac:dyDescent="0.3">
      <c r="A1159" s="61"/>
      <c r="B1159" s="61"/>
      <c r="C1159" s="62"/>
      <c r="D1159" s="25" t="s">
        <v>19</v>
      </c>
      <c r="E1159" s="31" t="s">
        <v>704</v>
      </c>
      <c r="F1159" s="39" t="s">
        <v>2637</v>
      </c>
    </row>
    <row r="1160" spans="1:6" x14ac:dyDescent="0.3">
      <c r="A1160" s="61"/>
      <c r="B1160" s="61"/>
      <c r="C1160" s="62"/>
      <c r="D1160" s="25" t="s">
        <v>22</v>
      </c>
      <c r="E1160" s="31" t="s">
        <v>705</v>
      </c>
      <c r="F1160" s="45" t="s">
        <v>709</v>
      </c>
    </row>
    <row r="1161" spans="1:6" x14ac:dyDescent="0.3">
      <c r="A1161" s="61"/>
      <c r="B1161" s="61"/>
      <c r="C1161" s="62"/>
      <c r="D1161" s="25" t="s">
        <v>1020</v>
      </c>
      <c r="E1161" s="31" t="s">
        <v>706</v>
      </c>
      <c r="F1161" s="45" t="s">
        <v>710</v>
      </c>
    </row>
    <row r="1162" spans="1:6" x14ac:dyDescent="0.3">
      <c r="A1162" s="61"/>
      <c r="B1162" s="61"/>
      <c r="C1162" s="62"/>
      <c r="D1162" s="25" t="s">
        <v>1018</v>
      </c>
      <c r="E1162" s="31" t="s">
        <v>707</v>
      </c>
      <c r="F1162" s="45" t="s">
        <v>711</v>
      </c>
    </row>
    <row r="1163" spans="1:6" x14ac:dyDescent="0.2">
      <c r="A1163" s="61"/>
      <c r="B1163" s="61"/>
      <c r="C1163" s="62"/>
      <c r="D1163" s="25" t="s">
        <v>29</v>
      </c>
      <c r="E1163" s="29" t="s">
        <v>976</v>
      </c>
      <c r="F1163" s="32" t="s">
        <v>2315</v>
      </c>
    </row>
    <row r="1164" spans="1:6" x14ac:dyDescent="0.3">
      <c r="A1164" s="61"/>
      <c r="B1164" s="61"/>
      <c r="C1164" s="62"/>
      <c r="D1164" s="25" t="s">
        <v>26</v>
      </c>
      <c r="E1164" s="29" t="s">
        <v>27</v>
      </c>
      <c r="F1164" s="31" t="s">
        <v>35</v>
      </c>
    </row>
    <row r="1165" spans="1:6" x14ac:dyDescent="0.3">
      <c r="A1165" s="61">
        <v>143</v>
      </c>
      <c r="B1165" s="61" t="s">
        <v>1977</v>
      </c>
      <c r="C1165" s="62" t="s">
        <v>2728</v>
      </c>
      <c r="D1165" s="25" t="s">
        <v>20</v>
      </c>
      <c r="E1165" s="26" t="s">
        <v>1226</v>
      </c>
      <c r="F1165" s="27" t="s">
        <v>1232</v>
      </c>
    </row>
    <row r="1166" spans="1:6" x14ac:dyDescent="0.3">
      <c r="A1166" s="61"/>
      <c r="B1166" s="61"/>
      <c r="C1166" s="62"/>
      <c r="D1166" s="25" t="s">
        <v>21</v>
      </c>
      <c r="E1166" s="26" t="s">
        <v>1227</v>
      </c>
      <c r="F1166" s="28" t="s">
        <v>2638</v>
      </c>
    </row>
    <row r="1167" spans="1:6" x14ac:dyDescent="0.3">
      <c r="A1167" s="61"/>
      <c r="B1167" s="61"/>
      <c r="C1167" s="62"/>
      <c r="D1167" s="25" t="s">
        <v>19</v>
      </c>
      <c r="E1167" s="26" t="s">
        <v>1228</v>
      </c>
      <c r="F1167" s="28" t="s">
        <v>2639</v>
      </c>
    </row>
    <row r="1168" spans="1:6" x14ac:dyDescent="0.3">
      <c r="A1168" s="61"/>
      <c r="B1168" s="61"/>
      <c r="C1168" s="62"/>
      <c r="D1168" s="25" t="s">
        <v>22</v>
      </c>
      <c r="E1168" s="26" t="s">
        <v>1229</v>
      </c>
      <c r="F1168" s="27" t="s">
        <v>1233</v>
      </c>
    </row>
    <row r="1169" spans="1:6" x14ac:dyDescent="0.3">
      <c r="A1169" s="61"/>
      <c r="B1169" s="61"/>
      <c r="C1169" s="62"/>
      <c r="D1169" s="25" t="s">
        <v>1021</v>
      </c>
      <c r="E1169" s="29" t="s">
        <v>1230</v>
      </c>
      <c r="F1169" s="27" t="s">
        <v>1234</v>
      </c>
    </row>
    <row r="1170" spans="1:6" x14ac:dyDescent="0.3">
      <c r="A1170" s="61"/>
      <c r="B1170" s="61"/>
      <c r="C1170" s="62"/>
      <c r="D1170" s="25" t="s">
        <v>16</v>
      </c>
      <c r="E1170" s="29" t="s">
        <v>1231</v>
      </c>
      <c r="F1170" s="27" t="s">
        <v>1235</v>
      </c>
    </row>
    <row r="1171" spans="1:6" x14ac:dyDescent="0.2">
      <c r="A1171" s="61"/>
      <c r="B1171" s="61"/>
      <c r="C1171" s="62"/>
      <c r="D1171" s="25" t="s">
        <v>29</v>
      </c>
      <c r="E1171" s="29" t="s">
        <v>970</v>
      </c>
      <c r="F1171" s="32" t="s">
        <v>2304</v>
      </c>
    </row>
    <row r="1172" spans="1:6" x14ac:dyDescent="0.3">
      <c r="A1172" s="61"/>
      <c r="B1172" s="61"/>
      <c r="C1172" s="62"/>
      <c r="D1172" s="25" t="s">
        <v>26</v>
      </c>
      <c r="E1172" s="29" t="s">
        <v>27</v>
      </c>
      <c r="F1172" s="31" t="s">
        <v>35</v>
      </c>
    </row>
    <row r="1173" spans="1:6" x14ac:dyDescent="0.3">
      <c r="A1173" s="61">
        <v>144</v>
      </c>
      <c r="B1173" s="61" t="s">
        <v>1929</v>
      </c>
      <c r="C1173" s="62" t="s">
        <v>2085</v>
      </c>
      <c r="D1173" s="25" t="s">
        <v>20</v>
      </c>
      <c r="E1173" s="31" t="s">
        <v>712</v>
      </c>
      <c r="F1173" s="27" t="s">
        <v>720</v>
      </c>
    </row>
    <row r="1174" spans="1:6" x14ac:dyDescent="0.3">
      <c r="A1174" s="61"/>
      <c r="B1174" s="61"/>
      <c r="C1174" s="62"/>
      <c r="D1174" s="25" t="s">
        <v>21</v>
      </c>
      <c r="E1174" s="31" t="s">
        <v>713</v>
      </c>
      <c r="F1174" s="27" t="s">
        <v>2640</v>
      </c>
    </row>
    <row r="1175" spans="1:6" x14ac:dyDescent="0.3">
      <c r="A1175" s="61"/>
      <c r="B1175" s="61"/>
      <c r="C1175" s="62"/>
      <c r="D1175" s="25" t="s">
        <v>19</v>
      </c>
      <c r="E1175" s="31" t="s">
        <v>714</v>
      </c>
      <c r="F1175" s="44" t="s">
        <v>2641</v>
      </c>
    </row>
    <row r="1176" spans="1:6" x14ac:dyDescent="0.3">
      <c r="A1176" s="61"/>
      <c r="B1176" s="61"/>
      <c r="C1176" s="62"/>
      <c r="D1176" s="25" t="s">
        <v>22</v>
      </c>
      <c r="E1176" s="31" t="s">
        <v>715</v>
      </c>
      <c r="F1176" s="27" t="s">
        <v>721</v>
      </c>
    </row>
    <row r="1177" spans="1:6" x14ac:dyDescent="0.3">
      <c r="A1177" s="61"/>
      <c r="B1177" s="61"/>
      <c r="C1177" s="62"/>
      <c r="D1177" s="25" t="s">
        <v>1020</v>
      </c>
      <c r="E1177" s="31" t="s">
        <v>716</v>
      </c>
      <c r="F1177" s="27" t="s">
        <v>718</v>
      </c>
    </row>
    <row r="1178" spans="1:6" x14ac:dyDescent="0.3">
      <c r="A1178" s="61"/>
      <c r="B1178" s="61"/>
      <c r="C1178" s="62"/>
      <c r="D1178" s="25" t="s">
        <v>1018</v>
      </c>
      <c r="E1178" s="31" t="s">
        <v>717</v>
      </c>
      <c r="F1178" s="27" t="s">
        <v>719</v>
      </c>
    </row>
    <row r="1179" spans="1:6" x14ac:dyDescent="0.2">
      <c r="A1179" s="61"/>
      <c r="B1179" s="61"/>
      <c r="C1179" s="62"/>
      <c r="D1179" s="25" t="s">
        <v>29</v>
      </c>
      <c r="E1179" s="29" t="s">
        <v>964</v>
      </c>
      <c r="F1179" s="32" t="s">
        <v>2327</v>
      </c>
    </row>
    <row r="1180" spans="1:6" x14ac:dyDescent="0.3">
      <c r="A1180" s="61"/>
      <c r="B1180" s="61"/>
      <c r="C1180" s="62"/>
      <c r="D1180" s="25" t="s">
        <v>26</v>
      </c>
      <c r="E1180" s="29" t="s">
        <v>27</v>
      </c>
      <c r="F1180" s="31" t="s">
        <v>35</v>
      </c>
    </row>
    <row r="1181" spans="1:6" x14ac:dyDescent="0.3">
      <c r="A1181" s="61">
        <v>145</v>
      </c>
      <c r="B1181" s="61" t="s">
        <v>1978</v>
      </c>
      <c r="C1181" s="62" t="s">
        <v>2728</v>
      </c>
      <c r="D1181" s="25" t="s">
        <v>20</v>
      </c>
      <c r="E1181" s="26" t="s">
        <v>1236</v>
      </c>
      <c r="F1181" s="27" t="s">
        <v>1242</v>
      </c>
    </row>
    <row r="1182" spans="1:6" x14ac:dyDescent="0.3">
      <c r="A1182" s="61"/>
      <c r="B1182" s="61"/>
      <c r="C1182" s="62"/>
      <c r="D1182" s="25" t="s">
        <v>21</v>
      </c>
      <c r="E1182" s="26" t="s">
        <v>1237</v>
      </c>
      <c r="F1182" s="28" t="s">
        <v>2642</v>
      </c>
    </row>
    <row r="1183" spans="1:6" x14ac:dyDescent="0.3">
      <c r="A1183" s="61"/>
      <c r="B1183" s="61"/>
      <c r="C1183" s="62"/>
      <c r="D1183" s="25" t="s">
        <v>19</v>
      </c>
      <c r="E1183" s="26" t="s">
        <v>1238</v>
      </c>
      <c r="F1183" s="28" t="s">
        <v>2643</v>
      </c>
    </row>
    <row r="1184" spans="1:6" x14ac:dyDescent="0.3">
      <c r="A1184" s="61"/>
      <c r="B1184" s="61"/>
      <c r="C1184" s="62"/>
      <c r="D1184" s="25" t="s">
        <v>22</v>
      </c>
      <c r="E1184" s="26" t="s">
        <v>1239</v>
      </c>
      <c r="F1184" s="27" t="s">
        <v>1243</v>
      </c>
    </row>
    <row r="1185" spans="1:6" x14ac:dyDescent="0.3">
      <c r="A1185" s="61"/>
      <c r="B1185" s="61"/>
      <c r="C1185" s="62"/>
      <c r="D1185" s="25" t="s">
        <v>1021</v>
      </c>
      <c r="E1185" s="29" t="s">
        <v>1240</v>
      </c>
      <c r="F1185" s="27" t="s">
        <v>1244</v>
      </c>
    </row>
    <row r="1186" spans="1:6" x14ac:dyDescent="0.3">
      <c r="A1186" s="61"/>
      <c r="B1186" s="61"/>
      <c r="C1186" s="62"/>
      <c r="D1186" s="25" t="s">
        <v>16</v>
      </c>
      <c r="E1186" s="29" t="s">
        <v>1241</v>
      </c>
      <c r="F1186" s="27" t="s">
        <v>1245</v>
      </c>
    </row>
    <row r="1187" spans="1:6" x14ac:dyDescent="0.2">
      <c r="A1187" s="61"/>
      <c r="B1187" s="61"/>
      <c r="C1187" s="62"/>
      <c r="D1187" s="25" t="s">
        <v>29</v>
      </c>
      <c r="E1187" s="29" t="s">
        <v>2285</v>
      </c>
      <c r="F1187" s="32" t="s">
        <v>2330</v>
      </c>
    </row>
    <row r="1188" spans="1:6" x14ac:dyDescent="0.3">
      <c r="A1188" s="61"/>
      <c r="B1188" s="61"/>
      <c r="C1188" s="62"/>
      <c r="D1188" s="25" t="s">
        <v>26</v>
      </c>
      <c r="E1188" s="29" t="s">
        <v>27</v>
      </c>
      <c r="F1188" s="31" t="s">
        <v>35</v>
      </c>
    </row>
    <row r="1189" spans="1:6" x14ac:dyDescent="0.3">
      <c r="A1189" s="61">
        <v>146</v>
      </c>
      <c r="B1189" s="61" t="s">
        <v>1979</v>
      </c>
      <c r="C1189" s="62" t="s">
        <v>2728</v>
      </c>
      <c r="D1189" s="25" t="s">
        <v>20</v>
      </c>
      <c r="E1189" s="26" t="s">
        <v>1246</v>
      </c>
      <c r="F1189" s="37" t="s">
        <v>1252</v>
      </c>
    </row>
    <row r="1190" spans="1:6" x14ac:dyDescent="0.3">
      <c r="A1190" s="61"/>
      <c r="B1190" s="61"/>
      <c r="C1190" s="62"/>
      <c r="D1190" s="25" t="s">
        <v>21</v>
      </c>
      <c r="E1190" s="26" t="s">
        <v>1247</v>
      </c>
      <c r="F1190" s="28" t="s">
        <v>2644</v>
      </c>
    </row>
    <row r="1191" spans="1:6" x14ac:dyDescent="0.3">
      <c r="A1191" s="61"/>
      <c r="B1191" s="61"/>
      <c r="C1191" s="62"/>
      <c r="D1191" s="25" t="s">
        <v>19</v>
      </c>
      <c r="E1191" s="26" t="s">
        <v>1248</v>
      </c>
      <c r="F1191" s="28" t="s">
        <v>2645</v>
      </c>
    </row>
    <row r="1192" spans="1:6" x14ac:dyDescent="0.3">
      <c r="A1192" s="61"/>
      <c r="B1192" s="61"/>
      <c r="C1192" s="62"/>
      <c r="D1192" s="25" t="s">
        <v>22</v>
      </c>
      <c r="E1192" s="26" t="s">
        <v>1249</v>
      </c>
      <c r="F1192" s="37" t="s">
        <v>1253</v>
      </c>
    </row>
    <row r="1193" spans="1:6" x14ac:dyDescent="0.3">
      <c r="A1193" s="61"/>
      <c r="B1193" s="61"/>
      <c r="C1193" s="62"/>
      <c r="D1193" s="25" t="s">
        <v>1021</v>
      </c>
      <c r="E1193" s="29" t="s">
        <v>1250</v>
      </c>
      <c r="F1193" s="37" t="s">
        <v>1254</v>
      </c>
    </row>
    <row r="1194" spans="1:6" x14ac:dyDescent="0.3">
      <c r="A1194" s="61"/>
      <c r="B1194" s="61"/>
      <c r="C1194" s="62"/>
      <c r="D1194" s="25" t="s">
        <v>16</v>
      </c>
      <c r="E1194" s="29" t="s">
        <v>1251</v>
      </c>
      <c r="F1194" s="37" t="s">
        <v>1255</v>
      </c>
    </row>
    <row r="1195" spans="1:6" x14ac:dyDescent="0.2">
      <c r="A1195" s="61"/>
      <c r="B1195" s="61"/>
      <c r="C1195" s="62"/>
      <c r="D1195" s="25" t="s">
        <v>29</v>
      </c>
      <c r="E1195" s="29" t="s">
        <v>2259</v>
      </c>
      <c r="F1195" s="32" t="s">
        <v>2319</v>
      </c>
    </row>
    <row r="1196" spans="1:6" x14ac:dyDescent="0.3">
      <c r="A1196" s="61"/>
      <c r="B1196" s="61"/>
      <c r="C1196" s="62"/>
      <c r="D1196" s="25" t="s">
        <v>26</v>
      </c>
      <c r="E1196" s="29" t="s">
        <v>27</v>
      </c>
      <c r="F1196" s="31" t="s">
        <v>35</v>
      </c>
    </row>
    <row r="1197" spans="1:6" x14ac:dyDescent="0.3">
      <c r="A1197" s="61">
        <v>147</v>
      </c>
      <c r="B1197" s="61" t="s">
        <v>1930</v>
      </c>
      <c r="C1197" s="62" t="s">
        <v>2745</v>
      </c>
      <c r="D1197" s="25" t="s">
        <v>20</v>
      </c>
      <c r="E1197" s="31" t="s">
        <v>722</v>
      </c>
      <c r="F1197" s="27" t="s">
        <v>728</v>
      </c>
    </row>
    <row r="1198" spans="1:6" x14ac:dyDescent="0.3">
      <c r="A1198" s="61"/>
      <c r="B1198" s="61"/>
      <c r="C1198" s="62"/>
      <c r="D1198" s="25" t="s">
        <v>21</v>
      </c>
      <c r="E1198" s="31" t="s">
        <v>723</v>
      </c>
      <c r="F1198" s="28" t="s">
        <v>2646</v>
      </c>
    </row>
    <row r="1199" spans="1:6" x14ac:dyDescent="0.3">
      <c r="A1199" s="61"/>
      <c r="B1199" s="61"/>
      <c r="C1199" s="62"/>
      <c r="D1199" s="25" t="s">
        <v>19</v>
      </c>
      <c r="E1199" s="31" t="s">
        <v>724</v>
      </c>
      <c r="F1199" s="28" t="s">
        <v>2647</v>
      </c>
    </row>
    <row r="1200" spans="1:6" x14ac:dyDescent="0.3">
      <c r="A1200" s="61"/>
      <c r="B1200" s="61"/>
      <c r="C1200" s="62"/>
      <c r="D1200" s="25" t="s">
        <v>22</v>
      </c>
      <c r="E1200" s="31" t="s">
        <v>725</v>
      </c>
      <c r="F1200" s="27" t="s">
        <v>729</v>
      </c>
    </row>
    <row r="1201" spans="1:6" x14ac:dyDescent="0.3">
      <c r="A1201" s="61"/>
      <c r="B1201" s="61"/>
      <c r="C1201" s="62"/>
      <c r="D1201" s="25" t="s">
        <v>23</v>
      </c>
      <c r="E1201" s="31" t="s">
        <v>726</v>
      </c>
      <c r="F1201" s="45" t="s">
        <v>731</v>
      </c>
    </row>
    <row r="1202" spans="1:6" x14ac:dyDescent="0.3">
      <c r="A1202" s="61"/>
      <c r="B1202" s="61"/>
      <c r="C1202" s="62"/>
      <c r="D1202" s="25" t="s">
        <v>24</v>
      </c>
      <c r="E1202" s="31" t="s">
        <v>727</v>
      </c>
      <c r="F1202" s="27" t="s">
        <v>730</v>
      </c>
    </row>
    <row r="1203" spans="1:6" x14ac:dyDescent="0.2">
      <c r="A1203" s="61"/>
      <c r="B1203" s="61"/>
      <c r="C1203" s="62"/>
      <c r="D1203" s="25" t="s">
        <v>29</v>
      </c>
      <c r="E1203" s="29" t="s">
        <v>978</v>
      </c>
      <c r="F1203" s="32" t="s">
        <v>2307</v>
      </c>
    </row>
    <row r="1204" spans="1:6" x14ac:dyDescent="0.3">
      <c r="A1204" s="61"/>
      <c r="B1204" s="61"/>
      <c r="C1204" s="62"/>
      <c r="D1204" s="25" t="s">
        <v>26</v>
      </c>
      <c r="E1204" s="29" t="s">
        <v>27</v>
      </c>
      <c r="F1204" s="31" t="s">
        <v>35</v>
      </c>
    </row>
    <row r="1205" spans="1:6" x14ac:dyDescent="0.3">
      <c r="A1205" s="61">
        <v>148</v>
      </c>
      <c r="B1205" s="61" t="s">
        <v>1931</v>
      </c>
      <c r="C1205" s="62" t="s">
        <v>2086</v>
      </c>
      <c r="D1205" s="25" t="s">
        <v>20</v>
      </c>
      <c r="E1205" s="31" t="s">
        <v>732</v>
      </c>
      <c r="F1205" s="27" t="s">
        <v>740</v>
      </c>
    </row>
    <row r="1206" spans="1:6" x14ac:dyDescent="0.3">
      <c r="A1206" s="61"/>
      <c r="B1206" s="61"/>
      <c r="C1206" s="62"/>
      <c r="D1206" s="25" t="s">
        <v>21</v>
      </c>
      <c r="E1206" s="31" t="s">
        <v>733</v>
      </c>
      <c r="F1206" s="44" t="s">
        <v>2648</v>
      </c>
    </row>
    <row r="1207" spans="1:6" x14ac:dyDescent="0.3">
      <c r="A1207" s="61"/>
      <c r="B1207" s="61"/>
      <c r="C1207" s="62"/>
      <c r="D1207" s="25" t="s">
        <v>19</v>
      </c>
      <c r="E1207" s="31" t="s">
        <v>734</v>
      </c>
      <c r="F1207" s="44" t="s">
        <v>2649</v>
      </c>
    </row>
    <row r="1208" spans="1:6" x14ac:dyDescent="0.3">
      <c r="A1208" s="61"/>
      <c r="B1208" s="61"/>
      <c r="C1208" s="62"/>
      <c r="D1208" s="25" t="s">
        <v>22</v>
      </c>
      <c r="E1208" s="31" t="s">
        <v>735</v>
      </c>
      <c r="F1208" s="27" t="s">
        <v>741</v>
      </c>
    </row>
    <row r="1209" spans="1:6" x14ac:dyDescent="0.3">
      <c r="A1209" s="61"/>
      <c r="B1209" s="61"/>
      <c r="C1209" s="62"/>
      <c r="D1209" s="25" t="s">
        <v>1020</v>
      </c>
      <c r="E1209" s="31" t="s">
        <v>736</v>
      </c>
      <c r="F1209" s="27" t="s">
        <v>738</v>
      </c>
    </row>
    <row r="1210" spans="1:6" x14ac:dyDescent="0.3">
      <c r="A1210" s="61"/>
      <c r="B1210" s="61"/>
      <c r="C1210" s="62"/>
      <c r="D1210" s="25" t="s">
        <v>1018</v>
      </c>
      <c r="E1210" s="31" t="s">
        <v>737</v>
      </c>
      <c r="F1210" s="27" t="s">
        <v>739</v>
      </c>
    </row>
    <row r="1211" spans="1:6" x14ac:dyDescent="0.2">
      <c r="A1211" s="61"/>
      <c r="B1211" s="61"/>
      <c r="C1211" s="62"/>
      <c r="D1211" s="25" t="s">
        <v>29</v>
      </c>
      <c r="E1211" s="29" t="s">
        <v>979</v>
      </c>
      <c r="F1211" s="30" t="s">
        <v>2291</v>
      </c>
    </row>
    <row r="1212" spans="1:6" x14ac:dyDescent="0.3">
      <c r="A1212" s="61"/>
      <c r="B1212" s="61"/>
      <c r="C1212" s="62"/>
      <c r="D1212" s="25" t="s">
        <v>26</v>
      </c>
      <c r="E1212" s="29" t="s">
        <v>27</v>
      </c>
      <c r="F1212" s="31" t="s">
        <v>35</v>
      </c>
    </row>
    <row r="1213" spans="1:6" x14ac:dyDescent="0.3">
      <c r="A1213" s="61">
        <v>149</v>
      </c>
      <c r="B1213" s="61" t="s">
        <v>1932</v>
      </c>
      <c r="C1213" s="62" t="s">
        <v>2120</v>
      </c>
      <c r="D1213" s="25" t="s">
        <v>20</v>
      </c>
      <c r="E1213" s="31" t="s">
        <v>742</v>
      </c>
      <c r="F1213" s="27" t="s">
        <v>748</v>
      </c>
    </row>
    <row r="1214" spans="1:6" x14ac:dyDescent="0.3">
      <c r="A1214" s="61"/>
      <c r="B1214" s="61"/>
      <c r="C1214" s="62"/>
      <c r="D1214" s="25" t="s">
        <v>21</v>
      </c>
      <c r="E1214" s="31" t="s">
        <v>743</v>
      </c>
      <c r="F1214" s="28" t="s">
        <v>2650</v>
      </c>
    </row>
    <row r="1215" spans="1:6" x14ac:dyDescent="0.3">
      <c r="A1215" s="61"/>
      <c r="B1215" s="61"/>
      <c r="C1215" s="62"/>
      <c r="D1215" s="25" t="s">
        <v>19</v>
      </c>
      <c r="E1215" s="31" t="s">
        <v>744</v>
      </c>
      <c r="F1215" s="28" t="s">
        <v>2651</v>
      </c>
    </row>
    <row r="1216" spans="1:6" x14ac:dyDescent="0.3">
      <c r="A1216" s="61"/>
      <c r="B1216" s="61"/>
      <c r="C1216" s="62"/>
      <c r="D1216" s="25" t="s">
        <v>22</v>
      </c>
      <c r="E1216" s="31" t="s">
        <v>745</v>
      </c>
      <c r="F1216" s="27" t="s">
        <v>749</v>
      </c>
    </row>
    <row r="1217" spans="1:8" x14ac:dyDescent="0.3">
      <c r="A1217" s="61"/>
      <c r="B1217" s="61"/>
      <c r="C1217" s="62"/>
      <c r="D1217" s="25" t="s">
        <v>1020</v>
      </c>
      <c r="E1217" s="31" t="s">
        <v>746</v>
      </c>
      <c r="F1217" s="27" t="s">
        <v>750</v>
      </c>
    </row>
    <row r="1218" spans="1:8" x14ac:dyDescent="0.3">
      <c r="A1218" s="61"/>
      <c r="B1218" s="61"/>
      <c r="C1218" s="62"/>
      <c r="D1218" s="25" t="s">
        <v>1018</v>
      </c>
      <c r="E1218" s="31" t="s">
        <v>747</v>
      </c>
      <c r="F1218" s="27" t="s">
        <v>751</v>
      </c>
    </row>
    <row r="1219" spans="1:8" x14ac:dyDescent="0.2">
      <c r="A1219" s="61"/>
      <c r="B1219" s="61"/>
      <c r="C1219" s="62"/>
      <c r="D1219" s="25" t="s">
        <v>29</v>
      </c>
      <c r="E1219" s="29" t="s">
        <v>980</v>
      </c>
      <c r="F1219" s="32" t="s">
        <v>2322</v>
      </c>
    </row>
    <row r="1220" spans="1:8" x14ac:dyDescent="0.3">
      <c r="A1220" s="61"/>
      <c r="B1220" s="61"/>
      <c r="C1220" s="62"/>
      <c r="D1220" s="25" t="s">
        <v>26</v>
      </c>
      <c r="E1220" s="29" t="s">
        <v>27</v>
      </c>
      <c r="F1220" s="31" t="s">
        <v>35</v>
      </c>
    </row>
    <row r="1221" spans="1:8" x14ac:dyDescent="0.3">
      <c r="A1221" s="61">
        <v>150</v>
      </c>
      <c r="B1221" s="61" t="s">
        <v>1933</v>
      </c>
      <c r="C1221" s="62" t="s">
        <v>2087</v>
      </c>
      <c r="D1221" s="25" t="s">
        <v>20</v>
      </c>
      <c r="E1221" s="31" t="s">
        <v>752</v>
      </c>
      <c r="F1221" s="27" t="s">
        <v>758</v>
      </c>
    </row>
    <row r="1222" spans="1:8" x14ac:dyDescent="0.3">
      <c r="A1222" s="61"/>
      <c r="B1222" s="61"/>
      <c r="C1222" s="62"/>
      <c r="D1222" s="25" t="s">
        <v>21</v>
      </c>
      <c r="E1222" s="31" t="s">
        <v>753</v>
      </c>
      <c r="F1222" s="28" t="s">
        <v>2652</v>
      </c>
    </row>
    <row r="1223" spans="1:8" x14ac:dyDescent="0.3">
      <c r="A1223" s="61"/>
      <c r="B1223" s="61"/>
      <c r="C1223" s="62"/>
      <c r="D1223" s="25" t="s">
        <v>19</v>
      </c>
      <c r="E1223" s="31" t="s">
        <v>754</v>
      </c>
      <c r="F1223" s="28" t="s">
        <v>2653</v>
      </c>
    </row>
    <row r="1224" spans="1:8" x14ac:dyDescent="0.3">
      <c r="A1224" s="61"/>
      <c r="B1224" s="61"/>
      <c r="C1224" s="62"/>
      <c r="D1224" s="25" t="s">
        <v>22</v>
      </c>
      <c r="E1224" s="31" t="s">
        <v>755</v>
      </c>
      <c r="F1224" s="27" t="s">
        <v>759</v>
      </c>
    </row>
    <row r="1225" spans="1:8" x14ac:dyDescent="0.3">
      <c r="A1225" s="61"/>
      <c r="B1225" s="61"/>
      <c r="C1225" s="62"/>
      <c r="D1225" s="25" t="s">
        <v>1020</v>
      </c>
      <c r="E1225" s="31" t="s">
        <v>756</v>
      </c>
      <c r="F1225" s="27" t="s">
        <v>760</v>
      </c>
    </row>
    <row r="1226" spans="1:8" x14ac:dyDescent="0.3">
      <c r="A1226" s="61"/>
      <c r="B1226" s="61"/>
      <c r="C1226" s="62"/>
      <c r="D1226" s="25" t="s">
        <v>1018</v>
      </c>
      <c r="E1226" s="31" t="s">
        <v>757</v>
      </c>
      <c r="F1226" s="27" t="s">
        <v>761</v>
      </c>
    </row>
    <row r="1227" spans="1:8" x14ac:dyDescent="0.2">
      <c r="A1227" s="61"/>
      <c r="B1227" s="61"/>
      <c r="C1227" s="62"/>
      <c r="D1227" s="25" t="s">
        <v>29</v>
      </c>
      <c r="E1227" s="29" t="s">
        <v>981</v>
      </c>
      <c r="F1227" s="32" t="s">
        <v>2325</v>
      </c>
    </row>
    <row r="1228" spans="1:8" x14ac:dyDescent="0.3">
      <c r="A1228" s="61"/>
      <c r="B1228" s="61"/>
      <c r="C1228" s="62"/>
      <c r="D1228" s="25" t="s">
        <v>26</v>
      </c>
      <c r="E1228" s="29" t="s">
        <v>27</v>
      </c>
      <c r="F1228" s="31" t="s">
        <v>35</v>
      </c>
    </row>
    <row r="1229" spans="1:8" x14ac:dyDescent="0.3">
      <c r="A1229" s="61">
        <v>151</v>
      </c>
      <c r="B1229" s="61" t="s">
        <v>1980</v>
      </c>
      <c r="C1229" s="62" t="s">
        <v>2728</v>
      </c>
      <c r="D1229" s="25" t="s">
        <v>20</v>
      </c>
      <c r="E1229" s="26" t="s">
        <v>1256</v>
      </c>
      <c r="F1229" s="41" t="s">
        <v>1264</v>
      </c>
      <c r="H1229" s="12"/>
    </row>
    <row r="1230" spans="1:8" x14ac:dyDescent="0.3">
      <c r="A1230" s="61"/>
      <c r="B1230" s="61"/>
      <c r="C1230" s="62"/>
      <c r="D1230" s="25" t="s">
        <v>21</v>
      </c>
      <c r="E1230" s="26" t="s">
        <v>1257</v>
      </c>
      <c r="F1230" s="46" t="s">
        <v>2654</v>
      </c>
      <c r="H1230" s="12"/>
    </row>
    <row r="1231" spans="1:8" x14ac:dyDescent="0.3">
      <c r="A1231" s="61"/>
      <c r="B1231" s="61"/>
      <c r="C1231" s="62"/>
      <c r="D1231" s="25" t="s">
        <v>19</v>
      </c>
      <c r="E1231" s="26" t="s">
        <v>1258</v>
      </c>
      <c r="F1231" s="46" t="s">
        <v>2655</v>
      </c>
      <c r="H1231" s="11"/>
    </row>
    <row r="1232" spans="1:8" x14ac:dyDescent="0.3">
      <c r="A1232" s="61"/>
      <c r="B1232" s="61"/>
      <c r="C1232" s="62"/>
      <c r="D1232" s="25" t="s">
        <v>22</v>
      </c>
      <c r="E1232" s="26" t="s">
        <v>1259</v>
      </c>
      <c r="F1232" s="41" t="s">
        <v>1837</v>
      </c>
      <c r="H1232" s="11"/>
    </row>
    <row r="1233" spans="1:6" x14ac:dyDescent="0.3">
      <c r="A1233" s="61"/>
      <c r="B1233" s="61"/>
      <c r="C1233" s="62"/>
      <c r="D1233" s="25" t="s">
        <v>1021</v>
      </c>
      <c r="E1233" s="29" t="s">
        <v>1260</v>
      </c>
      <c r="F1233" s="41" t="s">
        <v>1262</v>
      </c>
    </row>
    <row r="1234" spans="1:6" x14ac:dyDescent="0.3">
      <c r="A1234" s="61"/>
      <c r="B1234" s="61"/>
      <c r="C1234" s="62"/>
      <c r="D1234" s="25" t="s">
        <v>16</v>
      </c>
      <c r="E1234" s="29" t="s">
        <v>1261</v>
      </c>
      <c r="F1234" s="41" t="s">
        <v>1263</v>
      </c>
    </row>
    <row r="1235" spans="1:6" x14ac:dyDescent="0.2">
      <c r="A1235" s="61"/>
      <c r="B1235" s="61"/>
      <c r="C1235" s="62"/>
      <c r="D1235" s="25" t="s">
        <v>29</v>
      </c>
      <c r="E1235" s="29" t="s">
        <v>2259</v>
      </c>
      <c r="F1235" s="32" t="s">
        <v>2319</v>
      </c>
    </row>
    <row r="1236" spans="1:6" x14ac:dyDescent="0.3">
      <c r="A1236" s="61"/>
      <c r="B1236" s="61"/>
      <c r="C1236" s="62"/>
      <c r="D1236" s="25" t="s">
        <v>26</v>
      </c>
      <c r="E1236" s="29" t="s">
        <v>27</v>
      </c>
      <c r="F1236" s="31" t="s">
        <v>35</v>
      </c>
    </row>
    <row r="1237" spans="1:6" x14ac:dyDescent="0.3">
      <c r="A1237" s="61">
        <v>152</v>
      </c>
      <c r="B1237" s="61" t="s">
        <v>1934</v>
      </c>
      <c r="C1237" s="62" t="s">
        <v>2088</v>
      </c>
      <c r="D1237" s="25" t="s">
        <v>20</v>
      </c>
      <c r="E1237" s="31" t="s">
        <v>762</v>
      </c>
      <c r="F1237" s="34" t="s">
        <v>768</v>
      </c>
    </row>
    <row r="1238" spans="1:6" x14ac:dyDescent="0.3">
      <c r="A1238" s="61"/>
      <c r="B1238" s="61"/>
      <c r="C1238" s="62"/>
      <c r="D1238" s="25" t="s">
        <v>21</v>
      </c>
      <c r="E1238" s="31" t="s">
        <v>763</v>
      </c>
      <c r="F1238" s="34" t="s">
        <v>2656</v>
      </c>
    </row>
    <row r="1239" spans="1:6" x14ac:dyDescent="0.3">
      <c r="A1239" s="61"/>
      <c r="B1239" s="61"/>
      <c r="C1239" s="62"/>
      <c r="D1239" s="25" t="s">
        <v>19</v>
      </c>
      <c r="E1239" s="31" t="s">
        <v>764</v>
      </c>
      <c r="F1239" s="34" t="s">
        <v>2657</v>
      </c>
    </row>
    <row r="1240" spans="1:6" x14ac:dyDescent="0.3">
      <c r="A1240" s="61"/>
      <c r="B1240" s="61"/>
      <c r="C1240" s="62"/>
      <c r="D1240" s="25" t="s">
        <v>22</v>
      </c>
      <c r="E1240" s="31" t="s">
        <v>765</v>
      </c>
      <c r="F1240" s="34" t="s">
        <v>769</v>
      </c>
    </row>
    <row r="1241" spans="1:6" x14ac:dyDescent="0.3">
      <c r="A1241" s="61"/>
      <c r="B1241" s="61"/>
      <c r="C1241" s="62"/>
      <c r="D1241" s="25" t="s">
        <v>1020</v>
      </c>
      <c r="E1241" s="31" t="s">
        <v>766</v>
      </c>
      <c r="F1241" s="34" t="s">
        <v>770</v>
      </c>
    </row>
    <row r="1242" spans="1:6" x14ac:dyDescent="0.3">
      <c r="A1242" s="61"/>
      <c r="B1242" s="61"/>
      <c r="C1242" s="62"/>
      <c r="D1242" s="25" t="s">
        <v>1018</v>
      </c>
      <c r="E1242" s="31" t="s">
        <v>767</v>
      </c>
      <c r="F1242" s="34" t="s">
        <v>771</v>
      </c>
    </row>
    <row r="1243" spans="1:6" x14ac:dyDescent="0.2">
      <c r="A1243" s="61"/>
      <c r="B1243" s="61"/>
      <c r="C1243" s="62"/>
      <c r="D1243" s="25" t="s">
        <v>29</v>
      </c>
      <c r="E1243" s="29" t="s">
        <v>961</v>
      </c>
      <c r="F1243" s="32" t="s">
        <v>2328</v>
      </c>
    </row>
    <row r="1244" spans="1:6" x14ac:dyDescent="0.3">
      <c r="A1244" s="61"/>
      <c r="B1244" s="61"/>
      <c r="C1244" s="62"/>
      <c r="D1244" s="25" t="s">
        <v>26</v>
      </c>
      <c r="E1244" s="29" t="s">
        <v>27</v>
      </c>
      <c r="F1244" s="31" t="s">
        <v>35</v>
      </c>
    </row>
    <row r="1245" spans="1:6" x14ac:dyDescent="0.3">
      <c r="A1245" s="61">
        <v>153</v>
      </c>
      <c r="B1245" s="61" t="s">
        <v>1961</v>
      </c>
      <c r="C1245" s="62" t="s">
        <v>2089</v>
      </c>
      <c r="D1245" s="25" t="s">
        <v>20</v>
      </c>
      <c r="E1245" s="26" t="s">
        <v>1068</v>
      </c>
      <c r="F1245" s="38" t="s">
        <v>1074</v>
      </c>
    </row>
    <row r="1246" spans="1:6" x14ac:dyDescent="0.3">
      <c r="A1246" s="61"/>
      <c r="B1246" s="61"/>
      <c r="C1246" s="62"/>
      <c r="D1246" s="25" t="s">
        <v>21</v>
      </c>
      <c r="E1246" s="26" t="s">
        <v>1069</v>
      </c>
      <c r="F1246" s="38" t="s">
        <v>2658</v>
      </c>
    </row>
    <row r="1247" spans="1:6" x14ac:dyDescent="0.3">
      <c r="A1247" s="61"/>
      <c r="B1247" s="61"/>
      <c r="C1247" s="62"/>
      <c r="D1247" s="25" t="s">
        <v>19</v>
      </c>
      <c r="E1247" s="26" t="s">
        <v>1070</v>
      </c>
      <c r="F1247" s="38" t="s">
        <v>2659</v>
      </c>
    </row>
    <row r="1248" spans="1:6" x14ac:dyDescent="0.3">
      <c r="A1248" s="61"/>
      <c r="B1248" s="61"/>
      <c r="C1248" s="62"/>
      <c r="D1248" s="25" t="s">
        <v>22</v>
      </c>
      <c r="E1248" s="26" t="s">
        <v>1071</v>
      </c>
      <c r="F1248" s="38" t="s">
        <v>1075</v>
      </c>
    </row>
    <row r="1249" spans="1:8" x14ac:dyDescent="0.3">
      <c r="A1249" s="61"/>
      <c r="B1249" s="61"/>
      <c r="C1249" s="62"/>
      <c r="D1249" s="25" t="s">
        <v>1021</v>
      </c>
      <c r="E1249" s="29" t="s">
        <v>1072</v>
      </c>
      <c r="F1249" s="38" t="s">
        <v>1076</v>
      </c>
    </row>
    <row r="1250" spans="1:8" x14ac:dyDescent="0.3">
      <c r="A1250" s="61"/>
      <c r="B1250" s="61"/>
      <c r="C1250" s="62"/>
      <c r="D1250" s="25" t="s">
        <v>16</v>
      </c>
      <c r="E1250" s="29" t="s">
        <v>1073</v>
      </c>
      <c r="F1250" s="38" t="s">
        <v>1077</v>
      </c>
    </row>
    <row r="1251" spans="1:8" x14ac:dyDescent="0.2">
      <c r="A1251" s="61"/>
      <c r="B1251" s="61"/>
      <c r="C1251" s="62"/>
      <c r="D1251" s="25" t="s">
        <v>29</v>
      </c>
      <c r="E1251" s="29" t="s">
        <v>960</v>
      </c>
      <c r="F1251" s="30" t="s">
        <v>2295</v>
      </c>
    </row>
    <row r="1252" spans="1:8" x14ac:dyDescent="0.3">
      <c r="A1252" s="61"/>
      <c r="B1252" s="61"/>
      <c r="C1252" s="62"/>
      <c r="D1252" s="25" t="s">
        <v>26</v>
      </c>
      <c r="E1252" s="29" t="s">
        <v>27</v>
      </c>
      <c r="F1252" s="31" t="s">
        <v>35</v>
      </c>
    </row>
    <row r="1253" spans="1:8" x14ac:dyDescent="0.2">
      <c r="A1253" s="61">
        <v>154</v>
      </c>
      <c r="B1253" s="61" t="s">
        <v>2036</v>
      </c>
      <c r="C1253" s="62" t="s">
        <v>2121</v>
      </c>
      <c r="D1253" s="25" t="s">
        <v>1700</v>
      </c>
      <c r="E1253" s="26" t="s">
        <v>1721</v>
      </c>
      <c r="F1253" s="47" t="s">
        <v>2241</v>
      </c>
    </row>
    <row r="1254" spans="1:8" x14ac:dyDescent="0.2">
      <c r="A1254" s="61"/>
      <c r="B1254" s="61"/>
      <c r="C1254" s="62"/>
      <c r="D1254" s="25" t="s">
        <v>21</v>
      </c>
      <c r="E1254" s="26" t="s">
        <v>1722</v>
      </c>
      <c r="F1254" s="48" t="s">
        <v>2660</v>
      </c>
    </row>
    <row r="1255" spans="1:8" x14ac:dyDescent="0.2">
      <c r="A1255" s="61"/>
      <c r="B1255" s="61"/>
      <c r="C1255" s="62"/>
      <c r="D1255" s="25" t="s">
        <v>19</v>
      </c>
      <c r="E1255" s="26" t="s">
        <v>1723</v>
      </c>
      <c r="F1255" s="48" t="s">
        <v>2661</v>
      </c>
    </row>
    <row r="1256" spans="1:8" x14ac:dyDescent="0.2">
      <c r="A1256" s="61"/>
      <c r="B1256" s="61"/>
      <c r="C1256" s="62"/>
      <c r="D1256" s="25" t="s">
        <v>22</v>
      </c>
      <c r="E1256" s="26" t="s">
        <v>1724</v>
      </c>
      <c r="F1256" s="47" t="s">
        <v>2242</v>
      </c>
      <c r="H1256" s="21"/>
    </row>
    <row r="1257" spans="1:8" x14ac:dyDescent="0.3">
      <c r="A1257" s="61"/>
      <c r="B1257" s="61"/>
      <c r="C1257" s="62"/>
      <c r="D1257" s="25" t="s">
        <v>1021</v>
      </c>
      <c r="E1257" s="29" t="s">
        <v>1725</v>
      </c>
      <c r="F1257" s="31" t="s">
        <v>2241</v>
      </c>
      <c r="H1257" s="21"/>
    </row>
    <row r="1258" spans="1:8" x14ac:dyDescent="0.3">
      <c r="A1258" s="61"/>
      <c r="B1258" s="61"/>
      <c r="C1258" s="62"/>
      <c r="D1258" s="25" t="s">
        <v>16</v>
      </c>
      <c r="E1258" s="29" t="s">
        <v>1726</v>
      </c>
      <c r="F1258" s="31" t="s">
        <v>2243</v>
      </c>
      <c r="H1258" s="21"/>
    </row>
    <row r="1259" spans="1:8" x14ac:dyDescent="0.2">
      <c r="A1259" s="61"/>
      <c r="B1259" s="61"/>
      <c r="C1259" s="62"/>
      <c r="D1259" s="25" t="s">
        <v>29</v>
      </c>
      <c r="E1259" s="29" t="s">
        <v>2264</v>
      </c>
      <c r="F1259" s="32" t="s">
        <v>2307</v>
      </c>
      <c r="H1259" s="21"/>
    </row>
    <row r="1260" spans="1:8" x14ac:dyDescent="0.3">
      <c r="A1260" s="61"/>
      <c r="B1260" s="61"/>
      <c r="C1260" s="62"/>
      <c r="D1260" s="25" t="s">
        <v>26</v>
      </c>
      <c r="E1260" s="29" t="s">
        <v>27</v>
      </c>
      <c r="F1260" s="31" t="s">
        <v>35</v>
      </c>
      <c r="H1260" s="21"/>
    </row>
    <row r="1261" spans="1:8" x14ac:dyDescent="0.3">
      <c r="A1261" s="61">
        <v>155</v>
      </c>
      <c r="B1261" s="61" t="s">
        <v>1935</v>
      </c>
      <c r="C1261" s="62" t="s">
        <v>2090</v>
      </c>
      <c r="D1261" s="25" t="s">
        <v>20</v>
      </c>
      <c r="E1261" s="31" t="s">
        <v>772</v>
      </c>
      <c r="F1261" s="27" t="s">
        <v>780</v>
      </c>
    </row>
    <row r="1262" spans="1:8" x14ac:dyDescent="0.3">
      <c r="A1262" s="61"/>
      <c r="B1262" s="61"/>
      <c r="C1262" s="62"/>
      <c r="D1262" s="25" t="s">
        <v>21</v>
      </c>
      <c r="E1262" s="31" t="s">
        <v>773</v>
      </c>
      <c r="F1262" s="28" t="s">
        <v>2662</v>
      </c>
    </row>
    <row r="1263" spans="1:8" x14ac:dyDescent="0.3">
      <c r="A1263" s="61"/>
      <c r="B1263" s="61"/>
      <c r="C1263" s="62"/>
      <c r="D1263" s="25" t="s">
        <v>19</v>
      </c>
      <c r="E1263" s="31" t="s">
        <v>774</v>
      </c>
      <c r="F1263" s="28" t="s">
        <v>2663</v>
      </c>
    </row>
    <row r="1264" spans="1:8" x14ac:dyDescent="0.3">
      <c r="A1264" s="61"/>
      <c r="B1264" s="61"/>
      <c r="C1264" s="62"/>
      <c r="D1264" s="25" t="s">
        <v>22</v>
      </c>
      <c r="E1264" s="31" t="s">
        <v>775</v>
      </c>
      <c r="F1264" s="27" t="s">
        <v>781</v>
      </c>
    </row>
    <row r="1265" spans="1:6" x14ac:dyDescent="0.3">
      <c r="A1265" s="61"/>
      <c r="B1265" s="61"/>
      <c r="C1265" s="62"/>
      <c r="D1265" s="25" t="s">
        <v>1020</v>
      </c>
      <c r="E1265" s="31" t="s">
        <v>776</v>
      </c>
      <c r="F1265" s="27" t="s">
        <v>778</v>
      </c>
    </row>
    <row r="1266" spans="1:6" x14ac:dyDescent="0.3">
      <c r="A1266" s="61"/>
      <c r="B1266" s="61"/>
      <c r="C1266" s="62"/>
      <c r="D1266" s="25" t="s">
        <v>1018</v>
      </c>
      <c r="E1266" s="31" t="s">
        <v>777</v>
      </c>
      <c r="F1266" s="27" t="s">
        <v>779</v>
      </c>
    </row>
    <row r="1267" spans="1:6" x14ac:dyDescent="0.2">
      <c r="A1267" s="61"/>
      <c r="B1267" s="61"/>
      <c r="C1267" s="62"/>
      <c r="D1267" s="25" t="s">
        <v>29</v>
      </c>
      <c r="E1267" s="29" t="s">
        <v>960</v>
      </c>
      <c r="F1267" s="30" t="s">
        <v>2295</v>
      </c>
    </row>
    <row r="1268" spans="1:6" x14ac:dyDescent="0.3">
      <c r="A1268" s="61"/>
      <c r="B1268" s="61"/>
      <c r="C1268" s="62"/>
      <c r="D1268" s="25" t="s">
        <v>26</v>
      </c>
      <c r="E1268" s="29" t="s">
        <v>27</v>
      </c>
      <c r="F1268" s="31" t="s">
        <v>35</v>
      </c>
    </row>
    <row r="1269" spans="1:6" x14ac:dyDescent="0.3">
      <c r="A1269" s="61">
        <v>156</v>
      </c>
      <c r="B1269" s="61" t="s">
        <v>1936</v>
      </c>
      <c r="C1269" s="62" t="s">
        <v>2091</v>
      </c>
      <c r="D1269" s="25" t="s">
        <v>20</v>
      </c>
      <c r="E1269" s="31" t="s">
        <v>782</v>
      </c>
      <c r="F1269" s="27" t="s">
        <v>789</v>
      </c>
    </row>
    <row r="1270" spans="1:6" x14ac:dyDescent="0.3">
      <c r="A1270" s="61"/>
      <c r="B1270" s="61"/>
      <c r="C1270" s="62"/>
      <c r="D1270" s="25" t="s">
        <v>21</v>
      </c>
      <c r="E1270" s="31" t="s">
        <v>783</v>
      </c>
      <c r="F1270" s="28" t="s">
        <v>2664</v>
      </c>
    </row>
    <row r="1271" spans="1:6" x14ac:dyDescent="0.3">
      <c r="A1271" s="61"/>
      <c r="B1271" s="61"/>
      <c r="C1271" s="62"/>
      <c r="D1271" s="25" t="s">
        <v>19</v>
      </c>
      <c r="E1271" s="31" t="s">
        <v>784</v>
      </c>
      <c r="F1271" s="28" t="s">
        <v>2778</v>
      </c>
    </row>
    <row r="1272" spans="1:6" x14ac:dyDescent="0.3">
      <c r="A1272" s="61"/>
      <c r="B1272" s="61"/>
      <c r="C1272" s="62"/>
      <c r="D1272" s="25" t="s">
        <v>22</v>
      </c>
      <c r="E1272" s="31" t="s">
        <v>785</v>
      </c>
      <c r="F1272" s="27" t="s">
        <v>2779</v>
      </c>
    </row>
    <row r="1273" spans="1:6" x14ac:dyDescent="0.3">
      <c r="A1273" s="61"/>
      <c r="B1273" s="61"/>
      <c r="C1273" s="62"/>
      <c r="D1273" s="25" t="s">
        <v>1020</v>
      </c>
      <c r="E1273" s="31" t="s">
        <v>786</v>
      </c>
      <c r="F1273" s="27" t="s">
        <v>788</v>
      </c>
    </row>
    <row r="1274" spans="1:6" x14ac:dyDescent="0.3">
      <c r="A1274" s="61"/>
      <c r="B1274" s="61"/>
      <c r="C1274" s="62"/>
      <c r="D1274" s="25" t="s">
        <v>1018</v>
      </c>
      <c r="E1274" s="31" t="s">
        <v>787</v>
      </c>
      <c r="F1274" s="27" t="s">
        <v>790</v>
      </c>
    </row>
    <row r="1275" spans="1:6" x14ac:dyDescent="0.2">
      <c r="A1275" s="61"/>
      <c r="B1275" s="61"/>
      <c r="C1275" s="62"/>
      <c r="D1275" s="25" t="s">
        <v>29</v>
      </c>
      <c r="E1275" s="29" t="s">
        <v>982</v>
      </c>
      <c r="F1275" s="32" t="s">
        <v>2292</v>
      </c>
    </row>
    <row r="1276" spans="1:6" x14ac:dyDescent="0.3">
      <c r="A1276" s="61"/>
      <c r="B1276" s="61"/>
      <c r="C1276" s="62"/>
      <c r="D1276" s="25" t="s">
        <v>26</v>
      </c>
      <c r="E1276" s="29" t="s">
        <v>27</v>
      </c>
      <c r="F1276" s="31" t="s">
        <v>35</v>
      </c>
    </row>
    <row r="1277" spans="1:6" x14ac:dyDescent="0.3">
      <c r="A1277" s="61">
        <v>157</v>
      </c>
      <c r="B1277" s="61" t="s">
        <v>1997</v>
      </c>
      <c r="C1277" s="62" t="s">
        <v>2728</v>
      </c>
      <c r="D1277" s="25" t="s">
        <v>20</v>
      </c>
      <c r="E1277" s="26" t="s">
        <v>1412</v>
      </c>
      <c r="F1277" s="27" t="s">
        <v>1418</v>
      </c>
    </row>
    <row r="1278" spans="1:6" x14ac:dyDescent="0.3">
      <c r="A1278" s="61"/>
      <c r="B1278" s="61"/>
      <c r="C1278" s="62"/>
      <c r="D1278" s="25" t="s">
        <v>21</v>
      </c>
      <c r="E1278" s="26" t="s">
        <v>1413</v>
      </c>
      <c r="F1278" s="28" t="s">
        <v>2665</v>
      </c>
    </row>
    <row r="1279" spans="1:6" x14ac:dyDescent="0.3">
      <c r="A1279" s="61"/>
      <c r="B1279" s="61"/>
      <c r="C1279" s="62"/>
      <c r="D1279" s="25" t="s">
        <v>19</v>
      </c>
      <c r="E1279" s="26" t="s">
        <v>1414</v>
      </c>
      <c r="F1279" s="28" t="s">
        <v>2666</v>
      </c>
    </row>
    <row r="1280" spans="1:6" x14ac:dyDescent="0.3">
      <c r="A1280" s="61"/>
      <c r="B1280" s="61"/>
      <c r="C1280" s="62"/>
      <c r="D1280" s="25" t="s">
        <v>22</v>
      </c>
      <c r="E1280" s="26" t="s">
        <v>1415</v>
      </c>
      <c r="F1280" s="27" t="s">
        <v>1419</v>
      </c>
    </row>
    <row r="1281" spans="1:6" x14ac:dyDescent="0.3">
      <c r="A1281" s="61"/>
      <c r="B1281" s="61"/>
      <c r="C1281" s="62"/>
      <c r="D1281" s="25" t="s">
        <v>1021</v>
      </c>
      <c r="E1281" s="29" t="s">
        <v>1416</v>
      </c>
      <c r="F1281" s="27" t="s">
        <v>1420</v>
      </c>
    </row>
    <row r="1282" spans="1:6" x14ac:dyDescent="0.3">
      <c r="A1282" s="61"/>
      <c r="B1282" s="61"/>
      <c r="C1282" s="62"/>
      <c r="D1282" s="25" t="s">
        <v>16</v>
      </c>
      <c r="E1282" s="29" t="s">
        <v>1417</v>
      </c>
      <c r="F1282" s="27" t="s">
        <v>1421</v>
      </c>
    </row>
    <row r="1283" spans="1:6" x14ac:dyDescent="0.2">
      <c r="A1283" s="61"/>
      <c r="B1283" s="61"/>
      <c r="C1283" s="62"/>
      <c r="D1283" s="25" t="s">
        <v>29</v>
      </c>
      <c r="E1283" s="29" t="s">
        <v>2286</v>
      </c>
      <c r="F1283" s="30" t="s">
        <v>2291</v>
      </c>
    </row>
    <row r="1284" spans="1:6" x14ac:dyDescent="0.3">
      <c r="A1284" s="61"/>
      <c r="B1284" s="61"/>
      <c r="C1284" s="62"/>
      <c r="D1284" s="25" t="s">
        <v>26</v>
      </c>
      <c r="E1284" s="29" t="s">
        <v>27</v>
      </c>
      <c r="F1284" s="31" t="s">
        <v>35</v>
      </c>
    </row>
    <row r="1285" spans="1:6" x14ac:dyDescent="0.3">
      <c r="A1285" s="61">
        <v>158</v>
      </c>
      <c r="B1285" s="61" t="s">
        <v>1981</v>
      </c>
      <c r="C1285" s="62" t="s">
        <v>2728</v>
      </c>
      <c r="D1285" s="25" t="s">
        <v>20</v>
      </c>
      <c r="E1285" s="26" t="s">
        <v>1265</v>
      </c>
      <c r="F1285" s="27" t="s">
        <v>1270</v>
      </c>
    </row>
    <row r="1286" spans="1:6" x14ac:dyDescent="0.3">
      <c r="A1286" s="61"/>
      <c r="B1286" s="61"/>
      <c r="C1286" s="62"/>
      <c r="D1286" s="25" t="s">
        <v>21</v>
      </c>
      <c r="E1286" s="26" t="s">
        <v>1266</v>
      </c>
      <c r="F1286" s="28" t="s">
        <v>2667</v>
      </c>
    </row>
    <row r="1287" spans="1:6" x14ac:dyDescent="0.3">
      <c r="A1287" s="61"/>
      <c r="B1287" s="61"/>
      <c r="C1287" s="62"/>
      <c r="D1287" s="25" t="s">
        <v>19</v>
      </c>
      <c r="E1287" s="26" t="s">
        <v>1277</v>
      </c>
      <c r="F1287" s="28" t="s">
        <v>2668</v>
      </c>
    </row>
    <row r="1288" spans="1:6" x14ac:dyDescent="0.3">
      <c r="A1288" s="61"/>
      <c r="B1288" s="61"/>
      <c r="C1288" s="62"/>
      <c r="D1288" s="25" t="s">
        <v>22</v>
      </c>
      <c r="E1288" s="26" t="s">
        <v>1267</v>
      </c>
      <c r="F1288" s="27" t="s">
        <v>1271</v>
      </c>
    </row>
    <row r="1289" spans="1:6" x14ac:dyDescent="0.3">
      <c r="A1289" s="61"/>
      <c r="B1289" s="61"/>
      <c r="C1289" s="62"/>
      <c r="D1289" s="25" t="s">
        <v>1021</v>
      </c>
      <c r="E1289" s="29" t="s">
        <v>1268</v>
      </c>
      <c r="F1289" s="27" t="s">
        <v>1272</v>
      </c>
    </row>
    <row r="1290" spans="1:6" x14ac:dyDescent="0.3">
      <c r="A1290" s="61"/>
      <c r="B1290" s="61"/>
      <c r="C1290" s="62"/>
      <c r="D1290" s="25" t="s">
        <v>16</v>
      </c>
      <c r="E1290" s="29" t="s">
        <v>1269</v>
      </c>
      <c r="F1290" s="27" t="s">
        <v>1273</v>
      </c>
    </row>
    <row r="1291" spans="1:6" x14ac:dyDescent="0.2">
      <c r="A1291" s="61"/>
      <c r="B1291" s="61"/>
      <c r="C1291" s="62"/>
      <c r="D1291" s="25" t="s">
        <v>29</v>
      </c>
      <c r="E1291" s="29" t="s">
        <v>2276</v>
      </c>
      <c r="F1291" s="32" t="s">
        <v>2311</v>
      </c>
    </row>
    <row r="1292" spans="1:6" x14ac:dyDescent="0.3">
      <c r="A1292" s="61"/>
      <c r="B1292" s="61"/>
      <c r="C1292" s="62"/>
      <c r="D1292" s="25" t="s">
        <v>26</v>
      </c>
      <c r="E1292" s="29" t="s">
        <v>27</v>
      </c>
      <c r="F1292" s="31" t="s">
        <v>35</v>
      </c>
    </row>
    <row r="1293" spans="1:6" x14ac:dyDescent="0.3">
      <c r="A1293" s="61">
        <v>159</v>
      </c>
      <c r="B1293" s="61" t="s">
        <v>1982</v>
      </c>
      <c r="C1293" s="62" t="s">
        <v>2728</v>
      </c>
      <c r="D1293" s="25" t="s">
        <v>20</v>
      </c>
      <c r="E1293" s="26" t="s">
        <v>1274</v>
      </c>
      <c r="F1293" s="34" t="s">
        <v>1281</v>
      </c>
    </row>
    <row r="1294" spans="1:6" x14ac:dyDescent="0.3">
      <c r="A1294" s="61"/>
      <c r="B1294" s="61"/>
      <c r="C1294" s="62"/>
      <c r="D1294" s="25" t="s">
        <v>21</v>
      </c>
      <c r="E1294" s="26" t="s">
        <v>1275</v>
      </c>
      <c r="F1294" s="34" t="s">
        <v>2669</v>
      </c>
    </row>
    <row r="1295" spans="1:6" x14ac:dyDescent="0.3">
      <c r="A1295" s="61"/>
      <c r="B1295" s="61"/>
      <c r="C1295" s="62"/>
      <c r="D1295" s="25" t="s">
        <v>19</v>
      </c>
      <c r="E1295" s="26" t="s">
        <v>1276</v>
      </c>
      <c r="F1295" s="34" t="s">
        <v>2670</v>
      </c>
    </row>
    <row r="1296" spans="1:6" x14ac:dyDescent="0.3">
      <c r="A1296" s="61"/>
      <c r="B1296" s="61"/>
      <c r="C1296" s="62"/>
      <c r="D1296" s="25" t="s">
        <v>22</v>
      </c>
      <c r="E1296" s="26" t="s">
        <v>1278</v>
      </c>
      <c r="F1296" s="34" t="s">
        <v>1282</v>
      </c>
    </row>
    <row r="1297" spans="1:6" x14ac:dyDescent="0.3">
      <c r="A1297" s="61"/>
      <c r="B1297" s="61"/>
      <c r="C1297" s="62"/>
      <c r="D1297" s="25" t="s">
        <v>1021</v>
      </c>
      <c r="E1297" s="29" t="s">
        <v>1279</v>
      </c>
      <c r="F1297" s="34" t="s">
        <v>1283</v>
      </c>
    </row>
    <row r="1298" spans="1:6" x14ac:dyDescent="0.3">
      <c r="A1298" s="61"/>
      <c r="B1298" s="61"/>
      <c r="C1298" s="62"/>
      <c r="D1298" s="25" t="s">
        <v>16</v>
      </c>
      <c r="E1298" s="29" t="s">
        <v>1280</v>
      </c>
      <c r="F1298" s="34" t="s">
        <v>1284</v>
      </c>
    </row>
    <row r="1299" spans="1:6" x14ac:dyDescent="0.2">
      <c r="A1299" s="61"/>
      <c r="B1299" s="61"/>
      <c r="C1299" s="62"/>
      <c r="D1299" s="25" t="s">
        <v>29</v>
      </c>
      <c r="E1299" s="29" t="s">
        <v>2288</v>
      </c>
      <c r="F1299" s="30" t="s">
        <v>2320</v>
      </c>
    </row>
    <row r="1300" spans="1:6" x14ac:dyDescent="0.3">
      <c r="A1300" s="61"/>
      <c r="B1300" s="61"/>
      <c r="C1300" s="62"/>
      <c r="D1300" s="25" t="s">
        <v>26</v>
      </c>
      <c r="E1300" s="29" t="s">
        <v>27</v>
      </c>
      <c r="F1300" s="31" t="s">
        <v>35</v>
      </c>
    </row>
    <row r="1301" spans="1:6" x14ac:dyDescent="0.3">
      <c r="A1301" s="61">
        <v>160</v>
      </c>
      <c r="B1301" s="61" t="s">
        <v>1983</v>
      </c>
      <c r="C1301" s="62" t="s">
        <v>2728</v>
      </c>
      <c r="D1301" s="25" t="s">
        <v>20</v>
      </c>
      <c r="E1301" s="26" t="s">
        <v>1285</v>
      </c>
      <c r="F1301" s="27" t="s">
        <v>1291</v>
      </c>
    </row>
    <row r="1302" spans="1:6" x14ac:dyDescent="0.3">
      <c r="A1302" s="61"/>
      <c r="B1302" s="61"/>
      <c r="C1302" s="62"/>
      <c r="D1302" s="25" t="s">
        <v>21</v>
      </c>
      <c r="E1302" s="26" t="s">
        <v>1286</v>
      </c>
      <c r="F1302" s="28" t="s">
        <v>2671</v>
      </c>
    </row>
    <row r="1303" spans="1:6" x14ac:dyDescent="0.3">
      <c r="A1303" s="61"/>
      <c r="B1303" s="61"/>
      <c r="C1303" s="62"/>
      <c r="D1303" s="25" t="s">
        <v>19</v>
      </c>
      <c r="E1303" s="26" t="s">
        <v>1287</v>
      </c>
      <c r="F1303" s="28" t="s">
        <v>2672</v>
      </c>
    </row>
    <row r="1304" spans="1:6" x14ac:dyDescent="0.3">
      <c r="A1304" s="61"/>
      <c r="B1304" s="61"/>
      <c r="C1304" s="62"/>
      <c r="D1304" s="25" t="s">
        <v>22</v>
      </c>
      <c r="E1304" s="26" t="s">
        <v>1288</v>
      </c>
      <c r="F1304" s="27" t="s">
        <v>1292</v>
      </c>
    </row>
    <row r="1305" spans="1:6" x14ac:dyDescent="0.3">
      <c r="A1305" s="61"/>
      <c r="B1305" s="61"/>
      <c r="C1305" s="62"/>
      <c r="D1305" s="25" t="s">
        <v>1021</v>
      </c>
      <c r="E1305" s="29" t="s">
        <v>1289</v>
      </c>
      <c r="F1305" s="27" t="s">
        <v>1293</v>
      </c>
    </row>
    <row r="1306" spans="1:6" x14ac:dyDescent="0.3">
      <c r="A1306" s="61"/>
      <c r="B1306" s="61"/>
      <c r="C1306" s="62"/>
      <c r="D1306" s="25" t="s">
        <v>16</v>
      </c>
      <c r="E1306" s="29" t="s">
        <v>1290</v>
      </c>
      <c r="F1306" s="27" t="s">
        <v>1294</v>
      </c>
    </row>
    <row r="1307" spans="1:6" x14ac:dyDescent="0.2">
      <c r="A1307" s="61"/>
      <c r="B1307" s="61"/>
      <c r="C1307" s="62"/>
      <c r="D1307" s="25" t="s">
        <v>29</v>
      </c>
      <c r="E1307" s="29" t="s">
        <v>2283</v>
      </c>
      <c r="F1307" s="32" t="s">
        <v>2292</v>
      </c>
    </row>
    <row r="1308" spans="1:6" x14ac:dyDescent="0.3">
      <c r="A1308" s="61"/>
      <c r="B1308" s="61"/>
      <c r="C1308" s="62"/>
      <c r="D1308" s="25" t="s">
        <v>26</v>
      </c>
      <c r="E1308" s="29" t="s">
        <v>27</v>
      </c>
      <c r="F1308" s="31" t="s">
        <v>35</v>
      </c>
    </row>
    <row r="1309" spans="1:6" x14ac:dyDescent="0.3">
      <c r="A1309" s="61">
        <v>161</v>
      </c>
      <c r="B1309" s="61" t="s">
        <v>1984</v>
      </c>
      <c r="C1309" s="62" t="s">
        <v>2746</v>
      </c>
      <c r="D1309" s="25" t="s">
        <v>20</v>
      </c>
      <c r="E1309" s="26" t="s">
        <v>1295</v>
      </c>
      <c r="F1309" s="27" t="s">
        <v>1301</v>
      </c>
    </row>
    <row r="1310" spans="1:6" x14ac:dyDescent="0.3">
      <c r="A1310" s="61"/>
      <c r="B1310" s="61"/>
      <c r="C1310" s="62"/>
      <c r="D1310" s="25" t="s">
        <v>21</v>
      </c>
      <c r="E1310" s="26" t="s">
        <v>1296</v>
      </c>
      <c r="F1310" s="28" t="s">
        <v>2800</v>
      </c>
    </row>
    <row r="1311" spans="1:6" x14ac:dyDescent="0.3">
      <c r="A1311" s="61"/>
      <c r="B1311" s="61"/>
      <c r="C1311" s="62"/>
      <c r="D1311" s="25" t="s">
        <v>19</v>
      </c>
      <c r="E1311" s="26" t="s">
        <v>1297</v>
      </c>
      <c r="F1311" s="28" t="s">
        <v>2801</v>
      </c>
    </row>
    <row r="1312" spans="1:6" x14ac:dyDescent="0.3">
      <c r="A1312" s="61"/>
      <c r="B1312" s="61"/>
      <c r="C1312" s="62"/>
      <c r="D1312" s="25" t="s">
        <v>22</v>
      </c>
      <c r="E1312" s="26" t="s">
        <v>1298</v>
      </c>
      <c r="F1312" s="27" t="s">
        <v>2802</v>
      </c>
    </row>
    <row r="1313" spans="1:6" x14ac:dyDescent="0.3">
      <c r="A1313" s="61"/>
      <c r="B1313" s="61"/>
      <c r="C1313" s="62"/>
      <c r="D1313" s="25" t="s">
        <v>1021</v>
      </c>
      <c r="E1313" s="29" t="s">
        <v>1299</v>
      </c>
      <c r="F1313" s="27" t="s">
        <v>2803</v>
      </c>
    </row>
    <row r="1314" spans="1:6" x14ac:dyDescent="0.3">
      <c r="A1314" s="61"/>
      <c r="B1314" s="61"/>
      <c r="C1314" s="62"/>
      <c r="D1314" s="25" t="s">
        <v>16</v>
      </c>
      <c r="E1314" s="29" t="s">
        <v>1300</v>
      </c>
      <c r="F1314" s="27" t="s">
        <v>2812</v>
      </c>
    </row>
    <row r="1315" spans="1:6" x14ac:dyDescent="0.2">
      <c r="A1315" s="61"/>
      <c r="B1315" s="61"/>
      <c r="C1315" s="62"/>
      <c r="D1315" s="25" t="s">
        <v>29</v>
      </c>
      <c r="E1315" s="29" t="s">
        <v>2263</v>
      </c>
      <c r="F1315" s="32" t="s">
        <v>2331</v>
      </c>
    </row>
    <row r="1316" spans="1:6" x14ac:dyDescent="0.3">
      <c r="A1316" s="61"/>
      <c r="B1316" s="61"/>
      <c r="C1316" s="62"/>
      <c r="D1316" s="25" t="s">
        <v>26</v>
      </c>
      <c r="E1316" s="29" t="s">
        <v>27</v>
      </c>
      <c r="F1316" s="31" t="s">
        <v>35</v>
      </c>
    </row>
    <row r="1317" spans="1:6" x14ac:dyDescent="0.3">
      <c r="A1317" s="61">
        <v>162</v>
      </c>
      <c r="B1317" s="61" t="s">
        <v>2026</v>
      </c>
      <c r="C1317" s="62" t="s">
        <v>2728</v>
      </c>
      <c r="D1317" s="25" t="s">
        <v>20</v>
      </c>
      <c r="E1317" s="26" t="s">
        <v>1690</v>
      </c>
      <c r="F1317" s="27" t="s">
        <v>1696</v>
      </c>
    </row>
    <row r="1318" spans="1:6" x14ac:dyDescent="0.3">
      <c r="A1318" s="61"/>
      <c r="B1318" s="61"/>
      <c r="C1318" s="62"/>
      <c r="D1318" s="25" t="s">
        <v>21</v>
      </c>
      <c r="E1318" s="26" t="s">
        <v>1691</v>
      </c>
      <c r="F1318" s="28" t="s">
        <v>2673</v>
      </c>
    </row>
    <row r="1319" spans="1:6" x14ac:dyDescent="0.3">
      <c r="A1319" s="61"/>
      <c r="B1319" s="61"/>
      <c r="C1319" s="62"/>
      <c r="D1319" s="25" t="s">
        <v>19</v>
      </c>
      <c r="E1319" s="26" t="s">
        <v>1692</v>
      </c>
      <c r="F1319" s="28" t="s">
        <v>2674</v>
      </c>
    </row>
    <row r="1320" spans="1:6" x14ac:dyDescent="0.3">
      <c r="A1320" s="61"/>
      <c r="B1320" s="61"/>
      <c r="C1320" s="62"/>
      <c r="D1320" s="25" t="s">
        <v>22</v>
      </c>
      <c r="E1320" s="26" t="s">
        <v>1693</v>
      </c>
      <c r="F1320" s="27" t="s">
        <v>1697</v>
      </c>
    </row>
    <row r="1321" spans="1:6" x14ac:dyDescent="0.3">
      <c r="A1321" s="61"/>
      <c r="B1321" s="61"/>
      <c r="C1321" s="62"/>
      <c r="D1321" s="25" t="s">
        <v>1021</v>
      </c>
      <c r="E1321" s="29" t="s">
        <v>1694</v>
      </c>
      <c r="F1321" s="27" t="s">
        <v>1698</v>
      </c>
    </row>
    <row r="1322" spans="1:6" x14ac:dyDescent="0.3">
      <c r="A1322" s="61"/>
      <c r="B1322" s="61"/>
      <c r="C1322" s="62"/>
      <c r="D1322" s="25" t="s">
        <v>16</v>
      </c>
      <c r="E1322" s="29" t="s">
        <v>1695</v>
      </c>
      <c r="F1322" s="27" t="s">
        <v>1699</v>
      </c>
    </row>
    <row r="1323" spans="1:6" x14ac:dyDescent="0.2">
      <c r="A1323" s="61"/>
      <c r="B1323" s="61"/>
      <c r="C1323" s="62"/>
      <c r="D1323" s="25" t="s">
        <v>29</v>
      </c>
      <c r="E1323" s="29" t="s">
        <v>2289</v>
      </c>
      <c r="F1323" s="32" t="s">
        <v>2315</v>
      </c>
    </row>
    <row r="1324" spans="1:6" x14ac:dyDescent="0.3">
      <c r="A1324" s="61"/>
      <c r="B1324" s="61"/>
      <c r="C1324" s="62"/>
      <c r="D1324" s="25" t="s">
        <v>26</v>
      </c>
      <c r="E1324" s="29" t="s">
        <v>27</v>
      </c>
      <c r="F1324" s="31" t="s">
        <v>35</v>
      </c>
    </row>
    <row r="1325" spans="1:6" x14ac:dyDescent="0.3">
      <c r="A1325" s="61">
        <v>163</v>
      </c>
      <c r="B1325" s="61" t="s">
        <v>1937</v>
      </c>
      <c r="C1325" s="62" t="s">
        <v>2122</v>
      </c>
      <c r="D1325" s="25" t="s">
        <v>20</v>
      </c>
      <c r="E1325" s="31" t="s">
        <v>791</v>
      </c>
      <c r="F1325" s="27" t="s">
        <v>799</v>
      </c>
    </row>
    <row r="1326" spans="1:6" x14ac:dyDescent="0.3">
      <c r="A1326" s="61"/>
      <c r="B1326" s="61"/>
      <c r="C1326" s="62"/>
      <c r="D1326" s="25" t="s">
        <v>21</v>
      </c>
      <c r="E1326" s="31" t="s">
        <v>792</v>
      </c>
      <c r="F1326" s="28" t="s">
        <v>2675</v>
      </c>
    </row>
    <row r="1327" spans="1:6" x14ac:dyDescent="0.3">
      <c r="A1327" s="61"/>
      <c r="B1327" s="61"/>
      <c r="C1327" s="62"/>
      <c r="D1327" s="25" t="s">
        <v>19</v>
      </c>
      <c r="E1327" s="31" t="s">
        <v>793</v>
      </c>
      <c r="F1327" s="28" t="s">
        <v>2676</v>
      </c>
    </row>
    <row r="1328" spans="1:6" x14ac:dyDescent="0.3">
      <c r="A1328" s="61"/>
      <c r="B1328" s="61"/>
      <c r="C1328" s="62"/>
      <c r="D1328" s="25" t="s">
        <v>22</v>
      </c>
      <c r="E1328" s="31" t="s">
        <v>794</v>
      </c>
      <c r="F1328" s="27" t="s">
        <v>800</v>
      </c>
    </row>
    <row r="1329" spans="1:6" x14ac:dyDescent="0.3">
      <c r="A1329" s="61"/>
      <c r="B1329" s="61"/>
      <c r="C1329" s="62"/>
      <c r="D1329" s="25" t="s">
        <v>1020</v>
      </c>
      <c r="E1329" s="31" t="s">
        <v>795</v>
      </c>
      <c r="F1329" s="27" t="s">
        <v>797</v>
      </c>
    </row>
    <row r="1330" spans="1:6" x14ac:dyDescent="0.3">
      <c r="A1330" s="61"/>
      <c r="B1330" s="61"/>
      <c r="C1330" s="62"/>
      <c r="D1330" s="25" t="s">
        <v>1018</v>
      </c>
      <c r="E1330" s="31" t="s">
        <v>796</v>
      </c>
      <c r="F1330" s="27" t="s">
        <v>798</v>
      </c>
    </row>
    <row r="1331" spans="1:6" x14ac:dyDescent="0.2">
      <c r="A1331" s="61"/>
      <c r="B1331" s="61"/>
      <c r="C1331" s="62"/>
      <c r="D1331" s="25" t="s">
        <v>29</v>
      </c>
      <c r="E1331" s="29" t="s">
        <v>953</v>
      </c>
      <c r="F1331" s="32" t="s">
        <v>2303</v>
      </c>
    </row>
    <row r="1332" spans="1:6" x14ac:dyDescent="0.3">
      <c r="A1332" s="61"/>
      <c r="B1332" s="61"/>
      <c r="C1332" s="62"/>
      <c r="D1332" s="25" t="s">
        <v>26</v>
      </c>
      <c r="E1332" s="29" t="s">
        <v>27</v>
      </c>
      <c r="F1332" s="31" t="s">
        <v>35</v>
      </c>
    </row>
    <row r="1333" spans="1:6" ht="17.25" customHeight="1" x14ac:dyDescent="0.3">
      <c r="A1333" s="61">
        <v>164</v>
      </c>
      <c r="B1333" s="61" t="s">
        <v>1938</v>
      </c>
      <c r="C1333" s="62" t="s">
        <v>2123</v>
      </c>
      <c r="D1333" s="25" t="s">
        <v>20</v>
      </c>
      <c r="E1333" s="31" t="s">
        <v>801</v>
      </c>
      <c r="F1333" s="27" t="s">
        <v>806</v>
      </c>
    </row>
    <row r="1334" spans="1:6" x14ac:dyDescent="0.3">
      <c r="A1334" s="61"/>
      <c r="B1334" s="61"/>
      <c r="C1334" s="62"/>
      <c r="D1334" s="25" t="s">
        <v>21</v>
      </c>
      <c r="E1334" s="31" t="s">
        <v>802</v>
      </c>
      <c r="F1334" s="27" t="s">
        <v>2677</v>
      </c>
    </row>
    <row r="1335" spans="1:6" x14ac:dyDescent="0.3">
      <c r="A1335" s="61"/>
      <c r="B1335" s="61"/>
      <c r="C1335" s="62"/>
      <c r="D1335" s="25" t="s">
        <v>19</v>
      </c>
      <c r="E1335" s="31" t="s">
        <v>803</v>
      </c>
      <c r="F1335" s="27" t="s">
        <v>2678</v>
      </c>
    </row>
    <row r="1336" spans="1:6" x14ac:dyDescent="0.3">
      <c r="A1336" s="61"/>
      <c r="B1336" s="61"/>
      <c r="C1336" s="62"/>
      <c r="D1336" s="25" t="s">
        <v>22</v>
      </c>
      <c r="E1336" s="31" t="s">
        <v>983</v>
      </c>
      <c r="F1336" s="27" t="s">
        <v>807</v>
      </c>
    </row>
    <row r="1337" spans="1:6" x14ac:dyDescent="0.3">
      <c r="A1337" s="61"/>
      <c r="B1337" s="61"/>
      <c r="C1337" s="62"/>
      <c r="D1337" s="25" t="s">
        <v>1020</v>
      </c>
      <c r="E1337" s="31" t="s">
        <v>804</v>
      </c>
      <c r="F1337" s="27" t="s">
        <v>798</v>
      </c>
    </row>
    <row r="1338" spans="1:6" x14ac:dyDescent="0.3">
      <c r="A1338" s="61"/>
      <c r="B1338" s="61"/>
      <c r="C1338" s="62"/>
      <c r="D1338" s="25" t="s">
        <v>1018</v>
      </c>
      <c r="E1338" s="31" t="s">
        <v>805</v>
      </c>
      <c r="F1338" s="27" t="s">
        <v>808</v>
      </c>
    </row>
    <row r="1339" spans="1:6" x14ac:dyDescent="0.2">
      <c r="A1339" s="61"/>
      <c r="B1339" s="61"/>
      <c r="C1339" s="62"/>
      <c r="D1339" s="25" t="s">
        <v>29</v>
      </c>
      <c r="E1339" s="29" t="s">
        <v>971</v>
      </c>
      <c r="F1339" s="32" t="s">
        <v>2301</v>
      </c>
    </row>
    <row r="1340" spans="1:6" x14ac:dyDescent="0.3">
      <c r="A1340" s="61"/>
      <c r="B1340" s="61"/>
      <c r="C1340" s="62"/>
      <c r="D1340" s="25" t="s">
        <v>26</v>
      </c>
      <c r="E1340" s="29" t="s">
        <v>27</v>
      </c>
      <c r="F1340" s="31" t="s">
        <v>35</v>
      </c>
    </row>
    <row r="1341" spans="1:6" x14ac:dyDescent="0.3">
      <c r="A1341" s="61">
        <v>165</v>
      </c>
      <c r="B1341" s="61" t="s">
        <v>1939</v>
      </c>
      <c r="C1341" s="62" t="s">
        <v>2092</v>
      </c>
      <c r="D1341" s="25" t="s">
        <v>20</v>
      </c>
      <c r="E1341" s="26" t="s">
        <v>809</v>
      </c>
      <c r="F1341" s="27" t="s">
        <v>815</v>
      </c>
    </row>
    <row r="1342" spans="1:6" x14ac:dyDescent="0.3">
      <c r="A1342" s="61"/>
      <c r="B1342" s="61"/>
      <c r="C1342" s="62"/>
      <c r="D1342" s="25" t="s">
        <v>21</v>
      </c>
      <c r="E1342" s="26" t="s">
        <v>810</v>
      </c>
      <c r="F1342" s="28" t="s">
        <v>2679</v>
      </c>
    </row>
    <row r="1343" spans="1:6" x14ac:dyDescent="0.3">
      <c r="A1343" s="61"/>
      <c r="B1343" s="61"/>
      <c r="C1343" s="62"/>
      <c r="D1343" s="25" t="s">
        <v>19</v>
      </c>
      <c r="E1343" s="26" t="s">
        <v>811</v>
      </c>
      <c r="F1343" s="28" t="s">
        <v>2680</v>
      </c>
    </row>
    <row r="1344" spans="1:6" x14ac:dyDescent="0.3">
      <c r="A1344" s="61"/>
      <c r="B1344" s="61"/>
      <c r="C1344" s="62"/>
      <c r="D1344" s="25" t="s">
        <v>22</v>
      </c>
      <c r="E1344" s="26" t="s">
        <v>812</v>
      </c>
      <c r="F1344" s="27" t="s">
        <v>816</v>
      </c>
    </row>
    <row r="1345" spans="1:6" x14ac:dyDescent="0.3">
      <c r="A1345" s="61"/>
      <c r="B1345" s="61"/>
      <c r="C1345" s="62"/>
      <c r="D1345" s="25" t="s">
        <v>1020</v>
      </c>
      <c r="E1345" s="29" t="s">
        <v>813</v>
      </c>
      <c r="F1345" s="27" t="s">
        <v>817</v>
      </c>
    </row>
    <row r="1346" spans="1:6" x14ac:dyDescent="0.3">
      <c r="A1346" s="61"/>
      <c r="B1346" s="61"/>
      <c r="C1346" s="62"/>
      <c r="D1346" s="25" t="s">
        <v>1018</v>
      </c>
      <c r="E1346" s="29" t="s">
        <v>814</v>
      </c>
      <c r="F1346" s="27" t="s">
        <v>818</v>
      </c>
    </row>
    <row r="1347" spans="1:6" x14ac:dyDescent="0.2">
      <c r="A1347" s="61"/>
      <c r="B1347" s="61"/>
      <c r="C1347" s="62"/>
      <c r="D1347" s="25" t="s">
        <v>29</v>
      </c>
      <c r="E1347" s="29" t="s">
        <v>984</v>
      </c>
      <c r="F1347" s="32" t="s">
        <v>2327</v>
      </c>
    </row>
    <row r="1348" spans="1:6" x14ac:dyDescent="0.3">
      <c r="A1348" s="61"/>
      <c r="B1348" s="61"/>
      <c r="C1348" s="62"/>
      <c r="D1348" s="25" t="s">
        <v>26</v>
      </c>
      <c r="E1348" s="29" t="s">
        <v>27</v>
      </c>
      <c r="F1348" s="31" t="s">
        <v>35</v>
      </c>
    </row>
    <row r="1349" spans="1:6" x14ac:dyDescent="0.3">
      <c r="A1349" s="61">
        <v>166</v>
      </c>
      <c r="B1349" s="61" t="s">
        <v>1940</v>
      </c>
      <c r="C1349" s="62" t="s">
        <v>2359</v>
      </c>
      <c r="D1349" s="25" t="s">
        <v>20</v>
      </c>
      <c r="E1349" s="26" t="s">
        <v>819</v>
      </c>
      <c r="F1349" s="27" t="s">
        <v>828</v>
      </c>
    </row>
    <row r="1350" spans="1:6" x14ac:dyDescent="0.3">
      <c r="A1350" s="61"/>
      <c r="B1350" s="61"/>
      <c r="C1350" s="62"/>
      <c r="D1350" s="25" t="s">
        <v>21</v>
      </c>
      <c r="E1350" s="26" t="s">
        <v>820</v>
      </c>
      <c r="F1350" s="28" t="s">
        <v>2681</v>
      </c>
    </row>
    <row r="1351" spans="1:6" x14ac:dyDescent="0.3">
      <c r="A1351" s="61"/>
      <c r="B1351" s="61"/>
      <c r="C1351" s="62"/>
      <c r="D1351" s="25" t="s">
        <v>19</v>
      </c>
      <c r="E1351" s="26" t="s">
        <v>821</v>
      </c>
      <c r="F1351" s="28" t="s">
        <v>2682</v>
      </c>
    </row>
    <row r="1352" spans="1:6" x14ac:dyDescent="0.3">
      <c r="A1352" s="61"/>
      <c r="B1352" s="61"/>
      <c r="C1352" s="62"/>
      <c r="D1352" s="25" t="s">
        <v>22</v>
      </c>
      <c r="E1352" s="26" t="s">
        <v>822</v>
      </c>
      <c r="F1352" s="27" t="s">
        <v>827</v>
      </c>
    </row>
    <row r="1353" spans="1:6" x14ac:dyDescent="0.3">
      <c r="A1353" s="61"/>
      <c r="B1353" s="61"/>
      <c r="C1353" s="62"/>
      <c r="D1353" s="25" t="s">
        <v>1020</v>
      </c>
      <c r="E1353" s="29" t="s">
        <v>823</v>
      </c>
      <c r="F1353" s="27" t="s">
        <v>825</v>
      </c>
    </row>
    <row r="1354" spans="1:6" x14ac:dyDescent="0.3">
      <c r="A1354" s="61"/>
      <c r="B1354" s="61"/>
      <c r="C1354" s="62"/>
      <c r="D1354" s="25" t="s">
        <v>1018</v>
      </c>
      <c r="E1354" s="29" t="s">
        <v>824</v>
      </c>
      <c r="F1354" s="27" t="s">
        <v>826</v>
      </c>
    </row>
    <row r="1355" spans="1:6" x14ac:dyDescent="0.2">
      <c r="A1355" s="61"/>
      <c r="B1355" s="61"/>
      <c r="C1355" s="62"/>
      <c r="D1355" s="25" t="s">
        <v>29</v>
      </c>
      <c r="E1355" s="29" t="s">
        <v>2259</v>
      </c>
      <c r="F1355" s="32" t="s">
        <v>2319</v>
      </c>
    </row>
    <row r="1356" spans="1:6" x14ac:dyDescent="0.3">
      <c r="A1356" s="61"/>
      <c r="B1356" s="61"/>
      <c r="C1356" s="62"/>
      <c r="D1356" s="25" t="s">
        <v>26</v>
      </c>
      <c r="E1356" s="29" t="s">
        <v>27</v>
      </c>
      <c r="F1356" s="31" t="s">
        <v>35</v>
      </c>
    </row>
    <row r="1357" spans="1:6" x14ac:dyDescent="0.3">
      <c r="A1357" s="61">
        <v>167</v>
      </c>
      <c r="B1357" s="61" t="s">
        <v>2014</v>
      </c>
      <c r="C1357" s="62" t="s">
        <v>2728</v>
      </c>
      <c r="D1357" s="25" t="s">
        <v>20</v>
      </c>
      <c r="E1357" s="26" t="s">
        <v>1575</v>
      </c>
      <c r="F1357" s="27" t="s">
        <v>1581</v>
      </c>
    </row>
    <row r="1358" spans="1:6" x14ac:dyDescent="0.3">
      <c r="A1358" s="61"/>
      <c r="B1358" s="61"/>
      <c r="C1358" s="62"/>
      <c r="D1358" s="25" t="s">
        <v>21</v>
      </c>
      <c r="E1358" s="26" t="s">
        <v>1576</v>
      </c>
      <c r="F1358" s="27" t="s">
        <v>2683</v>
      </c>
    </row>
    <row r="1359" spans="1:6" x14ac:dyDescent="0.3">
      <c r="A1359" s="61"/>
      <c r="B1359" s="61"/>
      <c r="C1359" s="62"/>
      <c r="D1359" s="25" t="s">
        <v>19</v>
      </c>
      <c r="E1359" s="26" t="s">
        <v>1577</v>
      </c>
      <c r="F1359" s="27" t="s">
        <v>2684</v>
      </c>
    </row>
    <row r="1360" spans="1:6" x14ac:dyDescent="0.3">
      <c r="A1360" s="61"/>
      <c r="B1360" s="61"/>
      <c r="C1360" s="62"/>
      <c r="D1360" s="25" t="s">
        <v>22</v>
      </c>
      <c r="E1360" s="26" t="s">
        <v>1578</v>
      </c>
      <c r="F1360" s="27" t="s">
        <v>1582</v>
      </c>
    </row>
    <row r="1361" spans="1:6" x14ac:dyDescent="0.3">
      <c r="A1361" s="61"/>
      <c r="B1361" s="61"/>
      <c r="C1361" s="62"/>
      <c r="D1361" s="25" t="s">
        <v>1021</v>
      </c>
      <c r="E1361" s="29" t="s">
        <v>1579</v>
      </c>
      <c r="F1361" s="27" t="s">
        <v>1583</v>
      </c>
    </row>
    <row r="1362" spans="1:6" x14ac:dyDescent="0.3">
      <c r="A1362" s="61"/>
      <c r="B1362" s="61"/>
      <c r="C1362" s="62"/>
      <c r="D1362" s="25" t="s">
        <v>16</v>
      </c>
      <c r="E1362" s="29" t="s">
        <v>1580</v>
      </c>
      <c r="F1362" s="27" t="s">
        <v>1584</v>
      </c>
    </row>
    <row r="1363" spans="1:6" x14ac:dyDescent="0.2">
      <c r="A1363" s="61"/>
      <c r="B1363" s="61"/>
      <c r="C1363" s="62"/>
      <c r="D1363" s="25" t="s">
        <v>29</v>
      </c>
      <c r="E1363" s="29" t="s">
        <v>2290</v>
      </c>
      <c r="F1363" s="32" t="s">
        <v>2328</v>
      </c>
    </row>
    <row r="1364" spans="1:6" x14ac:dyDescent="0.3">
      <c r="A1364" s="61"/>
      <c r="B1364" s="61"/>
      <c r="C1364" s="62"/>
      <c r="D1364" s="25" t="s">
        <v>26</v>
      </c>
      <c r="E1364" s="29" t="s">
        <v>27</v>
      </c>
      <c r="F1364" s="31" t="s">
        <v>35</v>
      </c>
    </row>
    <row r="1365" spans="1:6" x14ac:dyDescent="0.3">
      <c r="A1365" s="61">
        <v>168</v>
      </c>
      <c r="B1365" s="61" t="s">
        <v>1941</v>
      </c>
      <c r="C1365" s="62" t="s">
        <v>2358</v>
      </c>
      <c r="D1365" s="25" t="s">
        <v>20</v>
      </c>
      <c r="E1365" s="26" t="s">
        <v>829</v>
      </c>
      <c r="F1365" s="27" t="s">
        <v>837</v>
      </c>
    </row>
    <row r="1366" spans="1:6" x14ac:dyDescent="0.3">
      <c r="A1366" s="61"/>
      <c r="B1366" s="61"/>
      <c r="C1366" s="62"/>
      <c r="D1366" s="25" t="s">
        <v>21</v>
      </c>
      <c r="E1366" s="26" t="s">
        <v>830</v>
      </c>
      <c r="F1366" s="28" t="s">
        <v>2685</v>
      </c>
    </row>
    <row r="1367" spans="1:6" x14ac:dyDescent="0.3">
      <c r="A1367" s="61"/>
      <c r="B1367" s="61"/>
      <c r="C1367" s="62"/>
      <c r="D1367" s="25" t="s">
        <v>19</v>
      </c>
      <c r="E1367" s="26" t="s">
        <v>831</v>
      </c>
      <c r="F1367" s="28" t="s">
        <v>2686</v>
      </c>
    </row>
    <row r="1368" spans="1:6" x14ac:dyDescent="0.3">
      <c r="A1368" s="61"/>
      <c r="B1368" s="61"/>
      <c r="C1368" s="62"/>
      <c r="D1368" s="25" t="s">
        <v>22</v>
      </c>
      <c r="E1368" s="26" t="s">
        <v>832</v>
      </c>
      <c r="F1368" s="27" t="s">
        <v>838</v>
      </c>
    </row>
    <row r="1369" spans="1:6" x14ac:dyDescent="0.3">
      <c r="A1369" s="61"/>
      <c r="B1369" s="61"/>
      <c r="C1369" s="62"/>
      <c r="D1369" s="25" t="s">
        <v>1020</v>
      </c>
      <c r="E1369" s="29" t="s">
        <v>833</v>
      </c>
      <c r="F1369" s="27" t="s">
        <v>835</v>
      </c>
    </row>
    <row r="1370" spans="1:6" x14ac:dyDescent="0.3">
      <c r="A1370" s="61"/>
      <c r="B1370" s="61"/>
      <c r="C1370" s="62"/>
      <c r="D1370" s="25" t="s">
        <v>1018</v>
      </c>
      <c r="E1370" s="29" t="s">
        <v>834</v>
      </c>
      <c r="F1370" s="27" t="s">
        <v>836</v>
      </c>
    </row>
    <row r="1371" spans="1:6" x14ac:dyDescent="0.2">
      <c r="A1371" s="61"/>
      <c r="B1371" s="61"/>
      <c r="C1371" s="62"/>
      <c r="D1371" s="25" t="s">
        <v>29</v>
      </c>
      <c r="E1371" s="29" t="s">
        <v>985</v>
      </c>
      <c r="F1371" s="32" t="s">
        <v>2325</v>
      </c>
    </row>
    <row r="1372" spans="1:6" x14ac:dyDescent="0.3">
      <c r="A1372" s="61"/>
      <c r="B1372" s="61"/>
      <c r="C1372" s="62"/>
      <c r="D1372" s="25" t="s">
        <v>26</v>
      </c>
      <c r="E1372" s="29" t="s">
        <v>27</v>
      </c>
      <c r="F1372" s="31" t="s">
        <v>35</v>
      </c>
    </row>
    <row r="1373" spans="1:6" x14ac:dyDescent="0.3">
      <c r="A1373" s="61">
        <v>169</v>
      </c>
      <c r="B1373" s="61" t="s">
        <v>1942</v>
      </c>
      <c r="C1373" s="62" t="s">
        <v>2124</v>
      </c>
      <c r="D1373" s="25" t="s">
        <v>20</v>
      </c>
      <c r="E1373" s="26" t="s">
        <v>839</v>
      </c>
      <c r="F1373" s="37" t="s">
        <v>845</v>
      </c>
    </row>
    <row r="1374" spans="1:6" x14ac:dyDescent="0.3">
      <c r="A1374" s="61"/>
      <c r="B1374" s="61"/>
      <c r="C1374" s="62"/>
      <c r="D1374" s="25" t="s">
        <v>21</v>
      </c>
      <c r="E1374" s="26" t="s">
        <v>840</v>
      </c>
      <c r="F1374" s="28" t="s">
        <v>2687</v>
      </c>
    </row>
    <row r="1375" spans="1:6" x14ac:dyDescent="0.3">
      <c r="A1375" s="61"/>
      <c r="B1375" s="61"/>
      <c r="C1375" s="62"/>
      <c r="D1375" s="25" t="s">
        <v>19</v>
      </c>
      <c r="E1375" s="26" t="s">
        <v>841</v>
      </c>
      <c r="F1375" s="28" t="s">
        <v>2688</v>
      </c>
    </row>
    <row r="1376" spans="1:6" x14ac:dyDescent="0.3">
      <c r="A1376" s="61"/>
      <c r="B1376" s="61"/>
      <c r="C1376" s="62"/>
      <c r="D1376" s="25" t="s">
        <v>22</v>
      </c>
      <c r="E1376" s="26" t="s">
        <v>842</v>
      </c>
      <c r="F1376" s="37" t="s">
        <v>846</v>
      </c>
    </row>
    <row r="1377" spans="1:6" x14ac:dyDescent="0.3">
      <c r="A1377" s="61"/>
      <c r="B1377" s="61"/>
      <c r="C1377" s="62"/>
      <c r="D1377" s="25" t="s">
        <v>1020</v>
      </c>
      <c r="E1377" s="29" t="s">
        <v>843</v>
      </c>
      <c r="F1377" s="37" t="s">
        <v>847</v>
      </c>
    </row>
    <row r="1378" spans="1:6" x14ac:dyDescent="0.3">
      <c r="A1378" s="61"/>
      <c r="B1378" s="61"/>
      <c r="C1378" s="62"/>
      <c r="D1378" s="25" t="s">
        <v>1018</v>
      </c>
      <c r="E1378" s="29" t="s">
        <v>844</v>
      </c>
      <c r="F1378" s="45" t="s">
        <v>848</v>
      </c>
    </row>
    <row r="1379" spans="1:6" x14ac:dyDescent="0.2">
      <c r="A1379" s="61"/>
      <c r="B1379" s="61"/>
      <c r="C1379" s="62"/>
      <c r="D1379" s="25" t="s">
        <v>29</v>
      </c>
      <c r="E1379" s="29" t="s">
        <v>974</v>
      </c>
      <c r="F1379" s="32" t="s">
        <v>2331</v>
      </c>
    </row>
    <row r="1380" spans="1:6" x14ac:dyDescent="0.3">
      <c r="A1380" s="61"/>
      <c r="B1380" s="61"/>
      <c r="C1380" s="62"/>
      <c r="D1380" s="25" t="s">
        <v>26</v>
      </c>
      <c r="E1380" s="29" t="s">
        <v>27</v>
      </c>
      <c r="F1380" s="31" t="s">
        <v>35</v>
      </c>
    </row>
    <row r="1381" spans="1:6" x14ac:dyDescent="0.3">
      <c r="A1381" s="61"/>
      <c r="B1381" s="61"/>
      <c r="C1381" s="62"/>
      <c r="D1381" s="57" t="s">
        <v>2759</v>
      </c>
      <c r="E1381" s="29" t="s">
        <v>2751</v>
      </c>
      <c r="F1381" s="31" t="s">
        <v>2748</v>
      </c>
    </row>
    <row r="1382" spans="1:6" x14ac:dyDescent="0.3">
      <c r="A1382" s="61"/>
      <c r="B1382" s="61"/>
      <c r="C1382" s="62"/>
      <c r="D1382" s="57" t="s">
        <v>2760</v>
      </c>
      <c r="E1382" s="29" t="s">
        <v>2752</v>
      </c>
      <c r="F1382" s="31" t="s">
        <v>2758</v>
      </c>
    </row>
    <row r="1383" spans="1:6" x14ac:dyDescent="0.3">
      <c r="A1383" s="61">
        <v>170</v>
      </c>
      <c r="B1383" s="61" t="s">
        <v>1943</v>
      </c>
      <c r="C1383" s="62" t="s">
        <v>2093</v>
      </c>
      <c r="D1383" s="25" t="s">
        <v>20</v>
      </c>
      <c r="E1383" s="26" t="s">
        <v>849</v>
      </c>
      <c r="F1383" s="27" t="s">
        <v>855</v>
      </c>
    </row>
    <row r="1384" spans="1:6" x14ac:dyDescent="0.3">
      <c r="A1384" s="61"/>
      <c r="B1384" s="61"/>
      <c r="C1384" s="62"/>
      <c r="D1384" s="25" t="s">
        <v>21</v>
      </c>
      <c r="E1384" s="26" t="s">
        <v>850</v>
      </c>
      <c r="F1384" s="28" t="s">
        <v>2689</v>
      </c>
    </row>
    <row r="1385" spans="1:6" x14ac:dyDescent="0.3">
      <c r="A1385" s="61"/>
      <c r="B1385" s="61"/>
      <c r="C1385" s="62"/>
      <c r="D1385" s="25" t="s">
        <v>19</v>
      </c>
      <c r="E1385" s="26" t="s">
        <v>851</v>
      </c>
      <c r="F1385" s="28" t="s">
        <v>2690</v>
      </c>
    </row>
    <row r="1386" spans="1:6" x14ac:dyDescent="0.3">
      <c r="A1386" s="61"/>
      <c r="B1386" s="61"/>
      <c r="C1386" s="62"/>
      <c r="D1386" s="25" t="s">
        <v>22</v>
      </c>
      <c r="E1386" s="26" t="s">
        <v>852</v>
      </c>
      <c r="F1386" s="27" t="s">
        <v>856</v>
      </c>
    </row>
    <row r="1387" spans="1:6" x14ac:dyDescent="0.3">
      <c r="A1387" s="61"/>
      <c r="B1387" s="61"/>
      <c r="C1387" s="62"/>
      <c r="D1387" s="25" t="s">
        <v>1020</v>
      </c>
      <c r="E1387" s="29" t="s">
        <v>853</v>
      </c>
      <c r="F1387" s="27" t="s">
        <v>857</v>
      </c>
    </row>
    <row r="1388" spans="1:6" x14ac:dyDescent="0.3">
      <c r="A1388" s="61"/>
      <c r="B1388" s="61"/>
      <c r="C1388" s="62"/>
      <c r="D1388" s="25" t="s">
        <v>25</v>
      </c>
      <c r="E1388" s="29" t="s">
        <v>854</v>
      </c>
      <c r="F1388" s="27" t="s">
        <v>858</v>
      </c>
    </row>
    <row r="1389" spans="1:6" x14ac:dyDescent="0.2">
      <c r="A1389" s="61"/>
      <c r="B1389" s="61"/>
      <c r="C1389" s="62"/>
      <c r="D1389" s="25" t="s">
        <v>29</v>
      </c>
      <c r="E1389" s="29" t="s">
        <v>985</v>
      </c>
      <c r="F1389" s="32" t="s">
        <v>2325</v>
      </c>
    </row>
    <row r="1390" spans="1:6" x14ac:dyDescent="0.3">
      <c r="A1390" s="61"/>
      <c r="B1390" s="61"/>
      <c r="C1390" s="62"/>
      <c r="D1390" s="25" t="s">
        <v>26</v>
      </c>
      <c r="E1390" s="29" t="s">
        <v>27</v>
      </c>
      <c r="F1390" s="31" t="s">
        <v>35</v>
      </c>
    </row>
    <row r="1391" spans="1:6" x14ac:dyDescent="0.3">
      <c r="A1391" s="61">
        <v>171</v>
      </c>
      <c r="B1391" s="61" t="s">
        <v>1944</v>
      </c>
      <c r="C1391" s="62" t="s">
        <v>2125</v>
      </c>
      <c r="D1391" s="25" t="s">
        <v>20</v>
      </c>
      <c r="E1391" s="26" t="s">
        <v>859</v>
      </c>
      <c r="F1391" s="34" t="s">
        <v>865</v>
      </c>
    </row>
    <row r="1392" spans="1:6" x14ac:dyDescent="0.3">
      <c r="A1392" s="61"/>
      <c r="B1392" s="61"/>
      <c r="C1392" s="62"/>
      <c r="D1392" s="25" t="s">
        <v>21</v>
      </c>
      <c r="E1392" s="26" t="s">
        <v>860</v>
      </c>
      <c r="F1392" s="34" t="s">
        <v>2691</v>
      </c>
    </row>
    <row r="1393" spans="1:11" x14ac:dyDescent="0.3">
      <c r="A1393" s="61"/>
      <c r="B1393" s="61"/>
      <c r="C1393" s="62"/>
      <c r="D1393" s="25" t="s">
        <v>19</v>
      </c>
      <c r="E1393" s="26" t="s">
        <v>861</v>
      </c>
      <c r="F1393" s="34" t="s">
        <v>2692</v>
      </c>
    </row>
    <row r="1394" spans="1:11" x14ac:dyDescent="0.3">
      <c r="A1394" s="61"/>
      <c r="B1394" s="61"/>
      <c r="C1394" s="62"/>
      <c r="D1394" s="25" t="s">
        <v>22</v>
      </c>
      <c r="E1394" s="26" t="s">
        <v>862</v>
      </c>
      <c r="F1394" s="34" t="s">
        <v>866</v>
      </c>
    </row>
    <row r="1395" spans="1:11" x14ac:dyDescent="0.3">
      <c r="A1395" s="61"/>
      <c r="B1395" s="61"/>
      <c r="C1395" s="62"/>
      <c r="D1395" s="25" t="s">
        <v>1020</v>
      </c>
      <c r="E1395" s="29" t="s">
        <v>863</v>
      </c>
      <c r="F1395" s="34" t="s">
        <v>867</v>
      </c>
    </row>
    <row r="1396" spans="1:11" x14ac:dyDescent="0.3">
      <c r="A1396" s="61"/>
      <c r="B1396" s="61"/>
      <c r="C1396" s="62"/>
      <c r="D1396" s="25" t="s">
        <v>1018</v>
      </c>
      <c r="E1396" s="29" t="s">
        <v>864</v>
      </c>
      <c r="F1396" s="34" t="s">
        <v>868</v>
      </c>
    </row>
    <row r="1397" spans="1:11" x14ac:dyDescent="0.2">
      <c r="A1397" s="61"/>
      <c r="B1397" s="61"/>
      <c r="C1397" s="62"/>
      <c r="D1397" s="25" t="s">
        <v>29</v>
      </c>
      <c r="E1397" s="29" t="s">
        <v>974</v>
      </c>
      <c r="F1397" s="32" t="s">
        <v>2331</v>
      </c>
    </row>
    <row r="1398" spans="1:11" x14ac:dyDescent="0.3">
      <c r="A1398" s="61"/>
      <c r="B1398" s="61"/>
      <c r="C1398" s="62"/>
      <c r="D1398" s="25" t="s">
        <v>26</v>
      </c>
      <c r="E1398" s="29" t="s">
        <v>27</v>
      </c>
      <c r="F1398" s="31" t="s">
        <v>35</v>
      </c>
    </row>
    <row r="1399" spans="1:11" x14ac:dyDescent="0.3">
      <c r="A1399" s="61">
        <v>172</v>
      </c>
      <c r="B1399" s="61" t="s">
        <v>2015</v>
      </c>
      <c r="C1399" s="62" t="s">
        <v>2728</v>
      </c>
      <c r="D1399" s="25" t="s">
        <v>20</v>
      </c>
      <c r="E1399" s="26" t="s">
        <v>1585</v>
      </c>
      <c r="F1399" s="41" t="s">
        <v>1587</v>
      </c>
    </row>
    <row r="1400" spans="1:11" x14ac:dyDescent="0.3">
      <c r="A1400" s="61"/>
      <c r="B1400" s="61"/>
      <c r="C1400" s="62"/>
      <c r="D1400" s="25" t="s">
        <v>21</v>
      </c>
      <c r="E1400" s="26" t="s">
        <v>1586</v>
      </c>
      <c r="F1400" s="46" t="s">
        <v>2693</v>
      </c>
    </row>
    <row r="1401" spans="1:11" x14ac:dyDescent="0.3">
      <c r="A1401" s="61"/>
      <c r="B1401" s="61"/>
      <c r="C1401" s="62"/>
      <c r="D1401" s="25" t="s">
        <v>19</v>
      </c>
      <c r="E1401" s="26" t="s">
        <v>1822</v>
      </c>
      <c r="F1401" s="46" t="s">
        <v>2694</v>
      </c>
    </row>
    <row r="1402" spans="1:11" x14ac:dyDescent="0.3">
      <c r="A1402" s="61"/>
      <c r="B1402" s="61"/>
      <c r="C1402" s="62"/>
      <c r="D1402" s="25" t="s">
        <v>22</v>
      </c>
      <c r="E1402" s="26" t="s">
        <v>1823</v>
      </c>
      <c r="F1402" s="41" t="s">
        <v>2773</v>
      </c>
    </row>
    <row r="1403" spans="1:11" x14ac:dyDescent="0.3">
      <c r="A1403" s="61"/>
      <c r="B1403" s="61"/>
      <c r="C1403" s="62"/>
      <c r="D1403" s="25" t="s">
        <v>1021</v>
      </c>
      <c r="E1403" s="29" t="s">
        <v>1824</v>
      </c>
      <c r="F1403" s="41" t="s">
        <v>1588</v>
      </c>
    </row>
    <row r="1404" spans="1:11" x14ac:dyDescent="0.3">
      <c r="A1404" s="61"/>
      <c r="B1404" s="61"/>
      <c r="C1404" s="62"/>
      <c r="D1404" s="25" t="s">
        <v>16</v>
      </c>
      <c r="E1404" s="29" t="s">
        <v>1825</v>
      </c>
      <c r="F1404" s="41" t="s">
        <v>1589</v>
      </c>
    </row>
    <row r="1405" spans="1:11" x14ac:dyDescent="0.2">
      <c r="A1405" s="61"/>
      <c r="B1405" s="61"/>
      <c r="C1405" s="62"/>
      <c r="D1405" s="25" t="s">
        <v>29</v>
      </c>
      <c r="E1405" s="29" t="s">
        <v>33</v>
      </c>
      <c r="F1405" s="32" t="s">
        <v>2297</v>
      </c>
    </row>
    <row r="1406" spans="1:11" x14ac:dyDescent="0.3">
      <c r="A1406" s="61"/>
      <c r="B1406" s="61"/>
      <c r="C1406" s="62"/>
      <c r="D1406" s="25" t="s">
        <v>26</v>
      </c>
      <c r="E1406" s="29" t="s">
        <v>27</v>
      </c>
      <c r="F1406" s="31" t="s">
        <v>35</v>
      </c>
    </row>
    <row r="1407" spans="1:11" x14ac:dyDescent="0.3">
      <c r="A1407" s="61">
        <v>173</v>
      </c>
      <c r="B1407" s="61" t="s">
        <v>1956</v>
      </c>
      <c r="C1407" s="62" t="s">
        <v>2126</v>
      </c>
      <c r="D1407" s="25" t="s">
        <v>20</v>
      </c>
      <c r="E1407" s="26" t="s">
        <v>1024</v>
      </c>
      <c r="F1407" s="38" t="s">
        <v>1029</v>
      </c>
      <c r="G1407" s="6"/>
      <c r="H1407" s="18"/>
      <c r="I1407" s="13"/>
      <c r="J1407" s="13"/>
      <c r="K1407" s="6"/>
    </row>
    <row r="1408" spans="1:11" x14ac:dyDescent="0.3">
      <c r="A1408" s="61"/>
      <c r="B1408" s="61"/>
      <c r="C1408" s="62"/>
      <c r="D1408" s="25" t="s">
        <v>21</v>
      </c>
      <c r="E1408" s="26" t="s">
        <v>1025</v>
      </c>
      <c r="F1408" s="38" t="s">
        <v>2695</v>
      </c>
      <c r="G1408" s="6"/>
      <c r="H1408" s="18"/>
      <c r="I1408" s="13"/>
      <c r="J1408" s="13"/>
      <c r="K1408" s="6"/>
    </row>
    <row r="1409" spans="1:11" x14ac:dyDescent="0.3">
      <c r="A1409" s="61"/>
      <c r="B1409" s="61"/>
      <c r="C1409" s="62"/>
      <c r="D1409" s="25" t="s">
        <v>19</v>
      </c>
      <c r="E1409" s="26" t="s">
        <v>1026</v>
      </c>
      <c r="F1409" s="27" t="s">
        <v>2696</v>
      </c>
      <c r="G1409" s="6"/>
      <c r="H1409" s="18"/>
      <c r="I1409" s="13"/>
      <c r="J1409" s="13"/>
      <c r="K1409" s="6"/>
    </row>
    <row r="1410" spans="1:11" x14ac:dyDescent="0.3">
      <c r="A1410" s="61"/>
      <c r="B1410" s="61"/>
      <c r="C1410" s="62"/>
      <c r="D1410" s="25" t="s">
        <v>22</v>
      </c>
      <c r="E1410" s="26" t="s">
        <v>1027</v>
      </c>
      <c r="F1410" s="27" t="s">
        <v>1022</v>
      </c>
      <c r="G1410" s="6"/>
      <c r="H1410" s="18"/>
      <c r="I1410" s="13"/>
      <c r="J1410" s="13"/>
      <c r="K1410" s="6"/>
    </row>
    <row r="1411" spans="1:11" x14ac:dyDescent="0.3">
      <c r="A1411" s="61"/>
      <c r="B1411" s="61"/>
      <c r="C1411" s="62"/>
      <c r="D1411" s="25" t="s">
        <v>1021</v>
      </c>
      <c r="E1411" s="29" t="s">
        <v>1028</v>
      </c>
      <c r="F1411" s="38" t="s">
        <v>1030</v>
      </c>
      <c r="G1411" s="6"/>
      <c r="H1411" s="18"/>
      <c r="I1411" s="13"/>
      <c r="J1411" s="13"/>
      <c r="K1411" s="6"/>
    </row>
    <row r="1412" spans="1:11" x14ac:dyDescent="0.3">
      <c r="A1412" s="61"/>
      <c r="B1412" s="61"/>
      <c r="C1412" s="62"/>
      <c r="D1412" s="25" t="s">
        <v>2167</v>
      </c>
      <c r="E1412" s="29" t="s">
        <v>2178</v>
      </c>
      <c r="F1412" s="38" t="s">
        <v>1023</v>
      </c>
      <c r="G1412" s="6"/>
      <c r="H1412" s="18"/>
      <c r="I1412" s="13"/>
      <c r="J1412" s="13"/>
      <c r="K1412" s="6"/>
    </row>
    <row r="1413" spans="1:11" x14ac:dyDescent="0.3">
      <c r="A1413" s="61"/>
      <c r="B1413" s="61"/>
      <c r="C1413" s="62"/>
      <c r="D1413" s="25" t="s">
        <v>2166</v>
      </c>
      <c r="E1413" s="29" t="s">
        <v>2179</v>
      </c>
      <c r="F1413" s="38" t="s">
        <v>2180</v>
      </c>
      <c r="G1413" s="6"/>
      <c r="H1413" s="18"/>
      <c r="I1413" s="22"/>
      <c r="J1413" s="22"/>
      <c r="K1413" s="6"/>
    </row>
    <row r="1414" spans="1:11" x14ac:dyDescent="0.2">
      <c r="A1414" s="61"/>
      <c r="B1414" s="61"/>
      <c r="C1414" s="62"/>
      <c r="D1414" s="25" t="s">
        <v>29</v>
      </c>
      <c r="E1414" s="29" t="s">
        <v>948</v>
      </c>
      <c r="F1414" s="32" t="s">
        <v>2305</v>
      </c>
      <c r="G1414" s="6"/>
      <c r="H1414" s="6"/>
      <c r="I1414" s="6"/>
      <c r="J1414" s="6"/>
      <c r="K1414" s="6"/>
    </row>
    <row r="1415" spans="1:11" x14ac:dyDescent="0.3">
      <c r="A1415" s="61"/>
      <c r="B1415" s="61"/>
      <c r="C1415" s="62"/>
      <c r="D1415" s="25" t="s">
        <v>26</v>
      </c>
      <c r="E1415" s="29" t="s">
        <v>27</v>
      </c>
      <c r="F1415" s="31" t="s">
        <v>35</v>
      </c>
      <c r="G1415" s="6"/>
      <c r="H1415" s="6"/>
      <c r="I1415" s="6"/>
      <c r="J1415" s="6"/>
      <c r="K1415" s="6"/>
    </row>
    <row r="1416" spans="1:11" x14ac:dyDescent="0.3">
      <c r="A1416" s="61">
        <v>174</v>
      </c>
      <c r="B1416" s="61" t="s">
        <v>1945</v>
      </c>
      <c r="C1416" s="62" t="s">
        <v>2094</v>
      </c>
      <c r="D1416" s="25" t="s">
        <v>20</v>
      </c>
      <c r="E1416" s="26" t="s">
        <v>869</v>
      </c>
      <c r="F1416" s="27" t="s">
        <v>877</v>
      </c>
    </row>
    <row r="1417" spans="1:11" x14ac:dyDescent="0.3">
      <c r="A1417" s="61"/>
      <c r="B1417" s="61"/>
      <c r="C1417" s="62"/>
      <c r="D1417" s="25" t="s">
        <v>21</v>
      </c>
      <c r="E1417" s="26" t="s">
        <v>870</v>
      </c>
      <c r="F1417" s="28" t="s">
        <v>2697</v>
      </c>
    </row>
    <row r="1418" spans="1:11" x14ac:dyDescent="0.3">
      <c r="A1418" s="61"/>
      <c r="B1418" s="61"/>
      <c r="C1418" s="62"/>
      <c r="D1418" s="25" t="s">
        <v>19</v>
      </c>
      <c r="E1418" s="26" t="s">
        <v>871</v>
      </c>
      <c r="F1418" s="28" t="s">
        <v>2698</v>
      </c>
    </row>
    <row r="1419" spans="1:11" x14ac:dyDescent="0.3">
      <c r="A1419" s="61"/>
      <c r="B1419" s="61"/>
      <c r="C1419" s="62"/>
      <c r="D1419" s="25" t="s">
        <v>22</v>
      </c>
      <c r="E1419" s="26" t="s">
        <v>872</v>
      </c>
      <c r="F1419" s="27" t="s">
        <v>878</v>
      </c>
    </row>
    <row r="1420" spans="1:11" x14ac:dyDescent="0.3">
      <c r="A1420" s="61"/>
      <c r="B1420" s="61"/>
      <c r="C1420" s="62"/>
      <c r="D1420" s="25" t="s">
        <v>1020</v>
      </c>
      <c r="E1420" s="29" t="s">
        <v>873</v>
      </c>
      <c r="F1420" s="27" t="s">
        <v>875</v>
      </c>
    </row>
    <row r="1421" spans="1:11" x14ac:dyDescent="0.3">
      <c r="A1421" s="61"/>
      <c r="B1421" s="61"/>
      <c r="C1421" s="62"/>
      <c r="D1421" s="25" t="s">
        <v>25</v>
      </c>
      <c r="E1421" s="29" t="s">
        <v>874</v>
      </c>
      <c r="F1421" s="27" t="s">
        <v>876</v>
      </c>
    </row>
    <row r="1422" spans="1:11" x14ac:dyDescent="0.2">
      <c r="A1422" s="61"/>
      <c r="B1422" s="61"/>
      <c r="C1422" s="62"/>
      <c r="D1422" s="25" t="s">
        <v>29</v>
      </c>
      <c r="E1422" s="29" t="s">
        <v>28</v>
      </c>
      <c r="F1422" s="32" t="s">
        <v>2312</v>
      </c>
    </row>
    <row r="1423" spans="1:11" x14ac:dyDescent="0.3">
      <c r="A1423" s="61"/>
      <c r="B1423" s="61"/>
      <c r="C1423" s="62"/>
      <c r="D1423" s="25" t="s">
        <v>26</v>
      </c>
      <c r="E1423" s="29" t="s">
        <v>27</v>
      </c>
      <c r="F1423" s="31" t="s">
        <v>35</v>
      </c>
    </row>
    <row r="1424" spans="1:11" x14ac:dyDescent="0.3">
      <c r="A1424" s="61">
        <v>175</v>
      </c>
      <c r="B1424" s="61" t="s">
        <v>1985</v>
      </c>
      <c r="C1424" s="62" t="s">
        <v>2747</v>
      </c>
      <c r="D1424" s="25" t="s">
        <v>20</v>
      </c>
      <c r="E1424" s="26" t="s">
        <v>1302</v>
      </c>
      <c r="F1424" s="35" t="s">
        <v>2804</v>
      </c>
    </row>
    <row r="1425" spans="1:6" x14ac:dyDescent="0.3">
      <c r="A1425" s="61"/>
      <c r="B1425" s="61"/>
      <c r="C1425" s="62"/>
      <c r="D1425" s="25" t="s">
        <v>21</v>
      </c>
      <c r="E1425" s="26" t="s">
        <v>1303</v>
      </c>
      <c r="F1425" s="44" t="s">
        <v>2805</v>
      </c>
    </row>
    <row r="1426" spans="1:6" x14ac:dyDescent="0.3">
      <c r="A1426" s="61"/>
      <c r="B1426" s="61"/>
      <c r="C1426" s="62"/>
      <c r="D1426" s="25" t="s">
        <v>19</v>
      </c>
      <c r="E1426" s="26" t="s">
        <v>1304</v>
      </c>
      <c r="F1426" s="44" t="s">
        <v>2699</v>
      </c>
    </row>
    <row r="1427" spans="1:6" x14ac:dyDescent="0.3">
      <c r="A1427" s="61"/>
      <c r="B1427" s="61"/>
      <c r="C1427" s="62"/>
      <c r="D1427" s="25" t="s">
        <v>22</v>
      </c>
      <c r="E1427" s="26" t="s">
        <v>1305</v>
      </c>
      <c r="F1427" s="27" t="s">
        <v>1731</v>
      </c>
    </row>
    <row r="1428" spans="1:6" x14ac:dyDescent="0.3">
      <c r="A1428" s="61"/>
      <c r="B1428" s="61"/>
      <c r="C1428" s="62"/>
      <c r="D1428" s="25" t="s">
        <v>1021</v>
      </c>
      <c r="E1428" s="29" t="s">
        <v>1306</v>
      </c>
      <c r="F1428" s="27" t="s">
        <v>2809</v>
      </c>
    </row>
    <row r="1429" spans="1:6" x14ac:dyDescent="0.3">
      <c r="A1429" s="61"/>
      <c r="B1429" s="61"/>
      <c r="C1429" s="62"/>
      <c r="D1429" s="25" t="s">
        <v>16</v>
      </c>
      <c r="E1429" s="29" t="s">
        <v>1307</v>
      </c>
      <c r="F1429" s="27" t="s">
        <v>2811</v>
      </c>
    </row>
    <row r="1430" spans="1:6" x14ac:dyDescent="0.3">
      <c r="A1430" s="61"/>
      <c r="B1430" s="61"/>
      <c r="C1430" s="62"/>
      <c r="D1430" s="25" t="s">
        <v>29</v>
      </c>
      <c r="E1430" s="29" t="s">
        <v>952</v>
      </c>
      <c r="F1430" s="31" t="s">
        <v>2311</v>
      </c>
    </row>
    <row r="1431" spans="1:6" x14ac:dyDescent="0.3">
      <c r="A1431" s="61"/>
      <c r="B1431" s="61"/>
      <c r="C1431" s="62"/>
      <c r="D1431" s="25" t="s">
        <v>26</v>
      </c>
      <c r="E1431" s="29" t="s">
        <v>27</v>
      </c>
      <c r="F1431" s="31" t="s">
        <v>35</v>
      </c>
    </row>
    <row r="1432" spans="1:6" x14ac:dyDescent="0.3">
      <c r="A1432" s="61">
        <v>176</v>
      </c>
      <c r="B1432" s="61" t="s">
        <v>1986</v>
      </c>
      <c r="C1432" s="62" t="s">
        <v>2728</v>
      </c>
      <c r="D1432" s="25" t="s">
        <v>20</v>
      </c>
      <c r="E1432" s="26" t="s">
        <v>1308</v>
      </c>
      <c r="F1432" s="27" t="s">
        <v>1732</v>
      </c>
    </row>
    <row r="1433" spans="1:6" x14ac:dyDescent="0.3">
      <c r="A1433" s="61"/>
      <c r="B1433" s="61"/>
      <c r="C1433" s="62"/>
      <c r="D1433" s="25" t="s">
        <v>21</v>
      </c>
      <c r="E1433" s="26" t="s">
        <v>1309</v>
      </c>
      <c r="F1433" s="44" t="s">
        <v>2700</v>
      </c>
    </row>
    <row r="1434" spans="1:6" x14ac:dyDescent="0.3">
      <c r="A1434" s="61"/>
      <c r="B1434" s="61"/>
      <c r="C1434" s="62"/>
      <c r="D1434" s="25" t="s">
        <v>19</v>
      </c>
      <c r="E1434" s="26" t="s">
        <v>1310</v>
      </c>
      <c r="F1434" s="44" t="s">
        <v>2701</v>
      </c>
    </row>
    <row r="1435" spans="1:6" x14ac:dyDescent="0.3">
      <c r="A1435" s="61"/>
      <c r="B1435" s="61"/>
      <c r="C1435" s="62"/>
      <c r="D1435" s="25" t="s">
        <v>22</v>
      </c>
      <c r="E1435" s="26" t="s">
        <v>1311</v>
      </c>
      <c r="F1435" s="27" t="s">
        <v>1733</v>
      </c>
    </row>
    <row r="1436" spans="1:6" x14ac:dyDescent="0.3">
      <c r="A1436" s="61"/>
      <c r="B1436" s="61"/>
      <c r="C1436" s="62"/>
      <c r="D1436" s="25" t="s">
        <v>1021</v>
      </c>
      <c r="E1436" s="29" t="s">
        <v>1312</v>
      </c>
      <c r="F1436" s="27" t="s">
        <v>1734</v>
      </c>
    </row>
    <row r="1437" spans="1:6" x14ac:dyDescent="0.3">
      <c r="A1437" s="61"/>
      <c r="B1437" s="61"/>
      <c r="C1437" s="62"/>
      <c r="D1437" s="25" t="s">
        <v>16</v>
      </c>
      <c r="E1437" s="29" t="s">
        <v>1313</v>
      </c>
      <c r="F1437" s="27" t="s">
        <v>1735</v>
      </c>
    </row>
    <row r="1438" spans="1:6" x14ac:dyDescent="0.2">
      <c r="A1438" s="61"/>
      <c r="B1438" s="61"/>
      <c r="C1438" s="62"/>
      <c r="D1438" s="25" t="s">
        <v>29</v>
      </c>
      <c r="E1438" s="29" t="s">
        <v>2278</v>
      </c>
      <c r="F1438" s="32" t="s">
        <v>2326</v>
      </c>
    </row>
    <row r="1439" spans="1:6" x14ac:dyDescent="0.3">
      <c r="A1439" s="61"/>
      <c r="B1439" s="61"/>
      <c r="C1439" s="62"/>
      <c r="D1439" s="25" t="s">
        <v>26</v>
      </c>
      <c r="E1439" s="29" t="s">
        <v>27</v>
      </c>
      <c r="F1439" s="31" t="s">
        <v>35</v>
      </c>
    </row>
    <row r="1440" spans="1:6" x14ac:dyDescent="0.3">
      <c r="A1440" s="61">
        <v>177</v>
      </c>
      <c r="B1440" s="61" t="s">
        <v>1987</v>
      </c>
      <c r="C1440" s="62" t="s">
        <v>2728</v>
      </c>
      <c r="D1440" s="25" t="s">
        <v>20</v>
      </c>
      <c r="E1440" s="26" t="s">
        <v>1314</v>
      </c>
      <c r="F1440" s="27" t="s">
        <v>1323</v>
      </c>
    </row>
    <row r="1441" spans="1:6" x14ac:dyDescent="0.3">
      <c r="A1441" s="61"/>
      <c r="B1441" s="61"/>
      <c r="C1441" s="62"/>
      <c r="D1441" s="25" t="s">
        <v>21</v>
      </c>
      <c r="E1441" s="26" t="s">
        <v>1315</v>
      </c>
      <c r="F1441" s="39" t="s">
        <v>2702</v>
      </c>
    </row>
    <row r="1442" spans="1:6" x14ac:dyDescent="0.3">
      <c r="A1442" s="61"/>
      <c r="B1442" s="61"/>
      <c r="C1442" s="62"/>
      <c r="D1442" s="25" t="s">
        <v>19</v>
      </c>
      <c r="E1442" s="26" t="s">
        <v>1316</v>
      </c>
      <c r="F1442" s="28" t="s">
        <v>2703</v>
      </c>
    </row>
    <row r="1443" spans="1:6" x14ac:dyDescent="0.3">
      <c r="A1443" s="61"/>
      <c r="B1443" s="61"/>
      <c r="C1443" s="62"/>
      <c r="D1443" s="25" t="s">
        <v>22</v>
      </c>
      <c r="E1443" s="26" t="s">
        <v>1317</v>
      </c>
      <c r="F1443" s="27" t="s">
        <v>1320</v>
      </c>
    </row>
    <row r="1444" spans="1:6" x14ac:dyDescent="0.3">
      <c r="A1444" s="61"/>
      <c r="B1444" s="61"/>
      <c r="C1444" s="62"/>
      <c r="D1444" s="25" t="s">
        <v>1021</v>
      </c>
      <c r="E1444" s="29" t="s">
        <v>1318</v>
      </c>
      <c r="F1444" s="27" t="s">
        <v>1321</v>
      </c>
    </row>
    <row r="1445" spans="1:6" x14ac:dyDescent="0.3">
      <c r="A1445" s="61"/>
      <c r="B1445" s="61"/>
      <c r="C1445" s="62"/>
      <c r="D1445" s="25" t="s">
        <v>16</v>
      </c>
      <c r="E1445" s="29" t="s">
        <v>1319</v>
      </c>
      <c r="F1445" s="27" t="s">
        <v>1322</v>
      </c>
    </row>
    <row r="1446" spans="1:6" x14ac:dyDescent="0.2">
      <c r="A1446" s="61"/>
      <c r="B1446" s="61"/>
      <c r="C1446" s="62"/>
      <c r="D1446" s="25" t="s">
        <v>29</v>
      </c>
      <c r="E1446" s="29" t="s">
        <v>2271</v>
      </c>
      <c r="F1446" s="32" t="s">
        <v>2316</v>
      </c>
    </row>
    <row r="1447" spans="1:6" x14ac:dyDescent="0.3">
      <c r="A1447" s="61"/>
      <c r="B1447" s="61"/>
      <c r="C1447" s="62"/>
      <c r="D1447" s="25" t="s">
        <v>26</v>
      </c>
      <c r="E1447" s="29" t="s">
        <v>27</v>
      </c>
      <c r="F1447" s="31" t="s">
        <v>35</v>
      </c>
    </row>
    <row r="1448" spans="1:6" x14ac:dyDescent="0.3">
      <c r="A1448" s="61">
        <v>178</v>
      </c>
      <c r="B1448" s="61" t="s">
        <v>2005</v>
      </c>
      <c r="C1448" s="62" t="s">
        <v>2097</v>
      </c>
      <c r="D1448" s="25" t="s">
        <v>20</v>
      </c>
      <c r="E1448" s="26" t="s">
        <v>1479</v>
      </c>
      <c r="F1448" s="37" t="s">
        <v>1485</v>
      </c>
    </row>
    <row r="1449" spans="1:6" x14ac:dyDescent="0.3">
      <c r="A1449" s="61"/>
      <c r="B1449" s="61"/>
      <c r="C1449" s="62"/>
      <c r="D1449" s="25" t="s">
        <v>21</v>
      </c>
      <c r="E1449" s="26" t="s">
        <v>1480</v>
      </c>
      <c r="F1449" s="28" t="s">
        <v>2704</v>
      </c>
    </row>
    <row r="1450" spans="1:6" x14ac:dyDescent="0.3">
      <c r="A1450" s="61"/>
      <c r="B1450" s="61"/>
      <c r="C1450" s="62"/>
      <c r="D1450" s="25" t="s">
        <v>19</v>
      </c>
      <c r="E1450" s="26" t="s">
        <v>1481</v>
      </c>
      <c r="F1450" s="28" t="s">
        <v>2705</v>
      </c>
    </row>
    <row r="1451" spans="1:6" x14ac:dyDescent="0.3">
      <c r="A1451" s="61"/>
      <c r="B1451" s="61"/>
      <c r="C1451" s="62"/>
      <c r="D1451" s="25" t="s">
        <v>22</v>
      </c>
      <c r="E1451" s="26" t="s">
        <v>1482</v>
      </c>
      <c r="F1451" s="37" t="s">
        <v>1486</v>
      </c>
    </row>
    <row r="1452" spans="1:6" x14ac:dyDescent="0.3">
      <c r="A1452" s="61"/>
      <c r="B1452" s="61"/>
      <c r="C1452" s="62"/>
      <c r="D1452" s="25" t="s">
        <v>1021</v>
      </c>
      <c r="E1452" s="29" t="s">
        <v>1483</v>
      </c>
      <c r="F1452" s="37" t="s">
        <v>1487</v>
      </c>
    </row>
    <row r="1453" spans="1:6" x14ac:dyDescent="0.3">
      <c r="A1453" s="61"/>
      <c r="B1453" s="61"/>
      <c r="C1453" s="62"/>
      <c r="D1453" s="25" t="s">
        <v>16</v>
      </c>
      <c r="E1453" s="29" t="s">
        <v>1484</v>
      </c>
      <c r="F1453" s="37" t="s">
        <v>1488</v>
      </c>
    </row>
    <row r="1454" spans="1:6" x14ac:dyDescent="0.2">
      <c r="A1454" s="61"/>
      <c r="B1454" s="61"/>
      <c r="C1454" s="62"/>
      <c r="D1454" s="25" t="s">
        <v>29</v>
      </c>
      <c r="E1454" s="29" t="s">
        <v>2282</v>
      </c>
      <c r="F1454" s="32" t="s">
        <v>37</v>
      </c>
    </row>
    <row r="1455" spans="1:6" x14ac:dyDescent="0.3">
      <c r="A1455" s="61"/>
      <c r="B1455" s="61"/>
      <c r="C1455" s="62"/>
      <c r="D1455" s="25" t="s">
        <v>26</v>
      </c>
      <c r="E1455" s="29" t="s">
        <v>27</v>
      </c>
      <c r="F1455" s="31" t="s">
        <v>35</v>
      </c>
    </row>
    <row r="1456" spans="1:6" x14ac:dyDescent="0.3">
      <c r="A1456" s="61">
        <v>179</v>
      </c>
      <c r="B1456" s="61" t="s">
        <v>1946</v>
      </c>
      <c r="C1456" s="62" t="s">
        <v>2127</v>
      </c>
      <c r="D1456" s="25" t="s">
        <v>20</v>
      </c>
      <c r="E1456" s="26" t="s">
        <v>879</v>
      </c>
      <c r="F1456" s="27" t="s">
        <v>887</v>
      </c>
    </row>
    <row r="1457" spans="1:6" x14ac:dyDescent="0.3">
      <c r="A1457" s="61"/>
      <c r="B1457" s="61"/>
      <c r="C1457" s="62"/>
      <c r="D1457" s="25" t="s">
        <v>21</v>
      </c>
      <c r="E1457" s="26" t="s">
        <v>880</v>
      </c>
      <c r="F1457" s="28" t="s">
        <v>2706</v>
      </c>
    </row>
    <row r="1458" spans="1:6" x14ac:dyDescent="0.3">
      <c r="A1458" s="61"/>
      <c r="B1458" s="61"/>
      <c r="C1458" s="62"/>
      <c r="D1458" s="25" t="s">
        <v>19</v>
      </c>
      <c r="E1458" s="26" t="s">
        <v>881</v>
      </c>
      <c r="F1458" s="28" t="s">
        <v>2707</v>
      </c>
    </row>
    <row r="1459" spans="1:6" x14ac:dyDescent="0.3">
      <c r="A1459" s="61"/>
      <c r="B1459" s="61"/>
      <c r="C1459" s="62"/>
      <c r="D1459" s="25" t="s">
        <v>22</v>
      </c>
      <c r="E1459" s="26" t="s">
        <v>882</v>
      </c>
      <c r="F1459" s="27" t="s">
        <v>888</v>
      </c>
    </row>
    <row r="1460" spans="1:6" x14ac:dyDescent="0.3">
      <c r="A1460" s="61"/>
      <c r="B1460" s="61"/>
      <c r="C1460" s="62"/>
      <c r="D1460" s="25" t="s">
        <v>1020</v>
      </c>
      <c r="E1460" s="29" t="s">
        <v>883</v>
      </c>
      <c r="F1460" s="27" t="s">
        <v>885</v>
      </c>
    </row>
    <row r="1461" spans="1:6" x14ac:dyDescent="0.3">
      <c r="A1461" s="61"/>
      <c r="B1461" s="61"/>
      <c r="C1461" s="62"/>
      <c r="D1461" s="25" t="s">
        <v>1018</v>
      </c>
      <c r="E1461" s="29" t="s">
        <v>884</v>
      </c>
      <c r="F1461" s="27" t="s">
        <v>886</v>
      </c>
    </row>
    <row r="1462" spans="1:6" x14ac:dyDescent="0.2">
      <c r="A1462" s="61"/>
      <c r="B1462" s="61"/>
      <c r="C1462" s="62"/>
      <c r="D1462" s="25" t="s">
        <v>29</v>
      </c>
      <c r="E1462" s="29" t="s">
        <v>986</v>
      </c>
      <c r="F1462" s="32" t="s">
        <v>2318</v>
      </c>
    </row>
    <row r="1463" spans="1:6" x14ac:dyDescent="0.3">
      <c r="A1463" s="61"/>
      <c r="B1463" s="61"/>
      <c r="C1463" s="62"/>
      <c r="D1463" s="25" t="s">
        <v>26</v>
      </c>
      <c r="E1463" s="29" t="s">
        <v>27</v>
      </c>
      <c r="F1463" s="31" t="s">
        <v>35</v>
      </c>
    </row>
    <row r="1464" spans="1:6" x14ac:dyDescent="0.3">
      <c r="A1464" s="61">
        <v>180</v>
      </c>
      <c r="B1464" s="61" t="s">
        <v>1947</v>
      </c>
      <c r="C1464" s="62" t="s">
        <v>2128</v>
      </c>
      <c r="D1464" s="25" t="s">
        <v>20</v>
      </c>
      <c r="E1464" s="26" t="s">
        <v>889</v>
      </c>
      <c r="F1464" s="27" t="s">
        <v>894</v>
      </c>
    </row>
    <row r="1465" spans="1:6" x14ac:dyDescent="0.3">
      <c r="A1465" s="61"/>
      <c r="B1465" s="61"/>
      <c r="C1465" s="62"/>
      <c r="D1465" s="25" t="s">
        <v>21</v>
      </c>
      <c r="E1465" s="26" t="s">
        <v>890</v>
      </c>
      <c r="F1465" s="28" t="s">
        <v>2708</v>
      </c>
    </row>
    <row r="1466" spans="1:6" x14ac:dyDescent="0.3">
      <c r="A1466" s="61"/>
      <c r="B1466" s="61"/>
      <c r="C1466" s="62"/>
      <c r="D1466" s="25" t="s">
        <v>19</v>
      </c>
      <c r="E1466" s="26" t="s">
        <v>891</v>
      </c>
      <c r="F1466" s="28" t="s">
        <v>2709</v>
      </c>
    </row>
    <row r="1467" spans="1:6" x14ac:dyDescent="0.3">
      <c r="A1467" s="61"/>
      <c r="B1467" s="61"/>
      <c r="C1467" s="62"/>
      <c r="D1467" s="25" t="s">
        <v>22</v>
      </c>
      <c r="E1467" s="26" t="s">
        <v>892</v>
      </c>
      <c r="F1467" s="27" t="s">
        <v>895</v>
      </c>
    </row>
    <row r="1468" spans="1:6" x14ac:dyDescent="0.3">
      <c r="A1468" s="61"/>
      <c r="B1468" s="61"/>
      <c r="C1468" s="62"/>
      <c r="D1468" s="25" t="s">
        <v>1020</v>
      </c>
      <c r="E1468" s="29" t="s">
        <v>2198</v>
      </c>
      <c r="F1468" s="34" t="s">
        <v>897</v>
      </c>
    </row>
    <row r="1469" spans="1:6" x14ac:dyDescent="0.3">
      <c r="A1469" s="61"/>
      <c r="B1469" s="61"/>
      <c r="C1469" s="62"/>
      <c r="D1469" s="25" t="s">
        <v>1018</v>
      </c>
      <c r="E1469" s="29" t="s">
        <v>893</v>
      </c>
      <c r="F1469" s="27" t="s">
        <v>896</v>
      </c>
    </row>
    <row r="1470" spans="1:6" x14ac:dyDescent="0.2">
      <c r="A1470" s="61"/>
      <c r="B1470" s="61"/>
      <c r="C1470" s="62"/>
      <c r="D1470" s="25" t="s">
        <v>29</v>
      </c>
      <c r="E1470" s="29" t="s">
        <v>987</v>
      </c>
      <c r="F1470" s="32" t="s">
        <v>2330</v>
      </c>
    </row>
    <row r="1471" spans="1:6" x14ac:dyDescent="0.3">
      <c r="A1471" s="61"/>
      <c r="B1471" s="61"/>
      <c r="C1471" s="62"/>
      <c r="D1471" s="25" t="s">
        <v>26</v>
      </c>
      <c r="E1471" s="29" t="s">
        <v>27</v>
      </c>
      <c r="F1471" s="31" t="s">
        <v>35</v>
      </c>
    </row>
    <row r="1472" spans="1:6" x14ac:dyDescent="0.3">
      <c r="A1472" s="61">
        <v>181</v>
      </c>
      <c r="B1472" s="61" t="s">
        <v>1948</v>
      </c>
      <c r="C1472" s="62" t="s">
        <v>2129</v>
      </c>
      <c r="D1472" s="25" t="s">
        <v>20</v>
      </c>
      <c r="E1472" s="26" t="s">
        <v>898</v>
      </c>
      <c r="F1472" s="27" t="s">
        <v>906</v>
      </c>
    </row>
    <row r="1473" spans="1:6" x14ac:dyDescent="0.3">
      <c r="A1473" s="61"/>
      <c r="B1473" s="61"/>
      <c r="C1473" s="62"/>
      <c r="D1473" s="25" t="s">
        <v>21</v>
      </c>
      <c r="E1473" s="26" t="s">
        <v>899</v>
      </c>
      <c r="F1473" s="28" t="s">
        <v>2710</v>
      </c>
    </row>
    <row r="1474" spans="1:6" x14ac:dyDescent="0.3">
      <c r="A1474" s="61"/>
      <c r="B1474" s="61"/>
      <c r="C1474" s="62"/>
      <c r="D1474" s="25" t="s">
        <v>19</v>
      </c>
      <c r="E1474" s="26" t="s">
        <v>900</v>
      </c>
      <c r="F1474" s="28" t="s">
        <v>2711</v>
      </c>
    </row>
    <row r="1475" spans="1:6" x14ac:dyDescent="0.3">
      <c r="A1475" s="61"/>
      <c r="B1475" s="61"/>
      <c r="C1475" s="62"/>
      <c r="D1475" s="25" t="s">
        <v>22</v>
      </c>
      <c r="E1475" s="26" t="s">
        <v>901</v>
      </c>
      <c r="F1475" s="27" t="s">
        <v>907</v>
      </c>
    </row>
    <row r="1476" spans="1:6" x14ac:dyDescent="0.3">
      <c r="A1476" s="61"/>
      <c r="B1476" s="61"/>
      <c r="C1476" s="62"/>
      <c r="D1476" s="25" t="s">
        <v>1020</v>
      </c>
      <c r="E1476" s="29" t="s">
        <v>902</v>
      </c>
      <c r="F1476" s="27" t="s">
        <v>904</v>
      </c>
    </row>
    <row r="1477" spans="1:6" x14ac:dyDescent="0.3">
      <c r="A1477" s="61"/>
      <c r="B1477" s="61"/>
      <c r="C1477" s="62"/>
      <c r="D1477" s="25" t="s">
        <v>1018</v>
      </c>
      <c r="E1477" s="29" t="s">
        <v>903</v>
      </c>
      <c r="F1477" s="27" t="s">
        <v>905</v>
      </c>
    </row>
    <row r="1478" spans="1:6" x14ac:dyDescent="0.2">
      <c r="A1478" s="61"/>
      <c r="B1478" s="61"/>
      <c r="C1478" s="62"/>
      <c r="D1478" s="25" t="s">
        <v>29</v>
      </c>
      <c r="E1478" s="29" t="s">
        <v>988</v>
      </c>
      <c r="F1478" s="30" t="s">
        <v>2308</v>
      </c>
    </row>
    <row r="1479" spans="1:6" x14ac:dyDescent="0.3">
      <c r="A1479" s="61"/>
      <c r="B1479" s="61"/>
      <c r="C1479" s="62"/>
      <c r="D1479" s="25" t="s">
        <v>26</v>
      </c>
      <c r="E1479" s="29" t="s">
        <v>27</v>
      </c>
      <c r="F1479" s="31" t="s">
        <v>35</v>
      </c>
    </row>
    <row r="1480" spans="1:6" x14ac:dyDescent="0.3">
      <c r="A1480" s="61"/>
      <c r="B1480" s="61"/>
      <c r="C1480" s="62"/>
      <c r="D1480" s="57" t="s">
        <v>2769</v>
      </c>
      <c r="E1480" s="29" t="s">
        <v>2753</v>
      </c>
      <c r="F1480" s="31" t="s">
        <v>2757</v>
      </c>
    </row>
    <row r="1481" spans="1:6" x14ac:dyDescent="0.3">
      <c r="A1481" s="61"/>
      <c r="B1481" s="61"/>
      <c r="C1481" s="62"/>
      <c r="D1481" s="57" t="s">
        <v>2770</v>
      </c>
      <c r="E1481" s="29" t="s">
        <v>2754</v>
      </c>
      <c r="F1481" s="31" t="s">
        <v>2767</v>
      </c>
    </row>
    <row r="1482" spans="1:6" x14ac:dyDescent="0.3">
      <c r="A1482" s="61"/>
      <c r="B1482" s="61"/>
      <c r="C1482" s="62"/>
      <c r="D1482" s="57" t="s">
        <v>2771</v>
      </c>
      <c r="E1482" s="29" t="s">
        <v>2755</v>
      </c>
      <c r="F1482" s="31" t="s">
        <v>2766</v>
      </c>
    </row>
    <row r="1483" spans="1:6" x14ac:dyDescent="0.3">
      <c r="A1483" s="61"/>
      <c r="B1483" s="61"/>
      <c r="C1483" s="62"/>
      <c r="D1483" s="57" t="s">
        <v>2772</v>
      </c>
      <c r="E1483" s="29" t="s">
        <v>2756</v>
      </c>
      <c r="F1483" s="31" t="s">
        <v>2768</v>
      </c>
    </row>
    <row r="1484" spans="1:6" x14ac:dyDescent="0.3">
      <c r="A1484" s="61">
        <v>182</v>
      </c>
      <c r="B1484" s="61" t="s">
        <v>1949</v>
      </c>
      <c r="C1484" s="62" t="s">
        <v>2095</v>
      </c>
      <c r="D1484" s="25" t="s">
        <v>20</v>
      </c>
      <c r="E1484" s="26" t="s">
        <v>908</v>
      </c>
      <c r="F1484" s="27" t="s">
        <v>914</v>
      </c>
    </row>
    <row r="1485" spans="1:6" x14ac:dyDescent="0.3">
      <c r="A1485" s="61"/>
      <c r="B1485" s="61"/>
      <c r="C1485" s="62"/>
      <c r="D1485" s="25" t="s">
        <v>21</v>
      </c>
      <c r="E1485" s="26" t="s">
        <v>909</v>
      </c>
      <c r="F1485" s="27" t="s">
        <v>2712</v>
      </c>
    </row>
    <row r="1486" spans="1:6" x14ac:dyDescent="0.3">
      <c r="A1486" s="61"/>
      <c r="B1486" s="61"/>
      <c r="C1486" s="62"/>
      <c r="D1486" s="25" t="s">
        <v>19</v>
      </c>
      <c r="E1486" s="26" t="s">
        <v>910</v>
      </c>
      <c r="F1486" s="44" t="s">
        <v>2713</v>
      </c>
    </row>
    <row r="1487" spans="1:6" x14ac:dyDescent="0.3">
      <c r="A1487" s="61"/>
      <c r="B1487" s="61"/>
      <c r="C1487" s="62"/>
      <c r="D1487" s="25" t="s">
        <v>22</v>
      </c>
      <c r="E1487" s="26" t="s">
        <v>911</v>
      </c>
      <c r="F1487" s="27" t="s">
        <v>915</v>
      </c>
    </row>
    <row r="1488" spans="1:6" x14ac:dyDescent="0.3">
      <c r="A1488" s="61"/>
      <c r="B1488" s="61"/>
      <c r="C1488" s="62"/>
      <c r="D1488" s="25" t="s">
        <v>1021</v>
      </c>
      <c r="E1488" s="29" t="s">
        <v>912</v>
      </c>
      <c r="F1488" s="27" t="s">
        <v>916</v>
      </c>
    </row>
    <row r="1489" spans="1:6" x14ac:dyDescent="0.3">
      <c r="A1489" s="61"/>
      <c r="B1489" s="61"/>
      <c r="C1489" s="62"/>
      <c r="D1489" s="25" t="s">
        <v>16</v>
      </c>
      <c r="E1489" s="29" t="s">
        <v>913</v>
      </c>
      <c r="F1489" s="27" t="s">
        <v>917</v>
      </c>
    </row>
    <row r="1490" spans="1:6" x14ac:dyDescent="0.2">
      <c r="A1490" s="61"/>
      <c r="B1490" s="61"/>
      <c r="C1490" s="62"/>
      <c r="D1490" s="25" t="s">
        <v>29</v>
      </c>
      <c r="E1490" s="29" t="s">
        <v>986</v>
      </c>
      <c r="F1490" s="32" t="s">
        <v>2318</v>
      </c>
    </row>
    <row r="1491" spans="1:6" x14ac:dyDescent="0.3">
      <c r="A1491" s="61"/>
      <c r="B1491" s="61"/>
      <c r="C1491" s="62"/>
      <c r="D1491" s="25" t="s">
        <v>26</v>
      </c>
      <c r="E1491" s="29" t="s">
        <v>27</v>
      </c>
      <c r="F1491" s="31" t="s">
        <v>35</v>
      </c>
    </row>
    <row r="1492" spans="1:6" x14ac:dyDescent="0.3">
      <c r="A1492" s="61">
        <v>183</v>
      </c>
      <c r="B1492" s="61" t="s">
        <v>1950</v>
      </c>
      <c r="C1492" s="62" t="s">
        <v>2096</v>
      </c>
      <c r="D1492" s="25" t="s">
        <v>20</v>
      </c>
      <c r="E1492" s="26" t="s">
        <v>918</v>
      </c>
      <c r="F1492" s="27" t="s">
        <v>924</v>
      </c>
    </row>
    <row r="1493" spans="1:6" x14ac:dyDescent="0.3">
      <c r="A1493" s="61"/>
      <c r="B1493" s="61"/>
      <c r="C1493" s="62"/>
      <c r="D1493" s="25" t="s">
        <v>21</v>
      </c>
      <c r="E1493" s="26" t="s">
        <v>919</v>
      </c>
      <c r="F1493" s="44" t="s">
        <v>2714</v>
      </c>
    </row>
    <row r="1494" spans="1:6" x14ac:dyDescent="0.3">
      <c r="A1494" s="61"/>
      <c r="B1494" s="61"/>
      <c r="C1494" s="62"/>
      <c r="D1494" s="25" t="s">
        <v>19</v>
      </c>
      <c r="E1494" s="26" t="s">
        <v>920</v>
      </c>
      <c r="F1494" s="44" t="s">
        <v>2715</v>
      </c>
    </row>
    <row r="1495" spans="1:6" x14ac:dyDescent="0.3">
      <c r="A1495" s="61"/>
      <c r="B1495" s="61"/>
      <c r="C1495" s="62"/>
      <c r="D1495" s="25" t="s">
        <v>22</v>
      </c>
      <c r="E1495" s="26" t="s">
        <v>921</v>
      </c>
      <c r="F1495" s="27" t="s">
        <v>925</v>
      </c>
    </row>
    <row r="1496" spans="1:6" x14ac:dyDescent="0.3">
      <c r="A1496" s="61"/>
      <c r="B1496" s="61"/>
      <c r="C1496" s="62"/>
      <c r="D1496" s="25" t="s">
        <v>1021</v>
      </c>
      <c r="E1496" s="29" t="s">
        <v>922</v>
      </c>
      <c r="F1496" s="27" t="s">
        <v>926</v>
      </c>
    </row>
    <row r="1497" spans="1:6" x14ac:dyDescent="0.3">
      <c r="A1497" s="61"/>
      <c r="B1497" s="61"/>
      <c r="C1497" s="62"/>
      <c r="D1497" s="25" t="s">
        <v>1019</v>
      </c>
      <c r="E1497" s="29" t="s">
        <v>923</v>
      </c>
      <c r="F1497" s="27" t="s">
        <v>927</v>
      </c>
    </row>
    <row r="1498" spans="1:6" x14ac:dyDescent="0.2">
      <c r="A1498" s="61"/>
      <c r="B1498" s="61"/>
      <c r="C1498" s="62"/>
      <c r="D1498" s="25" t="s">
        <v>29</v>
      </c>
      <c r="E1498" s="29" t="s">
        <v>967</v>
      </c>
      <c r="F1498" s="32" t="s">
        <v>2314</v>
      </c>
    </row>
    <row r="1499" spans="1:6" x14ac:dyDescent="0.3">
      <c r="A1499" s="61"/>
      <c r="B1499" s="61"/>
      <c r="C1499" s="62"/>
      <c r="D1499" s="25" t="s">
        <v>26</v>
      </c>
      <c r="E1499" s="29" t="s">
        <v>27</v>
      </c>
      <c r="F1499" s="31" t="s">
        <v>2265</v>
      </c>
    </row>
    <row r="1500" spans="1:6" x14ac:dyDescent="0.3">
      <c r="D1500" s="5"/>
      <c r="E1500" s="2"/>
      <c r="F1500" s="8"/>
    </row>
    <row r="1501" spans="1:6" x14ac:dyDescent="0.3">
      <c r="D1501" s="5"/>
      <c r="E1501" s="2"/>
      <c r="F1501" s="8"/>
    </row>
    <row r="1502" spans="1:6" x14ac:dyDescent="0.3">
      <c r="D1502" s="5"/>
      <c r="E1502" s="2"/>
      <c r="F1502" s="7"/>
    </row>
    <row r="1503" spans="1:6" x14ac:dyDescent="0.3">
      <c r="D1503" s="5"/>
      <c r="F1503" s="7"/>
    </row>
    <row r="1504" spans="1:6" x14ac:dyDescent="0.3">
      <c r="D1504" s="5"/>
      <c r="F1504" s="7"/>
    </row>
    <row r="1505" spans="4:4" x14ac:dyDescent="0.3">
      <c r="D1505" s="5"/>
    </row>
    <row r="1506" spans="4:4" x14ac:dyDescent="0.3">
      <c r="D1506" s="5"/>
    </row>
  </sheetData>
  <autoFilter ref="A3:F1499"/>
  <mergeCells count="549">
    <mergeCell ref="A4:A12"/>
    <mergeCell ref="B4:B12"/>
    <mergeCell ref="C4:C12"/>
    <mergeCell ref="A748:A755"/>
    <mergeCell ref="B748:B755"/>
    <mergeCell ref="C748:C755"/>
    <mergeCell ref="A756:A763"/>
    <mergeCell ref="B756:B763"/>
    <mergeCell ref="C756:C763"/>
    <mergeCell ref="A731:A739"/>
    <mergeCell ref="B731:B739"/>
    <mergeCell ref="C731:C739"/>
    <mergeCell ref="A740:A747"/>
    <mergeCell ref="B740:B747"/>
    <mergeCell ref="C740:C747"/>
    <mergeCell ref="A715:A722"/>
    <mergeCell ref="B715:B722"/>
    <mergeCell ref="C715:C722"/>
    <mergeCell ref="A723:A730"/>
    <mergeCell ref="B723:B730"/>
    <mergeCell ref="C723:C730"/>
    <mergeCell ref="A699:A706"/>
    <mergeCell ref="B699:B706"/>
    <mergeCell ref="C699:C706"/>
    <mergeCell ref="A707:A714"/>
    <mergeCell ref="B707:B714"/>
    <mergeCell ref="C707:C714"/>
    <mergeCell ref="A683:A690"/>
    <mergeCell ref="B683:B690"/>
    <mergeCell ref="C683:C690"/>
    <mergeCell ref="A691:A698"/>
    <mergeCell ref="B691:B698"/>
    <mergeCell ref="C691:C698"/>
    <mergeCell ref="A667:A674"/>
    <mergeCell ref="B667:B674"/>
    <mergeCell ref="C667:C674"/>
    <mergeCell ref="A675:A682"/>
    <mergeCell ref="B675:B682"/>
    <mergeCell ref="C675:C682"/>
    <mergeCell ref="A650:A657"/>
    <mergeCell ref="B650:B657"/>
    <mergeCell ref="C650:C657"/>
    <mergeCell ref="A658:A666"/>
    <mergeCell ref="B658:B666"/>
    <mergeCell ref="C658:C666"/>
    <mergeCell ref="A634:A641"/>
    <mergeCell ref="B634:B641"/>
    <mergeCell ref="C634:C641"/>
    <mergeCell ref="A642:A649"/>
    <mergeCell ref="B642:B649"/>
    <mergeCell ref="C642:C649"/>
    <mergeCell ref="A618:A625"/>
    <mergeCell ref="B618:B625"/>
    <mergeCell ref="C618:C625"/>
    <mergeCell ref="A626:A633"/>
    <mergeCell ref="B626:B633"/>
    <mergeCell ref="C626:C633"/>
    <mergeCell ref="A602:A609"/>
    <mergeCell ref="B602:B609"/>
    <mergeCell ref="C602:C609"/>
    <mergeCell ref="A610:A617"/>
    <mergeCell ref="B610:B617"/>
    <mergeCell ref="C610:C617"/>
    <mergeCell ref="A586:A593"/>
    <mergeCell ref="B586:B593"/>
    <mergeCell ref="C586:C593"/>
    <mergeCell ref="A594:A601"/>
    <mergeCell ref="B594:B601"/>
    <mergeCell ref="C594:C601"/>
    <mergeCell ref="A570:A577"/>
    <mergeCell ref="B570:B577"/>
    <mergeCell ref="C570:C577"/>
    <mergeCell ref="A578:A585"/>
    <mergeCell ref="B578:B585"/>
    <mergeCell ref="C578:C585"/>
    <mergeCell ref="A554:A561"/>
    <mergeCell ref="B554:B561"/>
    <mergeCell ref="C554:C561"/>
    <mergeCell ref="A562:A569"/>
    <mergeCell ref="B562:B569"/>
    <mergeCell ref="C562:C569"/>
    <mergeCell ref="A538:A545"/>
    <mergeCell ref="B538:B545"/>
    <mergeCell ref="C538:C545"/>
    <mergeCell ref="A546:A553"/>
    <mergeCell ref="B546:B553"/>
    <mergeCell ref="C546:C553"/>
    <mergeCell ref="A522:A529"/>
    <mergeCell ref="B522:B529"/>
    <mergeCell ref="C522:C529"/>
    <mergeCell ref="A530:A537"/>
    <mergeCell ref="B530:B537"/>
    <mergeCell ref="C530:C537"/>
    <mergeCell ref="A506:A513"/>
    <mergeCell ref="B506:B513"/>
    <mergeCell ref="C506:C513"/>
    <mergeCell ref="A514:A521"/>
    <mergeCell ref="B514:B521"/>
    <mergeCell ref="C514:C521"/>
    <mergeCell ref="A490:A497"/>
    <mergeCell ref="B490:B497"/>
    <mergeCell ref="C490:C497"/>
    <mergeCell ref="A498:A505"/>
    <mergeCell ref="B498:B505"/>
    <mergeCell ref="C498:C505"/>
    <mergeCell ref="A474:A481"/>
    <mergeCell ref="B474:B481"/>
    <mergeCell ref="C474:C481"/>
    <mergeCell ref="A482:A489"/>
    <mergeCell ref="B482:B489"/>
    <mergeCell ref="C482:C489"/>
    <mergeCell ref="A458:A465"/>
    <mergeCell ref="B458:B465"/>
    <mergeCell ref="C458:C465"/>
    <mergeCell ref="A466:A473"/>
    <mergeCell ref="B466:B473"/>
    <mergeCell ref="C466:C473"/>
    <mergeCell ref="A442:A449"/>
    <mergeCell ref="B442:B449"/>
    <mergeCell ref="C442:C449"/>
    <mergeCell ref="A450:A457"/>
    <mergeCell ref="B450:B457"/>
    <mergeCell ref="C450:C457"/>
    <mergeCell ref="A424:A432"/>
    <mergeCell ref="B424:B432"/>
    <mergeCell ref="C424:C432"/>
    <mergeCell ref="A433:A441"/>
    <mergeCell ref="B433:B441"/>
    <mergeCell ref="C433:C441"/>
    <mergeCell ref="A408:A415"/>
    <mergeCell ref="B408:B415"/>
    <mergeCell ref="C408:C415"/>
    <mergeCell ref="A416:A423"/>
    <mergeCell ref="B416:B423"/>
    <mergeCell ref="C416:C423"/>
    <mergeCell ref="A391:A398"/>
    <mergeCell ref="B391:B398"/>
    <mergeCell ref="C391:C398"/>
    <mergeCell ref="A399:A407"/>
    <mergeCell ref="B399:B407"/>
    <mergeCell ref="C399:C407"/>
    <mergeCell ref="A375:A382"/>
    <mergeCell ref="B375:B382"/>
    <mergeCell ref="C375:C382"/>
    <mergeCell ref="A383:A390"/>
    <mergeCell ref="B383:B390"/>
    <mergeCell ref="C383:C390"/>
    <mergeCell ref="A359:A366"/>
    <mergeCell ref="B359:B366"/>
    <mergeCell ref="C359:C366"/>
    <mergeCell ref="A367:A374"/>
    <mergeCell ref="B367:B374"/>
    <mergeCell ref="C367:C374"/>
    <mergeCell ref="A343:A350"/>
    <mergeCell ref="B343:B350"/>
    <mergeCell ref="C343:C350"/>
    <mergeCell ref="A351:A358"/>
    <mergeCell ref="B351:B358"/>
    <mergeCell ref="C351:C358"/>
    <mergeCell ref="A326:A333"/>
    <mergeCell ref="B326:B333"/>
    <mergeCell ref="C326:C333"/>
    <mergeCell ref="A334:A342"/>
    <mergeCell ref="B334:B342"/>
    <mergeCell ref="C334:C342"/>
    <mergeCell ref="A310:A317"/>
    <mergeCell ref="B310:B317"/>
    <mergeCell ref="C310:C317"/>
    <mergeCell ref="A318:A325"/>
    <mergeCell ref="B318:B325"/>
    <mergeCell ref="C318:C325"/>
    <mergeCell ref="A293:A300"/>
    <mergeCell ref="B293:B300"/>
    <mergeCell ref="C293:C300"/>
    <mergeCell ref="A301:A309"/>
    <mergeCell ref="B301:B309"/>
    <mergeCell ref="C301:C309"/>
    <mergeCell ref="A276:A284"/>
    <mergeCell ref="B276:B284"/>
    <mergeCell ref="C276:C284"/>
    <mergeCell ref="A285:A292"/>
    <mergeCell ref="B285:B292"/>
    <mergeCell ref="C285:C292"/>
    <mergeCell ref="A260:A267"/>
    <mergeCell ref="B260:B267"/>
    <mergeCell ref="C260:C267"/>
    <mergeCell ref="A268:A275"/>
    <mergeCell ref="B268:B275"/>
    <mergeCell ref="C268:C275"/>
    <mergeCell ref="A244:A251"/>
    <mergeCell ref="B244:B251"/>
    <mergeCell ref="C244:C251"/>
    <mergeCell ref="A252:A259"/>
    <mergeCell ref="B252:B259"/>
    <mergeCell ref="C252:C259"/>
    <mergeCell ref="A227:A234"/>
    <mergeCell ref="B227:B234"/>
    <mergeCell ref="C227:C234"/>
    <mergeCell ref="A235:A243"/>
    <mergeCell ref="B235:B243"/>
    <mergeCell ref="C235:C243"/>
    <mergeCell ref="A211:A218"/>
    <mergeCell ref="B211:B218"/>
    <mergeCell ref="C211:C218"/>
    <mergeCell ref="A219:A226"/>
    <mergeCell ref="B219:B226"/>
    <mergeCell ref="C219:C226"/>
    <mergeCell ref="A195:A202"/>
    <mergeCell ref="B195:B202"/>
    <mergeCell ref="C195:C202"/>
    <mergeCell ref="A203:A210"/>
    <mergeCell ref="B203:B210"/>
    <mergeCell ref="C203:C210"/>
    <mergeCell ref="A179:A186"/>
    <mergeCell ref="B179:B186"/>
    <mergeCell ref="C179:C186"/>
    <mergeCell ref="A187:A194"/>
    <mergeCell ref="B187:B194"/>
    <mergeCell ref="C187:C194"/>
    <mergeCell ref="A163:A170"/>
    <mergeCell ref="B163:B170"/>
    <mergeCell ref="C163:C170"/>
    <mergeCell ref="A171:A178"/>
    <mergeCell ref="B171:B178"/>
    <mergeCell ref="C171:C178"/>
    <mergeCell ref="A146:A154"/>
    <mergeCell ref="B146:B154"/>
    <mergeCell ref="C146:C154"/>
    <mergeCell ref="A155:A162"/>
    <mergeCell ref="B155:B162"/>
    <mergeCell ref="C155:C162"/>
    <mergeCell ref="A130:A137"/>
    <mergeCell ref="B130:B137"/>
    <mergeCell ref="C130:C137"/>
    <mergeCell ref="A138:A145"/>
    <mergeCell ref="B138:B145"/>
    <mergeCell ref="C138:C145"/>
    <mergeCell ref="A87:A96"/>
    <mergeCell ref="B87:B96"/>
    <mergeCell ref="C87:C96"/>
    <mergeCell ref="A113:A121"/>
    <mergeCell ref="B113:B121"/>
    <mergeCell ref="C113:C121"/>
    <mergeCell ref="A122:A129"/>
    <mergeCell ref="B122:B129"/>
    <mergeCell ref="C122:C129"/>
    <mergeCell ref="A97:A104"/>
    <mergeCell ref="B97:B104"/>
    <mergeCell ref="C97:C104"/>
    <mergeCell ref="A105:A112"/>
    <mergeCell ref="B105:B112"/>
    <mergeCell ref="C105:C112"/>
    <mergeCell ref="A79:A86"/>
    <mergeCell ref="B79:B86"/>
    <mergeCell ref="C79:C86"/>
    <mergeCell ref="A63:A70"/>
    <mergeCell ref="B63:B70"/>
    <mergeCell ref="C63:C70"/>
    <mergeCell ref="A71:A78"/>
    <mergeCell ref="B71:B78"/>
    <mergeCell ref="C71:C78"/>
    <mergeCell ref="A13:A21"/>
    <mergeCell ref="B13:B21"/>
    <mergeCell ref="C13:C21"/>
    <mergeCell ref="A22:A30"/>
    <mergeCell ref="B22:B30"/>
    <mergeCell ref="C22:C30"/>
    <mergeCell ref="A772:A782"/>
    <mergeCell ref="B772:B782"/>
    <mergeCell ref="C772:C782"/>
    <mergeCell ref="A764:A771"/>
    <mergeCell ref="B764:B771"/>
    <mergeCell ref="C764:C771"/>
    <mergeCell ref="A47:A54"/>
    <mergeCell ref="B47:B54"/>
    <mergeCell ref="C47:C54"/>
    <mergeCell ref="A55:A62"/>
    <mergeCell ref="B55:B62"/>
    <mergeCell ref="C55:C62"/>
    <mergeCell ref="A31:A38"/>
    <mergeCell ref="B31:B38"/>
    <mergeCell ref="C31:C38"/>
    <mergeCell ref="A39:A46"/>
    <mergeCell ref="B39:B46"/>
    <mergeCell ref="C39:C46"/>
    <mergeCell ref="A1484:A1491"/>
    <mergeCell ref="B1484:B1491"/>
    <mergeCell ref="C1484:C1491"/>
    <mergeCell ref="A1456:A1463"/>
    <mergeCell ref="B1456:B1463"/>
    <mergeCell ref="C1456:C1463"/>
    <mergeCell ref="A1464:A1471"/>
    <mergeCell ref="B1464:B1471"/>
    <mergeCell ref="C1464:C1471"/>
    <mergeCell ref="A1472:A1483"/>
    <mergeCell ref="B1472:B1483"/>
    <mergeCell ref="C1472:C1483"/>
    <mergeCell ref="A1440:A1447"/>
    <mergeCell ref="B1440:B1447"/>
    <mergeCell ref="C1440:C1447"/>
    <mergeCell ref="A1448:A1455"/>
    <mergeCell ref="B1448:B1455"/>
    <mergeCell ref="C1448:C1455"/>
    <mergeCell ref="A1424:A1431"/>
    <mergeCell ref="B1424:B1431"/>
    <mergeCell ref="C1424:C1431"/>
    <mergeCell ref="A1432:A1439"/>
    <mergeCell ref="B1432:B1439"/>
    <mergeCell ref="C1432:C1439"/>
    <mergeCell ref="A1407:A1415"/>
    <mergeCell ref="B1407:B1415"/>
    <mergeCell ref="C1407:C1415"/>
    <mergeCell ref="A1416:A1423"/>
    <mergeCell ref="B1416:B1423"/>
    <mergeCell ref="C1416:C1423"/>
    <mergeCell ref="A1391:A1398"/>
    <mergeCell ref="B1391:B1398"/>
    <mergeCell ref="C1391:C1398"/>
    <mergeCell ref="A1399:A1406"/>
    <mergeCell ref="B1399:B1406"/>
    <mergeCell ref="C1399:C1406"/>
    <mergeCell ref="A1383:A1390"/>
    <mergeCell ref="B1383:B1390"/>
    <mergeCell ref="C1383:C1390"/>
    <mergeCell ref="A1357:A1364"/>
    <mergeCell ref="B1357:B1364"/>
    <mergeCell ref="C1357:C1364"/>
    <mergeCell ref="A1365:A1372"/>
    <mergeCell ref="B1365:B1372"/>
    <mergeCell ref="C1365:C1372"/>
    <mergeCell ref="A1373:A1382"/>
    <mergeCell ref="B1373:B1382"/>
    <mergeCell ref="C1373:C1382"/>
    <mergeCell ref="A1341:A1348"/>
    <mergeCell ref="B1341:B1348"/>
    <mergeCell ref="C1341:C1348"/>
    <mergeCell ref="A1349:A1356"/>
    <mergeCell ref="B1349:B1356"/>
    <mergeCell ref="C1349:C1356"/>
    <mergeCell ref="A1325:A1332"/>
    <mergeCell ref="B1325:B1332"/>
    <mergeCell ref="C1325:C1332"/>
    <mergeCell ref="A1333:A1340"/>
    <mergeCell ref="B1333:B1340"/>
    <mergeCell ref="C1333:C1340"/>
    <mergeCell ref="A1309:A1316"/>
    <mergeCell ref="B1309:B1316"/>
    <mergeCell ref="C1309:C1316"/>
    <mergeCell ref="A1317:A1324"/>
    <mergeCell ref="B1317:B1324"/>
    <mergeCell ref="C1317:C1324"/>
    <mergeCell ref="A1293:A1300"/>
    <mergeCell ref="B1293:B1300"/>
    <mergeCell ref="C1293:C1300"/>
    <mergeCell ref="A1301:A1308"/>
    <mergeCell ref="B1301:B1308"/>
    <mergeCell ref="C1301:C1308"/>
    <mergeCell ref="A1277:A1284"/>
    <mergeCell ref="B1277:B1284"/>
    <mergeCell ref="C1277:C1284"/>
    <mergeCell ref="A1285:A1292"/>
    <mergeCell ref="B1285:B1292"/>
    <mergeCell ref="C1285:C1292"/>
    <mergeCell ref="A1261:A1268"/>
    <mergeCell ref="B1261:B1268"/>
    <mergeCell ref="C1261:C1268"/>
    <mergeCell ref="A1269:A1276"/>
    <mergeCell ref="B1269:B1276"/>
    <mergeCell ref="C1269:C1276"/>
    <mergeCell ref="A1245:A1252"/>
    <mergeCell ref="B1245:B1252"/>
    <mergeCell ref="C1245:C1252"/>
    <mergeCell ref="A1253:A1260"/>
    <mergeCell ref="B1253:B1260"/>
    <mergeCell ref="C1253:C1260"/>
    <mergeCell ref="A1229:A1236"/>
    <mergeCell ref="B1229:B1236"/>
    <mergeCell ref="C1229:C1236"/>
    <mergeCell ref="A1237:A1244"/>
    <mergeCell ref="B1237:B1244"/>
    <mergeCell ref="C1237:C1244"/>
    <mergeCell ref="A1213:A1220"/>
    <mergeCell ref="B1213:B1220"/>
    <mergeCell ref="C1213:C1220"/>
    <mergeCell ref="A1221:A1228"/>
    <mergeCell ref="B1221:B1228"/>
    <mergeCell ref="C1221:C1228"/>
    <mergeCell ref="A1197:A1204"/>
    <mergeCell ref="B1197:B1204"/>
    <mergeCell ref="C1197:C1204"/>
    <mergeCell ref="A1205:A1212"/>
    <mergeCell ref="B1205:B1212"/>
    <mergeCell ref="C1205:C1212"/>
    <mergeCell ref="A1181:A1188"/>
    <mergeCell ref="B1181:B1188"/>
    <mergeCell ref="C1181:C1188"/>
    <mergeCell ref="A1189:A1196"/>
    <mergeCell ref="B1189:B1196"/>
    <mergeCell ref="C1189:C1196"/>
    <mergeCell ref="A1165:A1172"/>
    <mergeCell ref="B1165:B1172"/>
    <mergeCell ref="C1165:C1172"/>
    <mergeCell ref="A1173:A1180"/>
    <mergeCell ref="B1173:B1180"/>
    <mergeCell ref="C1173:C1180"/>
    <mergeCell ref="A1149:A1156"/>
    <mergeCell ref="B1149:B1156"/>
    <mergeCell ref="C1149:C1156"/>
    <mergeCell ref="A1157:A1164"/>
    <mergeCell ref="B1157:B1164"/>
    <mergeCell ref="C1157:C1164"/>
    <mergeCell ref="A1133:A1140"/>
    <mergeCell ref="B1133:B1140"/>
    <mergeCell ref="C1133:C1140"/>
    <mergeCell ref="A1141:A1148"/>
    <mergeCell ref="B1141:B1148"/>
    <mergeCell ref="C1141:C1148"/>
    <mergeCell ref="A1116:A1123"/>
    <mergeCell ref="B1116:B1123"/>
    <mergeCell ref="C1116:C1123"/>
    <mergeCell ref="A1124:A1132"/>
    <mergeCell ref="B1124:B1132"/>
    <mergeCell ref="C1124:C1132"/>
    <mergeCell ref="A1100:A1107"/>
    <mergeCell ref="B1100:B1107"/>
    <mergeCell ref="C1100:C1107"/>
    <mergeCell ref="A1108:A1115"/>
    <mergeCell ref="B1108:B1115"/>
    <mergeCell ref="C1108:C1115"/>
    <mergeCell ref="A1084:A1091"/>
    <mergeCell ref="B1084:B1091"/>
    <mergeCell ref="C1084:C1091"/>
    <mergeCell ref="A1092:A1099"/>
    <mergeCell ref="B1092:B1099"/>
    <mergeCell ref="C1092:C1099"/>
    <mergeCell ref="A1068:A1075"/>
    <mergeCell ref="B1068:B1075"/>
    <mergeCell ref="C1068:C1075"/>
    <mergeCell ref="A1076:A1083"/>
    <mergeCell ref="B1076:B1083"/>
    <mergeCell ref="C1076:C1083"/>
    <mergeCell ref="A1052:A1059"/>
    <mergeCell ref="B1052:B1059"/>
    <mergeCell ref="C1052:C1059"/>
    <mergeCell ref="A1060:A1067"/>
    <mergeCell ref="B1060:B1067"/>
    <mergeCell ref="C1060:C1067"/>
    <mergeCell ref="A1036:A1043"/>
    <mergeCell ref="B1036:B1043"/>
    <mergeCell ref="C1036:C1043"/>
    <mergeCell ref="A1044:A1051"/>
    <mergeCell ref="B1044:B1051"/>
    <mergeCell ref="C1044:C1051"/>
    <mergeCell ref="A1020:A1027"/>
    <mergeCell ref="B1020:B1027"/>
    <mergeCell ref="C1020:C1027"/>
    <mergeCell ref="A1028:A1035"/>
    <mergeCell ref="B1028:B1035"/>
    <mergeCell ref="C1028:C1035"/>
    <mergeCell ref="A1003:A1010"/>
    <mergeCell ref="B1003:B1010"/>
    <mergeCell ref="C1003:C1010"/>
    <mergeCell ref="A1011:A1019"/>
    <mergeCell ref="B1011:B1019"/>
    <mergeCell ref="C1011:C1019"/>
    <mergeCell ref="A987:A994"/>
    <mergeCell ref="B987:B994"/>
    <mergeCell ref="C987:C994"/>
    <mergeCell ref="A995:A1002"/>
    <mergeCell ref="B995:B1002"/>
    <mergeCell ref="C995:C1002"/>
    <mergeCell ref="A970:A978"/>
    <mergeCell ref="B970:B978"/>
    <mergeCell ref="C970:C978"/>
    <mergeCell ref="A979:A986"/>
    <mergeCell ref="B979:B986"/>
    <mergeCell ref="C979:C986"/>
    <mergeCell ref="A954:A961"/>
    <mergeCell ref="B954:B961"/>
    <mergeCell ref="C954:C961"/>
    <mergeCell ref="A962:A969"/>
    <mergeCell ref="B962:B969"/>
    <mergeCell ref="C962:C969"/>
    <mergeCell ref="A938:A945"/>
    <mergeCell ref="B938:B945"/>
    <mergeCell ref="C938:C945"/>
    <mergeCell ref="A946:A953"/>
    <mergeCell ref="B946:B953"/>
    <mergeCell ref="C946:C953"/>
    <mergeCell ref="A922:A929"/>
    <mergeCell ref="B922:B929"/>
    <mergeCell ref="C922:C929"/>
    <mergeCell ref="A930:A937"/>
    <mergeCell ref="B930:B937"/>
    <mergeCell ref="C930:C937"/>
    <mergeCell ref="A906:A913"/>
    <mergeCell ref="B906:B913"/>
    <mergeCell ref="C906:C913"/>
    <mergeCell ref="A914:A921"/>
    <mergeCell ref="B914:B921"/>
    <mergeCell ref="C914:C921"/>
    <mergeCell ref="A889:A897"/>
    <mergeCell ref="B889:B897"/>
    <mergeCell ref="C889:C897"/>
    <mergeCell ref="A898:A905"/>
    <mergeCell ref="B898:B905"/>
    <mergeCell ref="C898:C905"/>
    <mergeCell ref="A872:A880"/>
    <mergeCell ref="B872:B880"/>
    <mergeCell ref="C872:C880"/>
    <mergeCell ref="A881:A888"/>
    <mergeCell ref="B881:B888"/>
    <mergeCell ref="C881:C888"/>
    <mergeCell ref="A856:A863"/>
    <mergeCell ref="B856:B863"/>
    <mergeCell ref="C856:C863"/>
    <mergeCell ref="A864:A871"/>
    <mergeCell ref="B864:B871"/>
    <mergeCell ref="C864:C871"/>
    <mergeCell ref="A840:A847"/>
    <mergeCell ref="B840:B847"/>
    <mergeCell ref="C840:C847"/>
    <mergeCell ref="A848:A855"/>
    <mergeCell ref="B848:B855"/>
    <mergeCell ref="C848:C855"/>
    <mergeCell ref="A1492:A1499"/>
    <mergeCell ref="B1492:B1499"/>
    <mergeCell ref="C1492:C1499"/>
    <mergeCell ref="A783:A790"/>
    <mergeCell ref="B783:B790"/>
    <mergeCell ref="C783:C790"/>
    <mergeCell ref="A791:A798"/>
    <mergeCell ref="B791:B798"/>
    <mergeCell ref="C791:C798"/>
    <mergeCell ref="A799:A806"/>
    <mergeCell ref="A823:A830"/>
    <mergeCell ref="B823:B830"/>
    <mergeCell ref="C823:C830"/>
    <mergeCell ref="A831:A839"/>
    <mergeCell ref="B831:B839"/>
    <mergeCell ref="C831:C839"/>
    <mergeCell ref="B799:B806"/>
    <mergeCell ref="C799:C806"/>
    <mergeCell ref="A807:A814"/>
    <mergeCell ref="B807:B814"/>
    <mergeCell ref="C807:C814"/>
    <mergeCell ref="A815:A822"/>
    <mergeCell ref="B815:B822"/>
    <mergeCell ref="C815:C822"/>
  </mergeCells>
  <phoneticPr fontId="19" type="noConversion"/>
  <conditionalFormatting sqref="I709">
    <cfRule type="duplicateValues" dxfId="18" priority="20"/>
  </conditionalFormatting>
  <conditionalFormatting sqref="I710">
    <cfRule type="duplicateValues" dxfId="17" priority="19"/>
  </conditionalFormatting>
  <conditionalFormatting sqref="I712">
    <cfRule type="duplicateValues" dxfId="16" priority="18"/>
  </conditionalFormatting>
  <conditionalFormatting sqref="I713">
    <cfRule type="duplicateValues" dxfId="15" priority="17"/>
  </conditionalFormatting>
  <conditionalFormatting sqref="I714">
    <cfRule type="duplicateValues" dxfId="14" priority="16"/>
  </conditionalFormatting>
  <conditionalFormatting sqref="I1011">
    <cfRule type="duplicateValues" dxfId="13" priority="15"/>
  </conditionalFormatting>
  <conditionalFormatting sqref="I1012">
    <cfRule type="duplicateValues" dxfId="12" priority="14"/>
  </conditionalFormatting>
  <conditionalFormatting sqref="I1013">
    <cfRule type="duplicateValues" dxfId="11" priority="13"/>
  </conditionalFormatting>
  <conditionalFormatting sqref="I1014">
    <cfRule type="duplicateValues" dxfId="10" priority="12"/>
  </conditionalFormatting>
  <conditionalFormatting sqref="I1015">
    <cfRule type="duplicateValues" dxfId="9" priority="11"/>
  </conditionalFormatting>
  <conditionalFormatting sqref="I1016:I1017">
    <cfRule type="duplicateValues" dxfId="8" priority="10"/>
  </conditionalFormatting>
  <conditionalFormatting sqref="I1018">
    <cfRule type="duplicateValues" dxfId="7" priority="9"/>
  </conditionalFormatting>
  <conditionalFormatting sqref="I1019">
    <cfRule type="duplicateValues" dxfId="6" priority="8"/>
  </conditionalFormatting>
  <conditionalFormatting sqref="I1407">
    <cfRule type="duplicateValues" dxfId="5" priority="7"/>
  </conditionalFormatting>
  <conditionalFormatting sqref="I1408">
    <cfRule type="duplicateValues" dxfId="4" priority="6"/>
  </conditionalFormatting>
  <conditionalFormatting sqref="I1409">
    <cfRule type="duplicateValues" dxfId="3" priority="5"/>
  </conditionalFormatting>
  <conditionalFormatting sqref="I1410">
    <cfRule type="duplicateValues" dxfId="2" priority="4"/>
  </conditionalFormatting>
  <conditionalFormatting sqref="I1411">
    <cfRule type="duplicateValues" dxfId="1" priority="3"/>
  </conditionalFormatting>
  <conditionalFormatting sqref="I1412:I1413">
    <cfRule type="duplicateValues" dxfId="0" priority="2"/>
  </conditionalFormatting>
  <pageMargins left="0.75" right="0.75" top="1" bottom="1" header="0.5" footer="0.5"/>
  <pageSetup paperSize="9" orientation="portrait" horizontalDpi="4294967292" verticalDpi="4294967292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workbookViewId="0"/>
  </sheetViews>
  <sheetFormatPr defaultColWidth="8.77734375" defaultRowHeight="17.25" x14ac:dyDescent="0.3"/>
  <cols>
    <col min="1" max="1" width="12.6640625" customWidth="1"/>
    <col min="2" max="2" width="37.33203125" style="4" bestFit="1" customWidth="1"/>
    <col min="3" max="3" width="21.33203125" style="4" bestFit="1" customWidth="1"/>
    <col min="4" max="4" width="34.77734375" style="4" bestFit="1" customWidth="1"/>
  </cols>
  <sheetData>
    <row r="1" spans="1:3" ht="18.75" x14ac:dyDescent="0.3">
      <c r="A1" s="3" t="s">
        <v>2839</v>
      </c>
    </row>
    <row r="3" spans="1:3" ht="16.5" customHeight="1" x14ac:dyDescent="0.3">
      <c r="A3" s="24" t="s">
        <v>1</v>
      </c>
      <c r="B3" s="24" t="s">
        <v>2</v>
      </c>
      <c r="C3" s="24" t="s">
        <v>54</v>
      </c>
    </row>
    <row r="4" spans="1:3" x14ac:dyDescent="0.3">
      <c r="A4" s="50" t="s">
        <v>40</v>
      </c>
      <c r="B4" s="50" t="s">
        <v>42</v>
      </c>
      <c r="C4" s="50" t="s">
        <v>50</v>
      </c>
    </row>
    <row r="5" spans="1:3" x14ac:dyDescent="0.3">
      <c r="A5" s="51" t="s">
        <v>41</v>
      </c>
      <c r="B5" s="51" t="s">
        <v>43</v>
      </c>
      <c r="C5" s="51" t="s">
        <v>51</v>
      </c>
    </row>
    <row r="6" spans="1:3" x14ac:dyDescent="0.3">
      <c r="A6" s="51" t="s">
        <v>38</v>
      </c>
      <c r="B6" s="51" t="s">
        <v>45</v>
      </c>
      <c r="C6" s="51" t="s">
        <v>52</v>
      </c>
    </row>
    <row r="7" spans="1:3" x14ac:dyDescent="0.3">
      <c r="A7" s="51" t="s">
        <v>39</v>
      </c>
      <c r="B7" s="51" t="s">
        <v>44</v>
      </c>
      <c r="C7" s="51" t="s">
        <v>53</v>
      </c>
    </row>
    <row r="8" spans="1:3" x14ac:dyDescent="0.3">
      <c r="A8" s="51" t="s">
        <v>1844</v>
      </c>
      <c r="B8" s="51" t="s">
        <v>1848</v>
      </c>
      <c r="C8" s="51" t="s">
        <v>1846</v>
      </c>
    </row>
    <row r="9" spans="1:3" x14ac:dyDescent="0.3">
      <c r="A9" s="51" t="s">
        <v>1845</v>
      </c>
      <c r="B9" s="51" t="s">
        <v>1849</v>
      </c>
      <c r="C9" s="51" t="s">
        <v>1847</v>
      </c>
    </row>
    <row r="10" spans="1:3" x14ac:dyDescent="0.3">
      <c r="A10" s="51" t="s">
        <v>1854</v>
      </c>
      <c r="B10" s="51" t="s">
        <v>1856</v>
      </c>
      <c r="C10" s="51" t="s">
        <v>1858</v>
      </c>
    </row>
    <row r="11" spans="1:3" x14ac:dyDescent="0.3">
      <c r="A11" s="51" t="s">
        <v>1855</v>
      </c>
      <c r="B11" s="51" t="s">
        <v>1857</v>
      </c>
      <c r="C11" s="51" t="s">
        <v>1859</v>
      </c>
    </row>
    <row r="12" spans="1:3" x14ac:dyDescent="0.3">
      <c r="A12" s="51" t="s">
        <v>48</v>
      </c>
      <c r="B12" s="51" t="s">
        <v>2716</v>
      </c>
      <c r="C12" s="51" t="s">
        <v>46</v>
      </c>
    </row>
    <row r="13" spans="1:3" x14ac:dyDescent="0.3">
      <c r="A13" s="51" t="s">
        <v>49</v>
      </c>
      <c r="B13" s="51" t="s">
        <v>2717</v>
      </c>
      <c r="C13" s="51" t="s">
        <v>47</v>
      </c>
    </row>
    <row r="14" spans="1:3" x14ac:dyDescent="0.3">
      <c r="A14" s="51" t="s">
        <v>1850</v>
      </c>
      <c r="B14" s="51" t="s">
        <v>2718</v>
      </c>
      <c r="C14" s="51" t="s">
        <v>1852</v>
      </c>
    </row>
    <row r="15" spans="1:3" x14ac:dyDescent="0.3">
      <c r="A15" s="51" t="s">
        <v>1851</v>
      </c>
      <c r="B15" s="51" t="s">
        <v>2719</v>
      </c>
      <c r="C15" s="51" t="s">
        <v>1853</v>
      </c>
    </row>
    <row r="16" spans="1:3" x14ac:dyDescent="0.3">
      <c r="A16" s="51" t="s">
        <v>2332</v>
      </c>
      <c r="B16" s="52" t="s">
        <v>2720</v>
      </c>
      <c r="C16" s="53" t="s">
        <v>2344</v>
      </c>
    </row>
    <row r="17" spans="1:3" x14ac:dyDescent="0.3">
      <c r="A17" s="25" t="s">
        <v>2333</v>
      </c>
      <c r="B17" s="52" t="s">
        <v>2721</v>
      </c>
      <c r="C17" s="53" t="s">
        <v>2345</v>
      </c>
    </row>
    <row r="18" spans="1:3" x14ac:dyDescent="0.3">
      <c r="A18" s="25" t="s">
        <v>2334</v>
      </c>
      <c r="B18" s="53" t="s">
        <v>2722</v>
      </c>
      <c r="C18" s="53" t="s">
        <v>2348</v>
      </c>
    </row>
    <row r="19" spans="1:3" x14ac:dyDescent="0.3">
      <c r="A19" s="25" t="s">
        <v>2335</v>
      </c>
      <c r="B19" s="54" t="s">
        <v>2722</v>
      </c>
      <c r="C19" s="54" t="s">
        <v>2349</v>
      </c>
    </row>
    <row r="20" spans="1:3" x14ac:dyDescent="0.3">
      <c r="A20" s="25" t="s">
        <v>2336</v>
      </c>
      <c r="B20" s="54" t="s">
        <v>2723</v>
      </c>
      <c r="C20" s="54" t="s">
        <v>2350</v>
      </c>
    </row>
    <row r="21" spans="1:3" x14ac:dyDescent="0.3">
      <c r="A21" s="25" t="s">
        <v>2337</v>
      </c>
      <c r="B21" s="54" t="s">
        <v>2723</v>
      </c>
      <c r="C21" s="54" t="s">
        <v>2351</v>
      </c>
    </row>
    <row r="22" spans="1:3" x14ac:dyDescent="0.3">
      <c r="A22" s="25" t="s">
        <v>2338</v>
      </c>
      <c r="B22" s="54" t="s">
        <v>2724</v>
      </c>
      <c r="C22" s="54" t="s">
        <v>2352</v>
      </c>
    </row>
    <row r="23" spans="1:3" x14ac:dyDescent="0.3">
      <c r="A23" s="25" t="s">
        <v>2339</v>
      </c>
      <c r="B23" s="54" t="s">
        <v>2724</v>
      </c>
      <c r="C23" s="54" t="s">
        <v>2353</v>
      </c>
    </row>
    <row r="24" spans="1:3" x14ac:dyDescent="0.3">
      <c r="A24" s="25" t="s">
        <v>2340</v>
      </c>
      <c r="B24" s="54" t="s">
        <v>2725</v>
      </c>
      <c r="C24" s="54" t="s">
        <v>2354</v>
      </c>
    </row>
    <row r="25" spans="1:3" x14ac:dyDescent="0.3">
      <c r="A25" s="25" t="s">
        <v>2341</v>
      </c>
      <c r="B25" s="54" t="s">
        <v>2725</v>
      </c>
      <c r="C25" s="54" t="s">
        <v>2355</v>
      </c>
    </row>
    <row r="26" spans="1:3" x14ac:dyDescent="0.3">
      <c r="A26" s="25" t="s">
        <v>2342</v>
      </c>
      <c r="B26" s="54" t="s">
        <v>2726</v>
      </c>
      <c r="C26" s="54" t="s">
        <v>2346</v>
      </c>
    </row>
    <row r="27" spans="1:3" x14ac:dyDescent="0.3">
      <c r="A27" s="59" t="s">
        <v>2343</v>
      </c>
      <c r="B27" s="53" t="s">
        <v>2726</v>
      </c>
      <c r="C27" s="53" t="s">
        <v>2347</v>
      </c>
    </row>
    <row r="28" spans="1:3" x14ac:dyDescent="0.3">
      <c r="A28" s="59" t="s">
        <v>2850</v>
      </c>
      <c r="B28" s="59" t="s">
        <v>2846</v>
      </c>
      <c r="C28" s="53" t="s">
        <v>2848</v>
      </c>
    </row>
    <row r="29" spans="1:3" x14ac:dyDescent="0.3">
      <c r="A29" s="59" t="s">
        <v>2851</v>
      </c>
      <c r="B29" s="59" t="s">
        <v>2847</v>
      </c>
      <c r="C29" s="53" t="s">
        <v>2849</v>
      </c>
    </row>
    <row r="30" spans="1:3" x14ac:dyDescent="0.3">
      <c r="A30" s="54" t="s">
        <v>2841</v>
      </c>
      <c r="B30" s="59" t="s">
        <v>2844</v>
      </c>
      <c r="C30" s="53" t="s">
        <v>2840</v>
      </c>
    </row>
    <row r="31" spans="1:3" x14ac:dyDescent="0.3">
      <c r="A31" s="54" t="s">
        <v>2842</v>
      </c>
      <c r="B31" s="59" t="s">
        <v>2845</v>
      </c>
      <c r="C31" s="53" t="s">
        <v>2843</v>
      </c>
    </row>
    <row r="32" spans="1:3" x14ac:dyDescent="0.3">
      <c r="A32" s="59" t="s">
        <v>2854</v>
      </c>
      <c r="B32" s="60" t="s">
        <v>2856</v>
      </c>
      <c r="C32" s="53" t="s">
        <v>2852</v>
      </c>
    </row>
    <row r="33" spans="1:3" x14ac:dyDescent="0.3">
      <c r="A33" s="59" t="s">
        <v>2855</v>
      </c>
      <c r="B33" s="60" t="s">
        <v>2857</v>
      </c>
      <c r="C33" s="53" t="s">
        <v>2853</v>
      </c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Gene disruption primers</vt:lpstr>
      <vt:lpstr>Miscelleneous prim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경태</dc:creator>
  <cp:lastModifiedBy>KTL</cp:lastModifiedBy>
  <dcterms:created xsi:type="dcterms:W3CDTF">2014-09-30T03:10:58Z</dcterms:created>
  <dcterms:modified xsi:type="dcterms:W3CDTF">2016-07-18T08:24:33Z</dcterms:modified>
</cp:coreProperties>
</file>